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duq-my.sharepoint.com/personal/valekarp_duq_edu/Documents/Manuscript in preparation/2. Higher order models paper/Submission to molecular pharmaceutics/2nd revision - formating/"/>
    </mc:Choice>
  </mc:AlternateContent>
  <xr:revisionPtr revIDLastSave="128" documentId="8_{D6A7E5AC-E7D5-474D-8AAE-065D059BA6A1}" xr6:coauthVersionLast="47" xr6:coauthVersionMax="47" xr10:uidLastSave="{10458C21-92F2-47A7-AD62-5F7F1847B64C}"/>
  <bookViews>
    <workbookView xWindow="-23148" yWindow="-108" windowWidth="23256" windowHeight="12576" xr2:uid="{57B9A9EF-8041-4697-BE29-4E21D6AD938F}"/>
  </bookViews>
  <sheets>
    <sheet name="Equations" sheetId="1" r:id="rId1"/>
    <sheet name="Binary mixture" sheetId="9" r:id="rId2"/>
    <sheet name="Ternary mixture" sheetId="3" r:id="rId3"/>
    <sheet name="Quaternary mixture" sheetId="1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4" i="9" l="1"/>
  <c r="Q19" i="9"/>
  <c r="S36" i="3"/>
  <c r="S19" i="3"/>
  <c r="H19" i="9"/>
  <c r="I19" i="9"/>
  <c r="J19" i="3"/>
  <c r="K19" i="3"/>
  <c r="L16" i="11"/>
  <c r="J16" i="11"/>
  <c r="H16" i="11"/>
  <c r="F16" i="11"/>
  <c r="J17" i="3"/>
  <c r="H17" i="3"/>
  <c r="F17" i="3"/>
  <c r="H17" i="9"/>
  <c r="F17" i="9"/>
  <c r="M18" i="11"/>
  <c r="U19" i="11"/>
  <c r="U20" i="11"/>
  <c r="U21" i="11"/>
  <c r="U22" i="11"/>
  <c r="U23" i="11"/>
  <c r="U24" i="11"/>
  <c r="U25" i="11"/>
  <c r="U26" i="11"/>
  <c r="U27" i="11"/>
  <c r="U28" i="11"/>
  <c r="U18" i="11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Q20" i="9"/>
  <c r="Q21" i="9"/>
  <c r="Q22" i="9"/>
  <c r="Q23" i="9"/>
  <c r="Q24" i="9"/>
  <c r="Q25" i="9"/>
  <c r="Q26" i="9"/>
  <c r="Q27" i="9"/>
  <c r="Q28" i="9"/>
  <c r="Q29" i="9"/>
  <c r="Q30" i="9"/>
  <c r="Q31" i="9"/>
  <c r="Q32" i="9"/>
  <c r="Q33" i="9"/>
  <c r="F20" i="9" l="1"/>
  <c r="G20" i="9"/>
  <c r="H20" i="9"/>
  <c r="I20" i="9"/>
  <c r="F21" i="9"/>
  <c r="G21" i="9"/>
  <c r="H21" i="9"/>
  <c r="I21" i="9"/>
  <c r="F22" i="9"/>
  <c r="G22" i="9"/>
  <c r="H22" i="9"/>
  <c r="I22" i="9"/>
  <c r="F23" i="9"/>
  <c r="G23" i="9"/>
  <c r="H23" i="9"/>
  <c r="I23" i="9"/>
  <c r="F24" i="9"/>
  <c r="G24" i="9"/>
  <c r="H24" i="9"/>
  <c r="I24" i="9"/>
  <c r="F25" i="9"/>
  <c r="G25" i="9"/>
  <c r="H25" i="9"/>
  <c r="I25" i="9"/>
  <c r="F26" i="9"/>
  <c r="G26" i="9"/>
  <c r="H26" i="9"/>
  <c r="I26" i="9"/>
  <c r="F27" i="9"/>
  <c r="G27" i="9"/>
  <c r="H27" i="9"/>
  <c r="I27" i="9"/>
  <c r="F28" i="9"/>
  <c r="G28" i="9"/>
  <c r="H28" i="9"/>
  <c r="I28" i="9"/>
  <c r="F29" i="9"/>
  <c r="G29" i="9"/>
  <c r="H29" i="9"/>
  <c r="I29" i="9"/>
  <c r="F30" i="9"/>
  <c r="G30" i="9"/>
  <c r="H30" i="9"/>
  <c r="I30" i="9"/>
  <c r="F31" i="9"/>
  <c r="G31" i="9"/>
  <c r="H31" i="9"/>
  <c r="I31" i="9"/>
  <c r="F32" i="9"/>
  <c r="G32" i="9"/>
  <c r="H32" i="9"/>
  <c r="I32" i="9"/>
  <c r="F33" i="9"/>
  <c r="G33" i="9"/>
  <c r="H33" i="9"/>
  <c r="I33" i="9"/>
  <c r="F34" i="9"/>
  <c r="G34" i="9"/>
  <c r="H34" i="9"/>
  <c r="I34" i="9"/>
  <c r="G19" i="9"/>
  <c r="F20" i="3"/>
  <c r="G20" i="3"/>
  <c r="H20" i="3"/>
  <c r="I20" i="3"/>
  <c r="J20" i="3"/>
  <c r="K20" i="3"/>
  <c r="F21" i="3"/>
  <c r="G21" i="3"/>
  <c r="H21" i="3"/>
  <c r="I21" i="3"/>
  <c r="J21" i="3"/>
  <c r="K21" i="3"/>
  <c r="F22" i="3"/>
  <c r="G22" i="3"/>
  <c r="H22" i="3"/>
  <c r="I22" i="3"/>
  <c r="J22" i="3"/>
  <c r="K22" i="3"/>
  <c r="F23" i="3"/>
  <c r="G23" i="3"/>
  <c r="H23" i="3"/>
  <c r="I23" i="3"/>
  <c r="J23" i="3"/>
  <c r="K23" i="3"/>
  <c r="F24" i="3"/>
  <c r="G24" i="3"/>
  <c r="H24" i="3"/>
  <c r="I24" i="3"/>
  <c r="J24" i="3"/>
  <c r="K24" i="3"/>
  <c r="F25" i="3"/>
  <c r="G25" i="3"/>
  <c r="H25" i="3"/>
  <c r="I25" i="3"/>
  <c r="J25" i="3"/>
  <c r="K25" i="3"/>
  <c r="F26" i="3"/>
  <c r="G26" i="3"/>
  <c r="H26" i="3"/>
  <c r="I26" i="3"/>
  <c r="J26" i="3"/>
  <c r="K26" i="3"/>
  <c r="F27" i="3"/>
  <c r="G27" i="3"/>
  <c r="H27" i="3"/>
  <c r="I27" i="3"/>
  <c r="J27" i="3"/>
  <c r="K27" i="3"/>
  <c r="F28" i="3"/>
  <c r="G28" i="3"/>
  <c r="H28" i="3"/>
  <c r="I28" i="3"/>
  <c r="J28" i="3"/>
  <c r="K28" i="3"/>
  <c r="F29" i="3"/>
  <c r="G29" i="3"/>
  <c r="H29" i="3"/>
  <c r="I29" i="3"/>
  <c r="J29" i="3"/>
  <c r="K29" i="3"/>
  <c r="F30" i="3"/>
  <c r="G30" i="3"/>
  <c r="H30" i="3"/>
  <c r="I30" i="3"/>
  <c r="J30" i="3"/>
  <c r="K30" i="3"/>
  <c r="F31" i="3"/>
  <c r="G31" i="3"/>
  <c r="H31" i="3"/>
  <c r="I31" i="3"/>
  <c r="J31" i="3"/>
  <c r="K31" i="3"/>
  <c r="F32" i="3"/>
  <c r="G32" i="3"/>
  <c r="H32" i="3"/>
  <c r="I32" i="3"/>
  <c r="J32" i="3"/>
  <c r="K32" i="3"/>
  <c r="F33" i="3"/>
  <c r="G33" i="3"/>
  <c r="H33" i="3"/>
  <c r="I33" i="3"/>
  <c r="J33" i="3"/>
  <c r="K33" i="3"/>
  <c r="F34" i="3"/>
  <c r="G34" i="3"/>
  <c r="H34" i="3"/>
  <c r="I34" i="3"/>
  <c r="J34" i="3"/>
  <c r="K34" i="3"/>
  <c r="F35" i="3"/>
  <c r="G35" i="3"/>
  <c r="H35" i="3"/>
  <c r="I35" i="3"/>
  <c r="J35" i="3"/>
  <c r="K35" i="3"/>
  <c r="F36" i="3"/>
  <c r="G36" i="3"/>
  <c r="H36" i="3"/>
  <c r="I36" i="3"/>
  <c r="J36" i="3"/>
  <c r="K36" i="3"/>
  <c r="I19" i="3"/>
  <c r="G19" i="3"/>
  <c r="F19" i="11"/>
  <c r="G19" i="11"/>
  <c r="H19" i="11"/>
  <c r="I19" i="11"/>
  <c r="J19" i="11"/>
  <c r="K19" i="11"/>
  <c r="L19" i="11"/>
  <c r="M19" i="11"/>
  <c r="F20" i="11"/>
  <c r="G20" i="11"/>
  <c r="H20" i="11"/>
  <c r="I20" i="11"/>
  <c r="J20" i="11"/>
  <c r="K20" i="11"/>
  <c r="L20" i="11"/>
  <c r="M20" i="11"/>
  <c r="F21" i="11"/>
  <c r="G21" i="11"/>
  <c r="H21" i="11"/>
  <c r="I21" i="11"/>
  <c r="J21" i="11"/>
  <c r="K21" i="11"/>
  <c r="L21" i="11"/>
  <c r="M21" i="11"/>
  <c r="F22" i="11"/>
  <c r="G22" i="11"/>
  <c r="H22" i="11"/>
  <c r="I22" i="11"/>
  <c r="J22" i="11"/>
  <c r="K22" i="11"/>
  <c r="L22" i="11"/>
  <c r="M22" i="11"/>
  <c r="F23" i="11"/>
  <c r="G23" i="11"/>
  <c r="H23" i="11"/>
  <c r="I23" i="11"/>
  <c r="J23" i="11"/>
  <c r="K23" i="11"/>
  <c r="L23" i="11"/>
  <c r="M23" i="11"/>
  <c r="F24" i="11"/>
  <c r="G24" i="11"/>
  <c r="H24" i="11"/>
  <c r="I24" i="11"/>
  <c r="J24" i="11"/>
  <c r="K24" i="11"/>
  <c r="L24" i="11"/>
  <c r="M24" i="11"/>
  <c r="F25" i="11"/>
  <c r="G25" i="11"/>
  <c r="H25" i="11"/>
  <c r="I25" i="11"/>
  <c r="J25" i="11"/>
  <c r="K25" i="11"/>
  <c r="L25" i="11"/>
  <c r="M25" i="11"/>
  <c r="F26" i="11"/>
  <c r="G26" i="11"/>
  <c r="H26" i="11"/>
  <c r="I26" i="11"/>
  <c r="J26" i="11"/>
  <c r="K26" i="11"/>
  <c r="L26" i="11"/>
  <c r="M26" i="11"/>
  <c r="F27" i="11"/>
  <c r="G27" i="11"/>
  <c r="H27" i="11"/>
  <c r="I27" i="11"/>
  <c r="J27" i="11"/>
  <c r="K27" i="11"/>
  <c r="L27" i="11"/>
  <c r="M27" i="11"/>
  <c r="F28" i="11"/>
  <c r="G28" i="11"/>
  <c r="H28" i="11"/>
  <c r="I28" i="11"/>
  <c r="J28" i="11"/>
  <c r="K28" i="11"/>
  <c r="L28" i="11"/>
  <c r="M28" i="11"/>
  <c r="K18" i="11"/>
  <c r="G18" i="11"/>
  <c r="J18" i="11"/>
  <c r="H18" i="11"/>
  <c r="F18" i="11"/>
  <c r="I18" i="11"/>
  <c r="L18" i="11"/>
  <c r="H19" i="3" l="1"/>
  <c r="F19" i="3"/>
  <c r="F19" i="9" l="1"/>
  <c r="W18" i="11" l="1"/>
  <c r="S28" i="9"/>
  <c r="T28" i="9"/>
  <c r="U28" i="9"/>
  <c r="V28" i="9"/>
  <c r="W28" i="9"/>
  <c r="X28" i="9"/>
  <c r="Y28" i="9"/>
  <c r="Z28" i="9"/>
  <c r="AA28" i="9"/>
  <c r="AB28" i="9"/>
  <c r="S29" i="9"/>
  <c r="T29" i="9"/>
  <c r="U29" i="9"/>
  <c r="V29" i="9"/>
  <c r="W29" i="9"/>
  <c r="Y29" i="9"/>
  <c r="AA29" i="9"/>
  <c r="T30" i="9"/>
  <c r="V30" i="9"/>
  <c r="S30" i="9"/>
  <c r="U30" i="9"/>
  <c r="W30" i="9"/>
  <c r="Y30" i="9"/>
  <c r="AA30" i="9"/>
  <c r="V31" i="9"/>
  <c r="S31" i="9"/>
  <c r="U31" i="9"/>
  <c r="W31" i="9"/>
  <c r="Y31" i="9"/>
  <c r="AA31" i="9"/>
  <c r="T32" i="9"/>
  <c r="S32" i="9"/>
  <c r="U32" i="9"/>
  <c r="W32" i="9"/>
  <c r="Y32" i="9"/>
  <c r="AA32" i="9"/>
  <c r="T33" i="9"/>
  <c r="V33" i="9"/>
  <c r="S33" i="9"/>
  <c r="U33" i="9"/>
  <c r="W33" i="9"/>
  <c r="Y33" i="9"/>
  <c r="AA33" i="9"/>
  <c r="T34" i="9"/>
  <c r="V34" i="9"/>
  <c r="S34" i="9"/>
  <c r="U34" i="9"/>
  <c r="W34" i="9"/>
  <c r="Y34" i="9"/>
  <c r="AA34" i="9"/>
  <c r="V19" i="9"/>
  <c r="CM28" i="11"/>
  <c r="CI28" i="11"/>
  <c r="CG28" i="11"/>
  <c r="CE28" i="11"/>
  <c r="CC28" i="11"/>
  <c r="CA28" i="11"/>
  <c r="BY28" i="11"/>
  <c r="CK28" i="11"/>
  <c r="BW28" i="11"/>
  <c r="BU28" i="11"/>
  <c r="BS28" i="11"/>
  <c r="BQ28" i="11"/>
  <c r="BO28" i="11"/>
  <c r="BM28" i="11"/>
  <c r="BK28" i="11"/>
  <c r="BI28" i="11"/>
  <c r="BG28" i="11"/>
  <c r="BE28" i="11"/>
  <c r="BC28" i="11"/>
  <c r="BA28" i="11"/>
  <c r="AY28" i="11"/>
  <c r="AW28" i="11"/>
  <c r="AU28" i="11"/>
  <c r="AS28" i="11"/>
  <c r="AQ28" i="11"/>
  <c r="AO28" i="11"/>
  <c r="AM28" i="11"/>
  <c r="AK28" i="11"/>
  <c r="AI28" i="11"/>
  <c r="AG28" i="11"/>
  <c r="AE28" i="11"/>
  <c r="AC28" i="11"/>
  <c r="AA28" i="11"/>
  <c r="Y28" i="11"/>
  <c r="W28" i="11"/>
  <c r="CM27" i="11"/>
  <c r="CI27" i="11"/>
  <c r="CG27" i="11"/>
  <c r="CE27" i="11"/>
  <c r="CC27" i="11"/>
  <c r="CA27" i="11"/>
  <c r="BY27" i="11"/>
  <c r="CK27" i="11"/>
  <c r="BW27" i="11"/>
  <c r="BU27" i="11"/>
  <c r="BS27" i="11"/>
  <c r="BQ27" i="11"/>
  <c r="BO27" i="11"/>
  <c r="BM27" i="11"/>
  <c r="BK27" i="11"/>
  <c r="BI27" i="11"/>
  <c r="BG27" i="11"/>
  <c r="BE27" i="11"/>
  <c r="BC27" i="11"/>
  <c r="BA27" i="11"/>
  <c r="AY27" i="11"/>
  <c r="AW27" i="11"/>
  <c r="AU27" i="11"/>
  <c r="AS27" i="11"/>
  <c r="AQ27" i="11"/>
  <c r="AO27" i="11"/>
  <c r="AM27" i="11"/>
  <c r="AK27" i="11"/>
  <c r="AI27" i="11"/>
  <c r="AG27" i="11"/>
  <c r="AE27" i="11"/>
  <c r="AC27" i="11"/>
  <c r="AA27" i="11"/>
  <c r="Y27" i="11"/>
  <c r="W27" i="11"/>
  <c r="CM26" i="11"/>
  <c r="CI26" i="11"/>
  <c r="CG26" i="11"/>
  <c r="CE26" i="11"/>
  <c r="CC26" i="11"/>
  <c r="CA26" i="11"/>
  <c r="BY26" i="11"/>
  <c r="CK26" i="11"/>
  <c r="BW26" i="11"/>
  <c r="BU26" i="11"/>
  <c r="BS26" i="11"/>
  <c r="BQ26" i="11"/>
  <c r="BO26" i="11"/>
  <c r="BM26" i="11"/>
  <c r="BK26" i="11"/>
  <c r="BI26" i="11"/>
  <c r="BG26" i="11"/>
  <c r="BE26" i="11"/>
  <c r="BC26" i="11"/>
  <c r="BA26" i="11"/>
  <c r="AY26" i="11"/>
  <c r="AW26" i="11"/>
  <c r="AU26" i="11"/>
  <c r="AS26" i="11"/>
  <c r="AQ26" i="11"/>
  <c r="AO26" i="11"/>
  <c r="AM26" i="11"/>
  <c r="AK26" i="11"/>
  <c r="AI26" i="11"/>
  <c r="AG26" i="11"/>
  <c r="AE26" i="11"/>
  <c r="AC26" i="11"/>
  <c r="AA26" i="11"/>
  <c r="Y26" i="11"/>
  <c r="W26" i="11"/>
  <c r="CM25" i="11"/>
  <c r="CI25" i="11"/>
  <c r="CG25" i="11"/>
  <c r="CE25" i="11"/>
  <c r="CC25" i="11"/>
  <c r="CA25" i="11"/>
  <c r="BY25" i="11"/>
  <c r="CK25" i="11"/>
  <c r="BW25" i="11"/>
  <c r="BU25" i="11"/>
  <c r="BS25" i="11"/>
  <c r="BQ25" i="11"/>
  <c r="BO25" i="11"/>
  <c r="BM25" i="11"/>
  <c r="BK25" i="11"/>
  <c r="BI25" i="11"/>
  <c r="BG25" i="11"/>
  <c r="BE25" i="11"/>
  <c r="BC25" i="11"/>
  <c r="BA25" i="11"/>
  <c r="AY25" i="11"/>
  <c r="AW25" i="11"/>
  <c r="AU25" i="11"/>
  <c r="AS25" i="11"/>
  <c r="AQ25" i="11"/>
  <c r="AO25" i="11"/>
  <c r="AM25" i="11"/>
  <c r="AK25" i="11"/>
  <c r="AI25" i="11"/>
  <c r="AG25" i="11"/>
  <c r="AE25" i="11"/>
  <c r="AC25" i="11"/>
  <c r="AA25" i="11"/>
  <c r="Y25" i="11"/>
  <c r="W25" i="11"/>
  <c r="CM24" i="11"/>
  <c r="CI24" i="11"/>
  <c r="CG24" i="11"/>
  <c r="CE24" i="11"/>
  <c r="CC24" i="11"/>
  <c r="CA24" i="11"/>
  <c r="BY24" i="11"/>
  <c r="CK24" i="11"/>
  <c r="BW24" i="11"/>
  <c r="BU24" i="11"/>
  <c r="BS24" i="11"/>
  <c r="BQ24" i="11"/>
  <c r="BO24" i="11"/>
  <c r="BM24" i="11"/>
  <c r="BK24" i="11"/>
  <c r="BI24" i="11"/>
  <c r="BG24" i="11"/>
  <c r="BE24" i="11"/>
  <c r="BC24" i="11"/>
  <c r="BA24" i="11"/>
  <c r="AY24" i="11"/>
  <c r="AW24" i="11"/>
  <c r="AU24" i="11"/>
  <c r="AS24" i="11"/>
  <c r="AQ24" i="11"/>
  <c r="AO24" i="11"/>
  <c r="AM24" i="11"/>
  <c r="AK24" i="11"/>
  <c r="AI24" i="11"/>
  <c r="AG24" i="11"/>
  <c r="AE24" i="11"/>
  <c r="AC24" i="11"/>
  <c r="AA24" i="11"/>
  <c r="Y24" i="11"/>
  <c r="W24" i="11"/>
  <c r="CM23" i="11"/>
  <c r="CI23" i="11"/>
  <c r="CG23" i="11"/>
  <c r="CE23" i="11"/>
  <c r="CC23" i="11"/>
  <c r="CA23" i="11"/>
  <c r="BY23" i="11"/>
  <c r="CK23" i="11"/>
  <c r="BW23" i="11"/>
  <c r="BU23" i="11"/>
  <c r="BS23" i="11"/>
  <c r="BQ23" i="11"/>
  <c r="BO23" i="11"/>
  <c r="BM23" i="11"/>
  <c r="BK23" i="11"/>
  <c r="BI23" i="11"/>
  <c r="BG23" i="11"/>
  <c r="BE23" i="11"/>
  <c r="BC23" i="11"/>
  <c r="BA23" i="11"/>
  <c r="AY23" i="11"/>
  <c r="AW23" i="11"/>
  <c r="AU23" i="11"/>
  <c r="AS23" i="11"/>
  <c r="AQ23" i="11"/>
  <c r="AO23" i="11"/>
  <c r="AM23" i="11"/>
  <c r="AK23" i="11"/>
  <c r="AI23" i="11"/>
  <c r="AG23" i="11"/>
  <c r="AE23" i="11"/>
  <c r="AC23" i="11"/>
  <c r="AA23" i="11"/>
  <c r="Y23" i="11"/>
  <c r="W23" i="11"/>
  <c r="CM22" i="11"/>
  <c r="CI22" i="11"/>
  <c r="CG22" i="11"/>
  <c r="CE22" i="11"/>
  <c r="CC22" i="11"/>
  <c r="CA22" i="11"/>
  <c r="BY22" i="11"/>
  <c r="CK22" i="11"/>
  <c r="BW22" i="11"/>
  <c r="BU22" i="11"/>
  <c r="BS22" i="11"/>
  <c r="BQ22" i="11"/>
  <c r="BO22" i="11"/>
  <c r="BM22" i="11"/>
  <c r="BK22" i="11"/>
  <c r="BI22" i="11"/>
  <c r="BG22" i="11"/>
  <c r="BE22" i="11"/>
  <c r="BC22" i="11"/>
  <c r="BA22" i="11"/>
  <c r="AY22" i="11"/>
  <c r="AW22" i="11"/>
  <c r="AU22" i="11"/>
  <c r="AS22" i="11"/>
  <c r="AQ22" i="11"/>
  <c r="AO22" i="11"/>
  <c r="AM22" i="11"/>
  <c r="AK22" i="11"/>
  <c r="AI22" i="11"/>
  <c r="AG22" i="11"/>
  <c r="AE22" i="11"/>
  <c r="AC22" i="11"/>
  <c r="AA22" i="11"/>
  <c r="Y22" i="11"/>
  <c r="W22" i="11"/>
  <c r="CM21" i="11"/>
  <c r="CI21" i="11"/>
  <c r="CG21" i="11"/>
  <c r="CE21" i="11"/>
  <c r="CC21" i="11"/>
  <c r="CA21" i="11"/>
  <c r="BY21" i="11"/>
  <c r="CK21" i="11"/>
  <c r="BW21" i="11"/>
  <c r="BU21" i="11"/>
  <c r="BS21" i="11"/>
  <c r="BQ21" i="11"/>
  <c r="BO21" i="11"/>
  <c r="BM21" i="11"/>
  <c r="BK21" i="11"/>
  <c r="BI21" i="11"/>
  <c r="BG21" i="11"/>
  <c r="BE21" i="11"/>
  <c r="BC21" i="11"/>
  <c r="BA21" i="11"/>
  <c r="AY21" i="11"/>
  <c r="AW21" i="11"/>
  <c r="AU21" i="11"/>
  <c r="AS21" i="11"/>
  <c r="AQ21" i="11"/>
  <c r="AO21" i="11"/>
  <c r="AM21" i="11"/>
  <c r="AK21" i="11"/>
  <c r="AI21" i="11"/>
  <c r="AG21" i="11"/>
  <c r="AE21" i="11"/>
  <c r="AC21" i="11"/>
  <c r="AA21" i="11"/>
  <c r="Y21" i="11"/>
  <c r="W21" i="11"/>
  <c r="CM20" i="11"/>
  <c r="CI20" i="11"/>
  <c r="CG20" i="11"/>
  <c r="CE20" i="11"/>
  <c r="CC20" i="11"/>
  <c r="CA20" i="11"/>
  <c r="BY20" i="11"/>
  <c r="CK20" i="11"/>
  <c r="BW20" i="11"/>
  <c r="BU20" i="11"/>
  <c r="BS20" i="11"/>
  <c r="BQ20" i="11"/>
  <c r="BO20" i="11"/>
  <c r="BM20" i="11"/>
  <c r="BK20" i="11"/>
  <c r="BI20" i="11"/>
  <c r="BG20" i="11"/>
  <c r="BE20" i="11"/>
  <c r="BC20" i="11"/>
  <c r="BA20" i="11"/>
  <c r="AY20" i="11"/>
  <c r="AW20" i="11"/>
  <c r="AU20" i="11"/>
  <c r="AS20" i="11"/>
  <c r="AQ20" i="11"/>
  <c r="AO20" i="11"/>
  <c r="AM20" i="11"/>
  <c r="AK20" i="11"/>
  <c r="AI20" i="11"/>
  <c r="AG20" i="11"/>
  <c r="AE20" i="11"/>
  <c r="AC20" i="11"/>
  <c r="AA20" i="11"/>
  <c r="Y20" i="11"/>
  <c r="W20" i="11"/>
  <c r="CM19" i="11"/>
  <c r="CI19" i="11"/>
  <c r="CG19" i="11"/>
  <c r="CE19" i="11"/>
  <c r="CC19" i="11"/>
  <c r="CA19" i="11"/>
  <c r="BY19" i="11"/>
  <c r="CK19" i="11"/>
  <c r="BW19" i="11"/>
  <c r="BU19" i="11"/>
  <c r="BS19" i="11"/>
  <c r="BQ19" i="11"/>
  <c r="BO19" i="11"/>
  <c r="BM19" i="11"/>
  <c r="BK19" i="11"/>
  <c r="BI19" i="11"/>
  <c r="BG19" i="11"/>
  <c r="BE19" i="11"/>
  <c r="BC19" i="11"/>
  <c r="BA19" i="11"/>
  <c r="AY19" i="11"/>
  <c r="AW19" i="11"/>
  <c r="AU19" i="11"/>
  <c r="AS19" i="11"/>
  <c r="AQ19" i="11"/>
  <c r="AO19" i="11"/>
  <c r="AM19" i="11"/>
  <c r="AK19" i="11"/>
  <c r="AI19" i="11"/>
  <c r="AG19" i="11"/>
  <c r="AE19" i="11"/>
  <c r="AC19" i="11"/>
  <c r="AA19" i="11"/>
  <c r="Y19" i="11"/>
  <c r="W19" i="11"/>
  <c r="CM18" i="11"/>
  <c r="CI18" i="11"/>
  <c r="CG18" i="11"/>
  <c r="CE18" i="11"/>
  <c r="CC18" i="11"/>
  <c r="CA18" i="11"/>
  <c r="BY18" i="11"/>
  <c r="CK18" i="11"/>
  <c r="BW18" i="11"/>
  <c r="BU18" i="11"/>
  <c r="BS18" i="11"/>
  <c r="BQ18" i="11"/>
  <c r="BO18" i="11"/>
  <c r="BM18" i="11"/>
  <c r="BK18" i="11"/>
  <c r="BI18" i="11"/>
  <c r="BG18" i="11"/>
  <c r="BE18" i="11"/>
  <c r="BC18" i="11"/>
  <c r="BA18" i="11"/>
  <c r="AY18" i="11"/>
  <c r="AW18" i="11"/>
  <c r="AU18" i="11"/>
  <c r="AS18" i="11"/>
  <c r="AQ18" i="11"/>
  <c r="AO18" i="11"/>
  <c r="AM18" i="11"/>
  <c r="AK18" i="11"/>
  <c r="AI18" i="11"/>
  <c r="AG18" i="11"/>
  <c r="AE18" i="11"/>
  <c r="AC18" i="11"/>
  <c r="AA18" i="11"/>
  <c r="Y18" i="11"/>
  <c r="AI19" i="3"/>
  <c r="AW19" i="3"/>
  <c r="AU19" i="3"/>
  <c r="AS19" i="3"/>
  <c r="AQ19" i="3"/>
  <c r="AO19" i="3"/>
  <c r="AM19" i="3"/>
  <c r="AK19" i="3"/>
  <c r="AG19" i="3"/>
  <c r="AE19" i="3"/>
  <c r="AA19" i="3"/>
  <c r="Y19" i="3"/>
  <c r="W19" i="3"/>
  <c r="U19" i="3"/>
  <c r="AA19" i="9"/>
  <c r="Y19" i="9"/>
  <c r="W19" i="9"/>
  <c r="U19" i="9"/>
  <c r="S19" i="9"/>
  <c r="S20" i="9"/>
  <c r="U20" i="9"/>
  <c r="W20" i="9"/>
  <c r="Y20" i="9"/>
  <c r="AA20" i="9"/>
  <c r="S21" i="9"/>
  <c r="U21" i="9"/>
  <c r="W21" i="9"/>
  <c r="Y21" i="9"/>
  <c r="AA21" i="9"/>
  <c r="S22" i="9"/>
  <c r="U22" i="9"/>
  <c r="W22" i="9"/>
  <c r="Y22" i="9"/>
  <c r="AA22" i="9"/>
  <c r="S23" i="9"/>
  <c r="U23" i="9"/>
  <c r="W23" i="9"/>
  <c r="Y23" i="9"/>
  <c r="AA23" i="9"/>
  <c r="S24" i="9"/>
  <c r="U24" i="9"/>
  <c r="W24" i="9"/>
  <c r="Y24" i="9"/>
  <c r="AA24" i="9"/>
  <c r="S25" i="9"/>
  <c r="U25" i="9"/>
  <c r="W25" i="9"/>
  <c r="Y25" i="9"/>
  <c r="AA25" i="9"/>
  <c r="S26" i="9"/>
  <c r="U26" i="9"/>
  <c r="W26" i="9"/>
  <c r="Y26" i="9"/>
  <c r="AA26" i="9"/>
  <c r="S27" i="9"/>
  <c r="U27" i="9"/>
  <c r="W27" i="9"/>
  <c r="Y27" i="9"/>
  <c r="AA27" i="9"/>
  <c r="V27" i="9"/>
  <c r="T27" i="9"/>
  <c r="V26" i="9"/>
  <c r="V25" i="9"/>
  <c r="T25" i="9"/>
  <c r="V24" i="9"/>
  <c r="V23" i="9"/>
  <c r="T23" i="9"/>
  <c r="V22" i="9"/>
  <c r="Z22" i="9"/>
  <c r="V21" i="9"/>
  <c r="T21" i="9"/>
  <c r="V20" i="9"/>
  <c r="T20" i="9"/>
  <c r="CN8" i="11" l="1"/>
  <c r="AB13" i="9"/>
  <c r="X19" i="9"/>
  <c r="X29" i="9"/>
  <c r="Z24" i="9"/>
  <c r="Z26" i="9"/>
  <c r="Z33" i="9"/>
  <c r="T26" i="9"/>
  <c r="AB22" i="9"/>
  <c r="X32" i="9"/>
  <c r="X26" i="9"/>
  <c r="T24" i="9"/>
  <c r="X33" i="9"/>
  <c r="Z32" i="9"/>
  <c r="Z31" i="9"/>
  <c r="AC28" i="9"/>
  <c r="R28" i="9" s="1"/>
  <c r="V32" i="9"/>
  <c r="AB26" i="9"/>
  <c r="X24" i="9"/>
  <c r="T22" i="9"/>
  <c r="Z34" i="9"/>
  <c r="AB24" i="9"/>
  <c r="X22" i="9"/>
  <c r="AB32" i="9"/>
  <c r="Z30" i="9"/>
  <c r="Z29" i="9"/>
  <c r="AB31" i="9"/>
  <c r="T31" i="9"/>
  <c r="AB34" i="9"/>
  <c r="X34" i="9"/>
  <c r="AB30" i="9"/>
  <c r="X30" i="9"/>
  <c r="X31" i="9"/>
  <c r="AB33" i="9"/>
  <c r="AB29" i="9"/>
  <c r="Z27" i="9"/>
  <c r="Z25" i="9"/>
  <c r="Z23" i="9"/>
  <c r="Z21" i="9"/>
  <c r="AB27" i="9"/>
  <c r="X27" i="9"/>
  <c r="AB25" i="9"/>
  <c r="X25" i="9"/>
  <c r="AB23" i="9"/>
  <c r="X23" i="9"/>
  <c r="AB21" i="9"/>
  <c r="X21" i="9"/>
  <c r="Z20" i="9"/>
  <c r="AB20" i="9"/>
  <c r="X20" i="9"/>
  <c r="AD19" i="3"/>
  <c r="V19" i="3"/>
  <c r="AB19" i="3"/>
  <c r="AF19" i="3"/>
  <c r="CN18" i="11"/>
  <c r="CJ18" i="11"/>
  <c r="CH18" i="11"/>
  <c r="CB18" i="11"/>
  <c r="BZ18" i="11"/>
  <c r="BX18" i="11"/>
  <c r="BV18" i="11"/>
  <c r="BT18" i="11"/>
  <c r="BR18" i="11"/>
  <c r="BP18" i="11"/>
  <c r="BH18" i="11"/>
  <c r="BF18" i="11"/>
  <c r="BD18" i="11"/>
  <c r="AR18" i="11"/>
  <c r="AL18" i="11"/>
  <c r="AJ18" i="11"/>
  <c r="AH18" i="11"/>
  <c r="AF18" i="11"/>
  <c r="X18" i="11"/>
  <c r="CF18" i="11"/>
  <c r="CD18" i="11"/>
  <c r="CL18" i="11"/>
  <c r="BL18" i="11"/>
  <c r="BJ18" i="11"/>
  <c r="AZ18" i="11"/>
  <c r="AT18" i="11"/>
  <c r="AP18" i="11"/>
  <c r="AN18" i="11"/>
  <c r="Z18" i="11"/>
  <c r="BN18" i="11"/>
  <c r="BB18" i="11"/>
  <c r="AV18" i="11"/>
  <c r="AB18" i="11"/>
  <c r="AX18" i="11"/>
  <c r="AD18" i="11"/>
  <c r="CN19" i="11"/>
  <c r="CJ19" i="11"/>
  <c r="CH19" i="11"/>
  <c r="CB19" i="11"/>
  <c r="BZ19" i="11"/>
  <c r="BX19" i="11"/>
  <c r="BV19" i="11"/>
  <c r="BT19" i="11"/>
  <c r="BR19" i="11"/>
  <c r="BP19" i="11"/>
  <c r="BH19" i="11"/>
  <c r="BF19" i="11"/>
  <c r="BD19" i="11"/>
  <c r="AR19" i="11"/>
  <c r="AL19" i="11"/>
  <c r="AJ19" i="11"/>
  <c r="AH19" i="11"/>
  <c r="AF19" i="11"/>
  <c r="X19" i="11"/>
  <c r="CF19" i="11"/>
  <c r="CD19" i="11"/>
  <c r="BL19" i="11"/>
  <c r="BJ19" i="11"/>
  <c r="AZ19" i="11"/>
  <c r="AT19" i="11"/>
  <c r="AP19" i="11"/>
  <c r="AN19" i="11"/>
  <c r="Z19" i="11"/>
  <c r="CL19" i="11"/>
  <c r="BN19" i="11"/>
  <c r="BB19" i="11"/>
  <c r="AV19" i="11"/>
  <c r="AB19" i="11"/>
  <c r="AX19" i="11"/>
  <c r="AD19" i="11"/>
  <c r="CN20" i="11"/>
  <c r="CJ20" i="11"/>
  <c r="CH20" i="11"/>
  <c r="CB20" i="11"/>
  <c r="BZ20" i="11"/>
  <c r="BX20" i="11"/>
  <c r="BV20" i="11"/>
  <c r="BT20" i="11"/>
  <c r="BR20" i="11"/>
  <c r="BP20" i="11"/>
  <c r="BH20" i="11"/>
  <c r="BF20" i="11"/>
  <c r="BD20" i="11"/>
  <c r="AR20" i="11"/>
  <c r="AL20" i="11"/>
  <c r="AJ20" i="11"/>
  <c r="AH20" i="11"/>
  <c r="AF20" i="11"/>
  <c r="X20" i="11"/>
  <c r="CF20" i="11"/>
  <c r="CD20" i="11"/>
  <c r="BL20" i="11"/>
  <c r="BJ20" i="11"/>
  <c r="AZ20" i="11"/>
  <c r="AT20" i="11"/>
  <c r="AP20" i="11"/>
  <c r="AN20" i="11"/>
  <c r="Z20" i="11"/>
  <c r="CL20" i="11"/>
  <c r="BN20" i="11"/>
  <c r="BB20" i="11"/>
  <c r="AV20" i="11"/>
  <c r="AB20" i="11"/>
  <c r="AX20" i="11"/>
  <c r="AD20" i="11"/>
  <c r="CN21" i="11"/>
  <c r="CJ21" i="11"/>
  <c r="CH21" i="11"/>
  <c r="CB21" i="11"/>
  <c r="BZ21" i="11"/>
  <c r="BX21" i="11"/>
  <c r="BV21" i="11"/>
  <c r="BT21" i="11"/>
  <c r="BR21" i="11"/>
  <c r="BP21" i="11"/>
  <c r="BH21" i="11"/>
  <c r="BF21" i="11"/>
  <c r="BD21" i="11"/>
  <c r="AR21" i="11"/>
  <c r="AL21" i="11"/>
  <c r="AJ21" i="11"/>
  <c r="AH21" i="11"/>
  <c r="AF21" i="11"/>
  <c r="X21" i="11"/>
  <c r="CF21" i="11"/>
  <c r="CD21" i="11"/>
  <c r="BL21" i="11"/>
  <c r="BJ21" i="11"/>
  <c r="AZ21" i="11"/>
  <c r="AT21" i="11"/>
  <c r="AP21" i="11"/>
  <c r="AN21" i="11"/>
  <c r="Z21" i="11"/>
  <c r="CL21" i="11"/>
  <c r="BN21" i="11"/>
  <c r="BB21" i="11"/>
  <c r="AV21" i="11"/>
  <c r="AB21" i="11"/>
  <c r="AX21" i="11"/>
  <c r="AD21" i="11"/>
  <c r="CN22" i="11"/>
  <c r="CJ22" i="11"/>
  <c r="CH22" i="11"/>
  <c r="CB22" i="11"/>
  <c r="BZ22" i="11"/>
  <c r="BX22" i="11"/>
  <c r="BV22" i="11"/>
  <c r="BT22" i="11"/>
  <c r="BR22" i="11"/>
  <c r="BP22" i="11"/>
  <c r="BH22" i="11"/>
  <c r="BF22" i="11"/>
  <c r="BD22" i="11"/>
  <c r="AR22" i="11"/>
  <c r="AL22" i="11"/>
  <c r="AJ22" i="11"/>
  <c r="AH22" i="11"/>
  <c r="AF22" i="11"/>
  <c r="X22" i="11"/>
  <c r="CF22" i="11"/>
  <c r="CD22" i="11"/>
  <c r="BL22" i="11"/>
  <c r="BJ22" i="11"/>
  <c r="AZ22" i="11"/>
  <c r="AT22" i="11"/>
  <c r="AP22" i="11"/>
  <c r="AN22" i="11"/>
  <c r="Z22" i="11"/>
  <c r="CL22" i="11"/>
  <c r="BN22" i="11"/>
  <c r="BB22" i="11"/>
  <c r="AV22" i="11"/>
  <c r="AB22" i="11"/>
  <c r="AX22" i="11"/>
  <c r="AD22" i="11"/>
  <c r="CN23" i="11"/>
  <c r="CJ23" i="11"/>
  <c r="CH23" i="11"/>
  <c r="CB23" i="11"/>
  <c r="BZ23" i="11"/>
  <c r="BX23" i="11"/>
  <c r="BV23" i="11"/>
  <c r="BT23" i="11"/>
  <c r="BR23" i="11"/>
  <c r="BP23" i="11"/>
  <c r="BH23" i="11"/>
  <c r="BF23" i="11"/>
  <c r="BD23" i="11"/>
  <c r="AR23" i="11"/>
  <c r="AL23" i="11"/>
  <c r="AJ23" i="11"/>
  <c r="AH23" i="11"/>
  <c r="AF23" i="11"/>
  <c r="X23" i="11"/>
  <c r="CF23" i="11"/>
  <c r="CD23" i="11"/>
  <c r="BL23" i="11"/>
  <c r="BJ23" i="11"/>
  <c r="AZ23" i="11"/>
  <c r="AT23" i="11"/>
  <c r="AP23" i="11"/>
  <c r="AN23" i="11"/>
  <c r="Z23" i="11"/>
  <c r="CL23" i="11"/>
  <c r="BN23" i="11"/>
  <c r="BB23" i="11"/>
  <c r="AV23" i="11"/>
  <c r="AB23" i="11"/>
  <c r="AX23" i="11"/>
  <c r="AD23" i="11"/>
  <c r="CN24" i="11"/>
  <c r="CJ24" i="11"/>
  <c r="CH24" i="11"/>
  <c r="CB24" i="11"/>
  <c r="BZ24" i="11"/>
  <c r="BX24" i="11"/>
  <c r="BV24" i="11"/>
  <c r="BT24" i="11"/>
  <c r="BR24" i="11"/>
  <c r="BP24" i="11"/>
  <c r="BH24" i="11"/>
  <c r="BF24" i="11"/>
  <c r="BD24" i="11"/>
  <c r="AR24" i="11"/>
  <c r="AL24" i="11"/>
  <c r="AJ24" i="11"/>
  <c r="AH24" i="11"/>
  <c r="AF24" i="11"/>
  <c r="X24" i="11"/>
  <c r="CF24" i="11"/>
  <c r="CD24" i="11"/>
  <c r="BL24" i="11"/>
  <c r="BJ24" i="11"/>
  <c r="AZ24" i="11"/>
  <c r="AT24" i="11"/>
  <c r="AP24" i="11"/>
  <c r="AN24" i="11"/>
  <c r="Z24" i="11"/>
  <c r="CL24" i="11"/>
  <c r="BN24" i="11"/>
  <c r="BB24" i="11"/>
  <c r="AV24" i="11"/>
  <c r="AB24" i="11"/>
  <c r="AX24" i="11"/>
  <c r="AD24" i="11"/>
  <c r="CN25" i="11"/>
  <c r="CJ25" i="11"/>
  <c r="CH25" i="11"/>
  <c r="CB25" i="11"/>
  <c r="BZ25" i="11"/>
  <c r="BX25" i="11"/>
  <c r="BV25" i="11"/>
  <c r="BT25" i="11"/>
  <c r="BR25" i="11"/>
  <c r="BP25" i="11"/>
  <c r="BH25" i="11"/>
  <c r="BF25" i="11"/>
  <c r="BD25" i="11"/>
  <c r="AR25" i="11"/>
  <c r="AL25" i="11"/>
  <c r="AJ25" i="11"/>
  <c r="AH25" i="11"/>
  <c r="AF25" i="11"/>
  <c r="X25" i="11"/>
  <c r="CF25" i="11"/>
  <c r="CD25" i="11"/>
  <c r="BL25" i="11"/>
  <c r="BJ25" i="11"/>
  <c r="AZ25" i="11"/>
  <c r="AT25" i="11"/>
  <c r="AP25" i="11"/>
  <c r="AN25" i="11"/>
  <c r="Z25" i="11"/>
  <c r="CL25" i="11"/>
  <c r="BN25" i="11"/>
  <c r="BB25" i="11"/>
  <c r="AV25" i="11"/>
  <c r="AB25" i="11"/>
  <c r="AX25" i="11"/>
  <c r="AD25" i="11"/>
  <c r="CN26" i="11"/>
  <c r="CJ26" i="11"/>
  <c r="CH26" i="11"/>
  <c r="CB26" i="11"/>
  <c r="BZ26" i="11"/>
  <c r="BX26" i="11"/>
  <c r="BV26" i="11"/>
  <c r="BT26" i="11"/>
  <c r="BR26" i="11"/>
  <c r="BP26" i="11"/>
  <c r="BH26" i="11"/>
  <c r="BF26" i="11"/>
  <c r="BD26" i="11"/>
  <c r="AR26" i="11"/>
  <c r="AL26" i="11"/>
  <c r="AJ26" i="11"/>
  <c r="AH26" i="11"/>
  <c r="AF26" i="11"/>
  <c r="X26" i="11"/>
  <c r="CF26" i="11"/>
  <c r="CD26" i="11"/>
  <c r="BL26" i="11"/>
  <c r="BJ26" i="11"/>
  <c r="AZ26" i="11"/>
  <c r="AT26" i="11"/>
  <c r="AP26" i="11"/>
  <c r="AN26" i="11"/>
  <c r="Z26" i="11"/>
  <c r="CL26" i="11"/>
  <c r="BN26" i="11"/>
  <c r="BB26" i="11"/>
  <c r="AV26" i="11"/>
  <c r="AB26" i="11"/>
  <c r="AX26" i="11"/>
  <c r="AD26" i="11"/>
  <c r="CN27" i="11"/>
  <c r="CJ27" i="11"/>
  <c r="CH27" i="11"/>
  <c r="CB27" i="11"/>
  <c r="BZ27" i="11"/>
  <c r="BX27" i="11"/>
  <c r="BV27" i="11"/>
  <c r="BT27" i="11"/>
  <c r="BR27" i="11"/>
  <c r="BP27" i="11"/>
  <c r="BH27" i="11"/>
  <c r="BF27" i="11"/>
  <c r="BD27" i="11"/>
  <c r="AR27" i="11"/>
  <c r="AL27" i="11"/>
  <c r="AJ27" i="11"/>
  <c r="AH27" i="11"/>
  <c r="AF27" i="11"/>
  <c r="X27" i="11"/>
  <c r="CF27" i="11"/>
  <c r="CD27" i="11"/>
  <c r="BL27" i="11"/>
  <c r="BJ27" i="11"/>
  <c r="AZ27" i="11"/>
  <c r="AT27" i="11"/>
  <c r="AP27" i="11"/>
  <c r="AN27" i="11"/>
  <c r="Z27" i="11"/>
  <c r="CL27" i="11"/>
  <c r="BN27" i="11"/>
  <c r="BB27" i="11"/>
  <c r="AV27" i="11"/>
  <c r="AB27" i="11"/>
  <c r="AX27" i="11"/>
  <c r="AD27" i="11"/>
  <c r="CN28" i="11"/>
  <c r="CJ28" i="11"/>
  <c r="CH28" i="11"/>
  <c r="CB28" i="11"/>
  <c r="BZ28" i="11"/>
  <c r="BX28" i="11"/>
  <c r="BV28" i="11"/>
  <c r="BT28" i="11"/>
  <c r="BR28" i="11"/>
  <c r="BP28" i="11"/>
  <c r="BH28" i="11"/>
  <c r="BF28" i="11"/>
  <c r="BD28" i="11"/>
  <c r="AR28" i="11"/>
  <c r="AL28" i="11"/>
  <c r="AJ28" i="11"/>
  <c r="AH28" i="11"/>
  <c r="AF28" i="11"/>
  <c r="X28" i="11"/>
  <c r="CF28" i="11"/>
  <c r="CD28" i="11"/>
  <c r="BL28" i="11"/>
  <c r="BJ28" i="11"/>
  <c r="AZ28" i="11"/>
  <c r="AT28" i="11"/>
  <c r="AP28" i="11"/>
  <c r="AN28" i="11"/>
  <c r="Z28" i="11"/>
  <c r="CL28" i="11"/>
  <c r="BN28" i="11"/>
  <c r="BB28" i="11"/>
  <c r="AV28" i="11"/>
  <c r="AB28" i="11"/>
  <c r="AX28" i="11"/>
  <c r="AD28" i="11"/>
  <c r="AB19" i="9"/>
  <c r="T19" i="9"/>
  <c r="Z19" i="9"/>
  <c r="AC22" i="9" l="1"/>
  <c r="R22" i="9" s="1"/>
  <c r="AC20" i="9"/>
  <c r="R20" i="9" s="1"/>
  <c r="AC25" i="9"/>
  <c r="R25" i="9" s="1"/>
  <c r="AC29" i="9"/>
  <c r="R29" i="9" s="1"/>
  <c r="AC24" i="9"/>
  <c r="R24" i="9" s="1"/>
  <c r="AC26" i="9"/>
  <c r="R26" i="9" s="1"/>
  <c r="AC32" i="9"/>
  <c r="R32" i="9" s="1"/>
  <c r="AC27" i="9"/>
  <c r="R27" i="9" s="1"/>
  <c r="AC33" i="9"/>
  <c r="R33" i="9" s="1"/>
  <c r="AC34" i="9"/>
  <c r="R34" i="9" s="1"/>
  <c r="AC23" i="9"/>
  <c r="R23" i="9" s="1"/>
  <c r="AC21" i="9"/>
  <c r="R21" i="9" s="1"/>
  <c r="AC30" i="9"/>
  <c r="R30" i="9" s="1"/>
  <c r="AC31" i="9"/>
  <c r="R31" i="9" s="1"/>
  <c r="CO24" i="11"/>
  <c r="V24" i="11" s="1"/>
  <c r="CO20" i="11"/>
  <c r="V20" i="11" s="1"/>
  <c r="CO22" i="11"/>
  <c r="V22" i="11" s="1"/>
  <c r="CO28" i="11"/>
  <c r="V28" i="11" s="1"/>
  <c r="CO25" i="11"/>
  <c r="V25" i="11" s="1"/>
  <c r="CO21" i="11"/>
  <c r="V21" i="11" s="1"/>
  <c r="CO26" i="11"/>
  <c r="V26" i="11" s="1"/>
  <c r="CO27" i="11"/>
  <c r="V27" i="11" s="1"/>
  <c r="CO23" i="11"/>
  <c r="V23" i="11" s="1"/>
  <c r="CO18" i="11"/>
  <c r="V18" i="11" s="1"/>
  <c r="CO19" i="11"/>
  <c r="V19" i="11" s="1"/>
  <c r="AC19" i="9"/>
  <c r="R19" i="9" s="1"/>
  <c r="AW36" i="3" l="1"/>
  <c r="AU36" i="3"/>
  <c r="AS36" i="3"/>
  <c r="AQ36" i="3"/>
  <c r="AO36" i="3"/>
  <c r="AM36" i="3"/>
  <c r="AK36" i="3"/>
  <c r="AI36" i="3"/>
  <c r="AG36" i="3"/>
  <c r="AE36" i="3"/>
  <c r="AC36" i="3"/>
  <c r="AA36" i="3"/>
  <c r="Y36" i="3"/>
  <c r="W36" i="3"/>
  <c r="U36" i="3"/>
  <c r="AW35" i="3"/>
  <c r="AU35" i="3"/>
  <c r="AS35" i="3"/>
  <c r="AQ35" i="3"/>
  <c r="AO35" i="3"/>
  <c r="AM35" i="3"/>
  <c r="AK35" i="3"/>
  <c r="AI35" i="3"/>
  <c r="AG35" i="3"/>
  <c r="AE35" i="3"/>
  <c r="AC35" i="3"/>
  <c r="AA35" i="3"/>
  <c r="Y35" i="3"/>
  <c r="W35" i="3"/>
  <c r="U35" i="3"/>
  <c r="X35" i="3"/>
  <c r="AW34" i="3"/>
  <c r="AU34" i="3"/>
  <c r="AS34" i="3"/>
  <c r="AQ34" i="3"/>
  <c r="AO34" i="3"/>
  <c r="AM34" i="3"/>
  <c r="AK34" i="3"/>
  <c r="AI34" i="3"/>
  <c r="AG34" i="3"/>
  <c r="AE34" i="3"/>
  <c r="AC34" i="3"/>
  <c r="AA34" i="3"/>
  <c r="Y34" i="3"/>
  <c r="W34" i="3"/>
  <c r="U34" i="3"/>
  <c r="AW33" i="3"/>
  <c r="AU33" i="3"/>
  <c r="AS33" i="3"/>
  <c r="AQ33" i="3"/>
  <c r="AO33" i="3"/>
  <c r="AM33" i="3"/>
  <c r="AK33" i="3"/>
  <c r="AI33" i="3"/>
  <c r="AG33" i="3"/>
  <c r="AE33" i="3"/>
  <c r="AC33" i="3"/>
  <c r="AA33" i="3"/>
  <c r="Y33" i="3"/>
  <c r="W33" i="3"/>
  <c r="U33" i="3"/>
  <c r="AW32" i="3"/>
  <c r="AU32" i="3"/>
  <c r="AS32" i="3"/>
  <c r="AQ32" i="3"/>
  <c r="AO32" i="3"/>
  <c r="AM32" i="3"/>
  <c r="AK32" i="3"/>
  <c r="AI32" i="3"/>
  <c r="AG32" i="3"/>
  <c r="AE32" i="3"/>
  <c r="AC32" i="3"/>
  <c r="AA32" i="3"/>
  <c r="Y32" i="3"/>
  <c r="W32" i="3"/>
  <c r="U32" i="3"/>
  <c r="AW31" i="3"/>
  <c r="AU31" i="3"/>
  <c r="AS31" i="3"/>
  <c r="AQ31" i="3"/>
  <c r="AO31" i="3"/>
  <c r="AM31" i="3"/>
  <c r="AK31" i="3"/>
  <c r="AI31" i="3"/>
  <c r="AG31" i="3"/>
  <c r="AE31" i="3"/>
  <c r="AC31" i="3"/>
  <c r="AA31" i="3"/>
  <c r="Y31" i="3"/>
  <c r="W31" i="3"/>
  <c r="U31" i="3"/>
  <c r="AW30" i="3"/>
  <c r="AU30" i="3"/>
  <c r="AS30" i="3"/>
  <c r="AQ30" i="3"/>
  <c r="AO30" i="3"/>
  <c r="AM30" i="3"/>
  <c r="AK30" i="3"/>
  <c r="AI30" i="3"/>
  <c r="AG30" i="3"/>
  <c r="AE30" i="3"/>
  <c r="AC30" i="3"/>
  <c r="AA30" i="3"/>
  <c r="Y30" i="3"/>
  <c r="W30" i="3"/>
  <c r="U30" i="3"/>
  <c r="AW29" i="3"/>
  <c r="AU29" i="3"/>
  <c r="AS29" i="3"/>
  <c r="AQ29" i="3"/>
  <c r="AO29" i="3"/>
  <c r="AM29" i="3"/>
  <c r="AK29" i="3"/>
  <c r="AI29" i="3"/>
  <c r="AG29" i="3"/>
  <c r="AE29" i="3"/>
  <c r="AC29" i="3"/>
  <c r="AA29" i="3"/>
  <c r="Y29" i="3"/>
  <c r="W29" i="3"/>
  <c r="U29" i="3"/>
  <c r="AW28" i="3"/>
  <c r="AU28" i="3"/>
  <c r="AS28" i="3"/>
  <c r="AQ28" i="3"/>
  <c r="AO28" i="3"/>
  <c r="AM28" i="3"/>
  <c r="AK28" i="3"/>
  <c r="AI28" i="3"/>
  <c r="AG28" i="3"/>
  <c r="AE28" i="3"/>
  <c r="AC28" i="3"/>
  <c r="AA28" i="3"/>
  <c r="Y28" i="3"/>
  <c r="W28" i="3"/>
  <c r="U28" i="3"/>
  <c r="AW27" i="3"/>
  <c r="AU27" i="3"/>
  <c r="AS27" i="3"/>
  <c r="AQ27" i="3"/>
  <c r="AO27" i="3"/>
  <c r="AM27" i="3"/>
  <c r="AK27" i="3"/>
  <c r="AI27" i="3"/>
  <c r="AG27" i="3"/>
  <c r="AE27" i="3"/>
  <c r="AC27" i="3"/>
  <c r="AA27" i="3"/>
  <c r="Y27" i="3"/>
  <c r="W27" i="3"/>
  <c r="U27" i="3"/>
  <c r="Z27" i="3"/>
  <c r="AW26" i="3"/>
  <c r="AU26" i="3"/>
  <c r="AS26" i="3"/>
  <c r="AQ26" i="3"/>
  <c r="AO26" i="3"/>
  <c r="AM26" i="3"/>
  <c r="AK26" i="3"/>
  <c r="AI26" i="3"/>
  <c r="AG26" i="3"/>
  <c r="AE26" i="3"/>
  <c r="AC26" i="3"/>
  <c r="AA26" i="3"/>
  <c r="Y26" i="3"/>
  <c r="W26" i="3"/>
  <c r="U26" i="3"/>
  <c r="AW25" i="3"/>
  <c r="AU25" i="3"/>
  <c r="AS25" i="3"/>
  <c r="AQ25" i="3"/>
  <c r="AO25" i="3"/>
  <c r="AM25" i="3"/>
  <c r="AK25" i="3"/>
  <c r="AI25" i="3"/>
  <c r="AG25" i="3"/>
  <c r="AE25" i="3"/>
  <c r="AC25" i="3"/>
  <c r="AA25" i="3"/>
  <c r="Y25" i="3"/>
  <c r="W25" i="3"/>
  <c r="U25" i="3"/>
  <c r="AB25" i="3"/>
  <c r="AW24" i="3"/>
  <c r="AU24" i="3"/>
  <c r="AS24" i="3"/>
  <c r="AQ24" i="3"/>
  <c r="AO24" i="3"/>
  <c r="AM24" i="3"/>
  <c r="AK24" i="3"/>
  <c r="AI24" i="3"/>
  <c r="AG24" i="3"/>
  <c r="AE24" i="3"/>
  <c r="AC24" i="3"/>
  <c r="AA24" i="3"/>
  <c r="Y24" i="3"/>
  <c r="W24" i="3"/>
  <c r="U24" i="3"/>
  <c r="AW23" i="3"/>
  <c r="AU23" i="3"/>
  <c r="AS23" i="3"/>
  <c r="AQ23" i="3"/>
  <c r="AO23" i="3"/>
  <c r="AM23" i="3"/>
  <c r="AK23" i="3"/>
  <c r="AI23" i="3"/>
  <c r="AG23" i="3"/>
  <c r="AE23" i="3"/>
  <c r="AC23" i="3"/>
  <c r="AA23" i="3"/>
  <c r="Y23" i="3"/>
  <c r="W23" i="3"/>
  <c r="U23" i="3"/>
  <c r="AW22" i="3"/>
  <c r="AU22" i="3"/>
  <c r="AS22" i="3"/>
  <c r="AQ22" i="3"/>
  <c r="AO22" i="3"/>
  <c r="AM22" i="3"/>
  <c r="AK22" i="3"/>
  <c r="AI22" i="3"/>
  <c r="AG22" i="3"/>
  <c r="AE22" i="3"/>
  <c r="AC22" i="3"/>
  <c r="AA22" i="3"/>
  <c r="Y22" i="3"/>
  <c r="W22" i="3"/>
  <c r="U22" i="3"/>
  <c r="AW21" i="3"/>
  <c r="AU21" i="3"/>
  <c r="AS21" i="3"/>
  <c r="AQ21" i="3"/>
  <c r="AO21" i="3"/>
  <c r="AM21" i="3"/>
  <c r="AK21" i="3"/>
  <c r="AI21" i="3"/>
  <c r="AG21" i="3"/>
  <c r="AE21" i="3"/>
  <c r="AC21" i="3"/>
  <c r="AA21" i="3"/>
  <c r="Y21" i="3"/>
  <c r="W21" i="3"/>
  <c r="U21" i="3"/>
  <c r="Z21" i="3"/>
  <c r="AW20" i="3"/>
  <c r="AU20" i="3"/>
  <c r="AS20" i="3"/>
  <c r="AQ20" i="3"/>
  <c r="AO20" i="3"/>
  <c r="AM20" i="3"/>
  <c r="AK20" i="3"/>
  <c r="AI20" i="3"/>
  <c r="AG20" i="3"/>
  <c r="AE20" i="3"/>
  <c r="AC20" i="3"/>
  <c r="AA20" i="3"/>
  <c r="Y20" i="3"/>
  <c r="W20" i="3"/>
  <c r="U20" i="3"/>
  <c r="AC19" i="3"/>
  <c r="Z19" i="3" l="1"/>
  <c r="AJ19" i="3"/>
  <c r="AN19" i="3"/>
  <c r="AR19" i="3"/>
  <c r="AT19" i="3"/>
  <c r="AH19" i="3"/>
  <c r="AV19" i="3"/>
  <c r="AL19" i="3"/>
  <c r="AP19" i="3"/>
  <c r="AX19" i="3"/>
  <c r="AW8" i="3"/>
  <c r="AP24" i="3"/>
  <c r="AB34" i="3"/>
  <c r="AX23" i="3"/>
  <c r="AF25" i="3"/>
  <c r="AR23" i="3"/>
  <c r="AD27" i="3"/>
  <c r="AF35" i="3"/>
  <c r="AT22" i="3"/>
  <c r="AL31" i="3"/>
  <c r="AD22" i="3"/>
  <c r="AP27" i="3"/>
  <c r="AP31" i="3"/>
  <c r="AN29" i="3"/>
  <c r="AF20" i="3"/>
  <c r="AR21" i="3"/>
  <c r="AP22" i="3"/>
  <c r="AB23" i="3"/>
  <c r="AD24" i="3"/>
  <c r="AX29" i="3"/>
  <c r="AX36" i="3"/>
  <c r="Z28" i="3"/>
  <c r="X20" i="3"/>
  <c r="AV23" i="3"/>
  <c r="AH31" i="3"/>
  <c r="AX31" i="3"/>
  <c r="Z32" i="3"/>
  <c r="AJ34" i="3"/>
  <c r="AH36" i="3"/>
  <c r="X27" i="3"/>
  <c r="AH27" i="3"/>
  <c r="AV29" i="3"/>
  <c r="AD31" i="3"/>
  <c r="AT31" i="3"/>
  <c r="AP33" i="3"/>
  <c r="AF34" i="3"/>
  <c r="AB20" i="3"/>
  <c r="Z22" i="3"/>
  <c r="AB29" i="3"/>
  <c r="Z36" i="3"/>
  <c r="AP28" i="3"/>
  <c r="X29" i="3"/>
  <c r="X31" i="3"/>
  <c r="Z33" i="3"/>
  <c r="AP35" i="3"/>
  <c r="AP21" i="3"/>
  <c r="AF23" i="3"/>
  <c r="AR27" i="3"/>
  <c r="AF29" i="3"/>
  <c r="AR29" i="3"/>
  <c r="Z31" i="3"/>
  <c r="AX35" i="3"/>
  <c r="AB35" i="3"/>
  <c r="X19" i="3"/>
  <c r="AP20" i="3"/>
  <c r="Z20" i="3"/>
  <c r="AJ20" i="3"/>
  <c r="AV21" i="3"/>
  <c r="AJ21" i="3"/>
  <c r="AF21" i="3"/>
  <c r="AB21" i="3"/>
  <c r="V21" i="3"/>
  <c r="AL21" i="3"/>
  <c r="Z25" i="3"/>
  <c r="AJ25" i="3"/>
  <c r="AP26" i="3"/>
  <c r="AV26" i="3"/>
  <c r="AF26" i="3"/>
  <c r="X26" i="3"/>
  <c r="AV32" i="3"/>
  <c r="AJ32" i="3"/>
  <c r="AF32" i="3"/>
  <c r="AB32" i="3"/>
  <c r="AX32" i="3"/>
  <c r="AT32" i="3"/>
  <c r="AD32" i="3"/>
  <c r="AH32" i="3"/>
  <c r="V32" i="3"/>
  <c r="AV20" i="3"/>
  <c r="AH21" i="3"/>
  <c r="AX21" i="3"/>
  <c r="AV25" i="3"/>
  <c r="AR26" i="3"/>
  <c r="AP30" i="3"/>
  <c r="AR30" i="3"/>
  <c r="AB30" i="3"/>
  <c r="AV30" i="3"/>
  <c r="AF30" i="3"/>
  <c r="X30" i="3"/>
  <c r="AX20" i="3"/>
  <c r="AR20" i="3"/>
  <c r="AD21" i="3"/>
  <c r="AT21" i="3"/>
  <c r="AV22" i="3"/>
  <c r="AF22" i="3"/>
  <c r="AJ22" i="3"/>
  <c r="AB22" i="3"/>
  <c r="V22" i="3"/>
  <c r="AL22" i="3"/>
  <c r="AP23" i="3"/>
  <c r="X23" i="3"/>
  <c r="AN23" i="3"/>
  <c r="Z24" i="3"/>
  <c r="AX25" i="3"/>
  <c r="AR25" i="3"/>
  <c r="AN26" i="3"/>
  <c r="AV27" i="3"/>
  <c r="AJ27" i="3"/>
  <c r="AF27" i="3"/>
  <c r="AB27" i="3"/>
  <c r="AT27" i="3"/>
  <c r="AX27" i="3"/>
  <c r="V27" i="3"/>
  <c r="AN30" i="3"/>
  <c r="AL32" i="3"/>
  <c r="AR36" i="3"/>
  <c r="AN36" i="3"/>
  <c r="X36" i="3"/>
  <c r="AT36" i="3"/>
  <c r="AD36" i="3"/>
  <c r="AP36" i="3"/>
  <c r="AN20" i="3"/>
  <c r="AN22" i="3"/>
  <c r="X22" i="3"/>
  <c r="AR22" i="3"/>
  <c r="AH22" i="3"/>
  <c r="AX22" i="3"/>
  <c r="Z23" i="3"/>
  <c r="AJ23" i="3"/>
  <c r="AT24" i="3"/>
  <c r="AP25" i="3"/>
  <c r="X25" i="3"/>
  <c r="AN25" i="3"/>
  <c r="AX26" i="3"/>
  <c r="AB26" i="3"/>
  <c r="AL27" i="3"/>
  <c r="AP29" i="3"/>
  <c r="Z29" i="3"/>
  <c r="AJ29" i="3"/>
  <c r="AV31" i="3"/>
  <c r="AJ31" i="3"/>
  <c r="AF31" i="3"/>
  <c r="AB31" i="3"/>
  <c r="V31" i="3"/>
  <c r="Z34" i="3"/>
  <c r="AR34" i="3"/>
  <c r="AV34" i="3"/>
  <c r="AV28" i="3"/>
  <c r="AJ28" i="3"/>
  <c r="AF28" i="3"/>
  <c r="AB28" i="3"/>
  <c r="V28" i="3"/>
  <c r="AL28" i="3"/>
  <c r="AD33" i="3"/>
  <c r="AH33" i="3"/>
  <c r="AL33" i="3"/>
  <c r="AT33" i="3"/>
  <c r="AX33" i="3"/>
  <c r="AJ35" i="3"/>
  <c r="AH20" i="3"/>
  <c r="AT20" i="3"/>
  <c r="AV24" i="3"/>
  <c r="AJ24" i="3"/>
  <c r="AF24" i="3"/>
  <c r="AB24" i="3"/>
  <c r="V24" i="3"/>
  <c r="Z26" i="3"/>
  <c r="AJ26" i="3"/>
  <c r="AR28" i="3"/>
  <c r="AN28" i="3"/>
  <c r="X28" i="3"/>
  <c r="AH28" i="3"/>
  <c r="AX28" i="3"/>
  <c r="V29" i="3"/>
  <c r="AD29" i="3"/>
  <c r="AH29" i="3"/>
  <c r="AL29" i="3"/>
  <c r="AT29" i="3"/>
  <c r="AN31" i="3"/>
  <c r="AR31" i="3"/>
  <c r="AX34" i="3"/>
  <c r="Z30" i="3"/>
  <c r="AJ30" i="3"/>
  <c r="AR32" i="3"/>
  <c r="AN32" i="3"/>
  <c r="X32" i="3"/>
  <c r="V33" i="3"/>
  <c r="AN35" i="3"/>
  <c r="AR35" i="3"/>
  <c r="AV35" i="3"/>
  <c r="V20" i="3"/>
  <c r="AD20" i="3"/>
  <c r="AL20" i="3"/>
  <c r="AL24" i="3"/>
  <c r="X21" i="3"/>
  <c r="AN21" i="3"/>
  <c r="V23" i="3"/>
  <c r="AD23" i="3"/>
  <c r="AH23" i="3"/>
  <c r="AL23" i="3"/>
  <c r="AT23" i="3"/>
  <c r="AR24" i="3"/>
  <c r="AN24" i="3"/>
  <c r="X24" i="3"/>
  <c r="AH24" i="3"/>
  <c r="AX24" i="3"/>
  <c r="V25" i="3"/>
  <c r="AD25" i="3"/>
  <c r="AH25" i="3"/>
  <c r="AL25" i="3"/>
  <c r="AT25" i="3"/>
  <c r="AN27" i="3"/>
  <c r="AD28" i="3"/>
  <c r="AT28" i="3"/>
  <c r="AX30" i="3"/>
  <c r="AP32" i="3"/>
  <c r="X33" i="3"/>
  <c r="AB33" i="3"/>
  <c r="AF33" i="3"/>
  <c r="AJ33" i="3"/>
  <c r="AN33" i="3"/>
  <c r="AR33" i="3"/>
  <c r="AV33" i="3"/>
  <c r="AP34" i="3"/>
  <c r="X34" i="3"/>
  <c r="AN34" i="3"/>
  <c r="V35" i="3"/>
  <c r="Z35" i="3"/>
  <c r="AD35" i="3"/>
  <c r="AH35" i="3"/>
  <c r="AL35" i="3"/>
  <c r="AT35" i="3"/>
  <c r="AV36" i="3"/>
  <c r="AJ36" i="3"/>
  <c r="AF36" i="3"/>
  <c r="AB36" i="3"/>
  <c r="V36" i="3"/>
  <c r="AL36" i="3"/>
  <c r="V26" i="3"/>
  <c r="AD26" i="3"/>
  <c r="AH26" i="3"/>
  <c r="AL26" i="3"/>
  <c r="AT26" i="3"/>
  <c r="V30" i="3"/>
  <c r="AD30" i="3"/>
  <c r="AH30" i="3"/>
  <c r="AL30" i="3"/>
  <c r="AT30" i="3"/>
  <c r="V34" i="3"/>
  <c r="AD34" i="3"/>
  <c r="AH34" i="3"/>
  <c r="AL34" i="3"/>
  <c r="AT34" i="3"/>
  <c r="AY21" i="3" l="1"/>
  <c r="T21" i="3" s="1"/>
  <c r="AY34" i="3"/>
  <c r="T34" i="3" s="1"/>
  <c r="AY35" i="3"/>
  <c r="T35" i="3" s="1"/>
  <c r="AY28" i="3"/>
  <c r="T28" i="3" s="1"/>
  <c r="AY27" i="3"/>
  <c r="T27" i="3" s="1"/>
  <c r="AY31" i="3"/>
  <c r="T31" i="3" s="1"/>
  <c r="AY20" i="3"/>
  <c r="T20" i="3" s="1"/>
  <c r="AY26" i="3"/>
  <c r="T26" i="3" s="1"/>
  <c r="AY24" i="3"/>
  <c r="T24" i="3" s="1"/>
  <c r="AY23" i="3"/>
  <c r="T23" i="3" s="1"/>
  <c r="AY36" i="3"/>
  <c r="T36" i="3" s="1"/>
  <c r="AY32" i="3"/>
  <c r="T32" i="3" s="1"/>
  <c r="AY30" i="3"/>
  <c r="T30" i="3" s="1"/>
  <c r="AY25" i="3"/>
  <c r="T25" i="3" s="1"/>
  <c r="AY33" i="3"/>
  <c r="T33" i="3" s="1"/>
  <c r="AY29" i="3"/>
  <c r="T29" i="3" s="1"/>
  <c r="AY19" i="3"/>
  <c r="T19" i="3" s="1"/>
  <c r="AY22" i="3"/>
  <c r="T22" i="3" s="1"/>
</calcChain>
</file>

<file path=xl/sharedStrings.xml><?xml version="1.0" encoding="utf-8"?>
<sst xmlns="http://schemas.openxmlformats.org/spreadsheetml/2006/main" count="268" uniqueCount="147">
  <si>
    <t>Binary mixture</t>
  </si>
  <si>
    <t>Ternary mixture</t>
  </si>
  <si>
    <t>Quaternary mixture</t>
  </si>
  <si>
    <r>
      <t>σ</t>
    </r>
    <r>
      <rPr>
        <vertAlign val="subscript"/>
        <sz val="12"/>
        <color theme="1"/>
        <rFont val="Calibri"/>
        <family val="2"/>
        <scheme val="minor"/>
      </rPr>
      <t>0,A</t>
    </r>
  </si>
  <si>
    <r>
      <t>σ</t>
    </r>
    <r>
      <rPr>
        <vertAlign val="subscript"/>
        <sz val="12"/>
        <color theme="1"/>
        <rFont val="Calibri"/>
        <family val="2"/>
        <scheme val="minor"/>
      </rPr>
      <t>0,B</t>
    </r>
  </si>
  <si>
    <t>Ryshkewitch-Duckworth intercept of pure components</t>
  </si>
  <si>
    <r>
      <t>σ</t>
    </r>
    <r>
      <rPr>
        <vertAlign val="subscript"/>
        <sz val="12"/>
        <color theme="1"/>
        <rFont val="Calibri"/>
        <family val="2"/>
        <scheme val="minor"/>
      </rPr>
      <t>0i</t>
    </r>
  </si>
  <si>
    <r>
      <t>k</t>
    </r>
    <r>
      <rPr>
        <vertAlign val="subscript"/>
        <sz val="12"/>
        <color theme="1"/>
        <rFont val="Calibri"/>
        <family val="2"/>
        <scheme val="minor"/>
      </rPr>
      <t>A</t>
    </r>
  </si>
  <si>
    <r>
      <t>k</t>
    </r>
    <r>
      <rPr>
        <vertAlign val="subscript"/>
        <sz val="12"/>
        <color theme="1"/>
        <rFont val="Calibri"/>
        <family val="2"/>
        <scheme val="minor"/>
      </rPr>
      <t>B</t>
    </r>
  </si>
  <si>
    <t>Ryshkewitch-Duckworth  slope of pure components</t>
  </si>
  <si>
    <r>
      <t>k</t>
    </r>
    <r>
      <rPr>
        <vertAlign val="subscript"/>
        <sz val="12"/>
        <color theme="1"/>
        <rFont val="Calibri"/>
        <family val="2"/>
        <scheme val="minor"/>
      </rPr>
      <t>i</t>
    </r>
  </si>
  <si>
    <t>Tensile strength of pure components</t>
  </si>
  <si>
    <r>
      <t>σ</t>
    </r>
    <r>
      <rPr>
        <vertAlign val="subscript"/>
        <sz val="12"/>
        <color theme="1"/>
        <rFont val="Calibri"/>
        <family val="2"/>
        <scheme val="minor"/>
      </rPr>
      <t>i</t>
    </r>
  </si>
  <si>
    <t>Volume fraction of pure components</t>
  </si>
  <si>
    <r>
      <t>V</t>
    </r>
    <r>
      <rPr>
        <vertAlign val="subscript"/>
        <sz val="12"/>
        <color theme="1"/>
        <rFont val="Calibri"/>
        <family val="2"/>
        <scheme val="minor"/>
      </rPr>
      <t>i</t>
    </r>
  </si>
  <si>
    <t xml:space="preserve">Sum of all interactions  = </t>
  </si>
  <si>
    <t xml:space="preserve">Pure components </t>
  </si>
  <si>
    <r>
      <t>Calculation for 4</t>
    </r>
    <r>
      <rPr>
        <b/>
        <vertAlign val="superscript"/>
        <sz val="18"/>
        <color theme="1"/>
        <rFont val="Calibri"/>
        <family val="2"/>
        <scheme val="minor"/>
      </rPr>
      <t>th</t>
    </r>
    <r>
      <rPr>
        <b/>
        <sz val="18"/>
        <color theme="1"/>
        <rFont val="Calibri"/>
        <family val="2"/>
        <scheme val="minor"/>
      </rPr>
      <t xml:space="preserve"> order model</t>
    </r>
  </si>
  <si>
    <t xml:space="preserve">Porosity </t>
  </si>
  <si>
    <r>
      <t>V</t>
    </r>
    <r>
      <rPr>
        <b/>
        <vertAlign val="subscript"/>
        <sz val="11"/>
        <color theme="1"/>
        <rFont val="Calibri"/>
        <family val="2"/>
        <scheme val="minor"/>
      </rPr>
      <t>A</t>
    </r>
  </si>
  <si>
    <r>
      <t>σ</t>
    </r>
    <r>
      <rPr>
        <b/>
        <vertAlign val="subscript"/>
        <sz val="11"/>
        <color theme="1"/>
        <rFont val="Calibri"/>
        <family val="2"/>
      </rPr>
      <t>A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>B</t>
    </r>
  </si>
  <si>
    <r>
      <t>σ</t>
    </r>
    <r>
      <rPr>
        <b/>
        <vertAlign val="subscript"/>
        <sz val="11"/>
        <color theme="1"/>
        <rFont val="Calibri"/>
        <family val="2"/>
      </rPr>
      <t>B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σ</t>
    </r>
    <r>
      <rPr>
        <b/>
        <vertAlign val="subscript"/>
        <sz val="11"/>
        <color theme="1"/>
        <rFont val="Calibri"/>
        <family val="2"/>
        <scheme val="minor"/>
      </rPr>
      <t>A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σ</t>
    </r>
    <r>
      <rPr>
        <b/>
        <vertAlign val="subscript"/>
        <sz val="11"/>
        <color theme="1"/>
        <rFont val="Calibri"/>
        <family val="2"/>
        <scheme val="minor"/>
      </rPr>
      <t>B</t>
    </r>
  </si>
  <si>
    <r>
      <t>4*V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V</t>
    </r>
    <r>
      <rPr>
        <b/>
        <vertAlign val="subscript"/>
        <sz val="11"/>
        <color theme="1"/>
        <rFont val="Calibri"/>
        <family val="2"/>
        <scheme val="minor"/>
      </rPr>
      <t>B</t>
    </r>
  </si>
  <si>
    <r>
      <t xml:space="preserve">   (σ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>6*V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V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 xml:space="preserve">   (σ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σ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 xml:space="preserve">1/4  </t>
    </r>
  </si>
  <si>
    <r>
      <t>4*V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V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(σ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σ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>C</t>
    </r>
  </si>
  <si>
    <r>
      <t>σ</t>
    </r>
    <r>
      <rPr>
        <b/>
        <vertAlign val="subscript"/>
        <sz val="11"/>
        <color theme="1"/>
        <rFont val="Calibri"/>
        <family val="2"/>
      </rPr>
      <t>C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σ</t>
    </r>
    <r>
      <rPr>
        <b/>
        <vertAlign val="subscript"/>
        <sz val="11"/>
        <color theme="1"/>
        <rFont val="Calibri"/>
        <family val="2"/>
        <scheme val="minor"/>
      </rPr>
      <t>C</t>
    </r>
  </si>
  <si>
    <r>
      <t>(σ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 xml:space="preserve"> (σ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σ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 xml:space="preserve">1/4  </t>
    </r>
  </si>
  <si>
    <r>
      <t>4*V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V</t>
    </r>
    <r>
      <rPr>
        <b/>
        <vertAlign val="subscript"/>
        <sz val="11"/>
        <color theme="1"/>
        <rFont val="Calibri"/>
        <family val="2"/>
        <scheme val="minor"/>
      </rPr>
      <t>C</t>
    </r>
  </si>
  <si>
    <r>
      <t>(σ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>6*V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V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 xml:space="preserve"> (σ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σ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 xml:space="preserve">1/4  </t>
    </r>
  </si>
  <si>
    <r>
      <t>4*V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V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(σ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σ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</t>
    </r>
  </si>
  <si>
    <r>
      <t>4*V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V</t>
    </r>
    <r>
      <rPr>
        <b/>
        <vertAlign val="subscript"/>
        <sz val="11"/>
        <color theme="1"/>
        <rFont val="Calibri"/>
        <family val="2"/>
        <scheme val="minor"/>
      </rPr>
      <t>C</t>
    </r>
  </si>
  <si>
    <r>
      <t>(σ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>6*V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V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 xml:space="preserve"> (σ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σ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 xml:space="preserve">1/4  </t>
    </r>
  </si>
  <si>
    <r>
      <t>4*V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 V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 xml:space="preserve"> (σ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 σ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 xml:space="preserve">1/4  </t>
    </r>
  </si>
  <si>
    <r>
      <t>12*V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C</t>
    </r>
  </si>
  <si>
    <r>
      <t xml:space="preserve"> (σ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 σ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 xml:space="preserve">1/4  </t>
    </r>
  </si>
  <si>
    <r>
      <t>12*V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C</t>
    </r>
  </si>
  <si>
    <r>
      <t xml:space="preserve"> (σ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σ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 xml:space="preserve">1/4  </t>
    </r>
  </si>
  <si>
    <r>
      <t>12*V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 xml:space="preserve"> (σ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 σ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 xml:space="preserve">1/4  </t>
    </r>
  </si>
  <si>
    <t xml:space="preserve">Sum of interactions   = </t>
  </si>
  <si>
    <r>
      <t>V</t>
    </r>
    <r>
      <rPr>
        <b/>
        <vertAlign val="subscript"/>
        <sz val="11"/>
        <color theme="1"/>
        <rFont val="Calibri"/>
        <family val="2"/>
        <scheme val="minor"/>
      </rPr>
      <t>D</t>
    </r>
  </si>
  <si>
    <r>
      <t>σ</t>
    </r>
    <r>
      <rPr>
        <b/>
        <vertAlign val="subscript"/>
        <sz val="11"/>
        <color theme="1"/>
        <rFont val="Calibri"/>
        <family val="2"/>
      </rPr>
      <t>D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>σ</t>
    </r>
    <r>
      <rPr>
        <b/>
        <vertAlign val="subscript"/>
        <sz val="11"/>
        <color theme="1"/>
        <rFont val="Calibri"/>
        <family val="2"/>
        <scheme val="minor"/>
      </rPr>
      <t>D</t>
    </r>
  </si>
  <si>
    <r>
      <t>4*V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V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(σ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σ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</t>
    </r>
  </si>
  <si>
    <r>
      <t>(σ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σ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</t>
    </r>
  </si>
  <si>
    <r>
      <t>4*V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 V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 xml:space="preserve"> (σ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 σ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 xml:space="preserve">1/4  </t>
    </r>
  </si>
  <si>
    <r>
      <rPr>
        <b/>
        <sz val="11"/>
        <color rgb="FF000000"/>
        <rFont val="Calibri"/>
        <family val="2"/>
        <scheme val="minor"/>
      </rPr>
      <t>4*V</t>
    </r>
    <r>
      <rPr>
        <b/>
        <vertAlign val="subscript"/>
        <sz val="11"/>
        <color rgb="FF000000"/>
        <rFont val="Calibri"/>
        <family val="2"/>
        <scheme val="minor"/>
      </rPr>
      <t>C</t>
    </r>
    <r>
      <rPr>
        <b/>
        <sz val="11"/>
        <color rgb="FF000000"/>
        <rFont val="Calibri"/>
        <family val="2"/>
        <scheme val="minor"/>
      </rPr>
      <t xml:space="preserve"> V</t>
    </r>
    <r>
      <rPr>
        <b/>
        <vertAlign val="subscript"/>
        <sz val="11"/>
        <color rgb="FF000000"/>
        <rFont val="Calibri"/>
        <family val="2"/>
        <scheme val="minor"/>
      </rPr>
      <t>D</t>
    </r>
    <r>
      <rPr>
        <b/>
        <vertAlign val="superscript"/>
        <sz val="11"/>
        <color rgb="FF000000"/>
        <rFont val="Calibri"/>
        <family val="2"/>
        <scheme val="minor"/>
      </rPr>
      <t>3</t>
    </r>
  </si>
  <si>
    <r>
      <rPr>
        <b/>
        <sz val="11"/>
        <color rgb="FF000000"/>
        <rFont val="Calibri"/>
        <family val="2"/>
        <scheme val="minor"/>
      </rPr>
      <t xml:space="preserve"> (σ</t>
    </r>
    <r>
      <rPr>
        <b/>
        <vertAlign val="subscript"/>
        <sz val="11"/>
        <color rgb="FF000000"/>
        <rFont val="Calibri"/>
        <family val="2"/>
        <scheme val="minor"/>
      </rPr>
      <t>C</t>
    </r>
    <r>
      <rPr>
        <b/>
        <sz val="11"/>
        <color rgb="FF000000"/>
        <rFont val="Calibri"/>
        <family val="2"/>
        <scheme val="minor"/>
      </rPr>
      <t xml:space="preserve"> σ</t>
    </r>
    <r>
      <rPr>
        <b/>
        <vertAlign val="subscript"/>
        <sz val="11"/>
        <color rgb="FF000000"/>
        <rFont val="Calibri"/>
        <family val="2"/>
        <scheme val="minor"/>
      </rPr>
      <t>D</t>
    </r>
    <r>
      <rPr>
        <b/>
        <vertAlign val="superscript"/>
        <sz val="11"/>
        <color rgb="FF000000"/>
        <rFont val="Calibri"/>
        <family val="2"/>
        <scheme val="minor"/>
      </rPr>
      <t>3</t>
    </r>
    <r>
      <rPr>
        <b/>
        <sz val="11"/>
        <color rgb="FF000000"/>
        <rFont val="Calibri"/>
        <family val="2"/>
        <scheme val="minor"/>
      </rPr>
      <t>)</t>
    </r>
    <r>
      <rPr>
        <b/>
        <vertAlign val="superscript"/>
        <sz val="11"/>
        <color rgb="FF000000"/>
        <rFont val="Calibri"/>
        <family val="2"/>
        <scheme val="minor"/>
      </rPr>
      <t xml:space="preserve">1/4  </t>
    </r>
  </si>
  <si>
    <r>
      <t>4*V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V</t>
    </r>
    <r>
      <rPr>
        <b/>
        <vertAlign val="subscript"/>
        <sz val="11"/>
        <color theme="1"/>
        <rFont val="Calibri"/>
        <family val="2"/>
        <scheme val="minor"/>
      </rPr>
      <t>D</t>
    </r>
  </si>
  <si>
    <r>
      <t>(σ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>4*V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V</t>
    </r>
    <r>
      <rPr>
        <b/>
        <vertAlign val="subscript"/>
        <sz val="11"/>
        <color theme="1"/>
        <rFont val="Calibri"/>
        <family val="2"/>
        <scheme val="minor"/>
      </rPr>
      <t>D</t>
    </r>
  </si>
  <si>
    <r>
      <t>(σ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>4*V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V</t>
    </r>
    <r>
      <rPr>
        <b/>
        <vertAlign val="subscript"/>
        <sz val="11"/>
        <color theme="1"/>
        <rFont val="Calibri"/>
        <family val="2"/>
        <scheme val="minor"/>
      </rPr>
      <t>D</t>
    </r>
  </si>
  <si>
    <r>
      <t>(σ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>(σ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>(σ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>6*V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V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(σ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>(σ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>6*V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V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(σ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>6*V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V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(σ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>(σ</t>
    </r>
    <r>
      <rPr>
        <b/>
        <vertAlign val="subscript"/>
        <sz val="11"/>
        <color theme="1"/>
        <rFont val="Calibri"/>
        <family val="2"/>
        <scheme val="minor"/>
      </rPr>
      <t xml:space="preserve">A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>12*V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(σ</t>
    </r>
    <r>
      <rPr>
        <b/>
        <vertAlign val="subscript"/>
        <sz val="11"/>
        <color theme="1"/>
        <rFont val="Calibri"/>
        <family val="2"/>
        <scheme val="minor"/>
      </rPr>
      <t xml:space="preserve">A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>12*V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(σ</t>
    </r>
    <r>
      <rPr>
        <b/>
        <vertAlign val="subscript"/>
        <sz val="11"/>
        <color theme="1"/>
        <rFont val="Calibri"/>
        <family val="2"/>
        <scheme val="minor"/>
      </rPr>
      <t xml:space="preserve">A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 xml:space="preserve">C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>12*V</t>
    </r>
    <r>
      <rPr>
        <b/>
        <vertAlign val="subscript"/>
        <sz val="11"/>
        <color theme="1"/>
        <rFont val="Calibri"/>
        <family val="2"/>
        <scheme val="minor"/>
      </rPr>
      <t xml:space="preserve">A 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C</t>
    </r>
  </si>
  <si>
    <r>
      <t>(σ</t>
    </r>
    <r>
      <rPr>
        <b/>
        <vertAlign val="subscript"/>
        <sz val="11"/>
        <color theme="1"/>
        <rFont val="Calibri"/>
        <family val="2"/>
        <scheme val="minor"/>
      </rPr>
      <t xml:space="preserve">A 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>12*V</t>
    </r>
    <r>
      <rPr>
        <b/>
        <vertAlign val="subscript"/>
        <sz val="11"/>
        <color theme="1"/>
        <rFont val="Calibri"/>
        <family val="2"/>
        <scheme val="minor"/>
      </rPr>
      <t xml:space="preserve">A 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D</t>
    </r>
  </si>
  <si>
    <r>
      <t>(σ</t>
    </r>
    <r>
      <rPr>
        <b/>
        <vertAlign val="subscript"/>
        <sz val="11"/>
        <color theme="1"/>
        <rFont val="Calibri"/>
        <family val="2"/>
        <scheme val="minor"/>
      </rPr>
      <t xml:space="preserve">A 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>12*V</t>
    </r>
    <r>
      <rPr>
        <b/>
        <vertAlign val="subscript"/>
        <sz val="11"/>
        <color theme="1"/>
        <rFont val="Calibri"/>
        <family val="2"/>
        <scheme val="minor"/>
      </rPr>
      <t xml:space="preserve">A 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D</t>
    </r>
  </si>
  <si>
    <r>
      <t>(σ</t>
    </r>
    <r>
      <rPr>
        <b/>
        <vertAlign val="subscript"/>
        <sz val="11"/>
        <color theme="1"/>
        <rFont val="Calibri"/>
        <family val="2"/>
        <scheme val="minor"/>
      </rPr>
      <t xml:space="preserve">A 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>12*V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C</t>
    </r>
  </si>
  <si>
    <r>
      <t>(</t>
    </r>
    <r>
      <rPr>
        <b/>
        <vertAlign val="subscript"/>
        <sz val="11"/>
        <color theme="1"/>
        <rFont val="Calibri"/>
        <family val="2"/>
        <scheme val="minor"/>
      </rPr>
      <t xml:space="preserve"> 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 xml:space="preserve">B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>12*V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(σ</t>
    </r>
    <r>
      <rPr>
        <b/>
        <vertAlign val="subscript"/>
        <sz val="11"/>
        <color theme="1"/>
        <rFont val="Calibri"/>
        <family val="2"/>
        <scheme val="minor"/>
      </rPr>
      <t xml:space="preserve">B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 xml:space="preserve">C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>12*V</t>
    </r>
    <r>
      <rPr>
        <b/>
        <vertAlign val="subscript"/>
        <sz val="11"/>
        <color theme="1"/>
        <rFont val="Calibri"/>
        <family val="2"/>
        <scheme val="minor"/>
      </rPr>
      <t xml:space="preserve">B 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D</t>
    </r>
  </si>
  <si>
    <r>
      <t>(σ</t>
    </r>
    <r>
      <rPr>
        <b/>
        <vertAlign val="subscript"/>
        <sz val="11"/>
        <color theme="1"/>
        <rFont val="Calibri"/>
        <family val="2"/>
        <scheme val="minor"/>
      </rPr>
      <t xml:space="preserve">B 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>12*V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D</t>
    </r>
  </si>
  <si>
    <r>
      <t>(</t>
    </r>
    <r>
      <rPr>
        <b/>
        <vertAlign val="subscript"/>
        <sz val="11"/>
        <color theme="1"/>
        <rFont val="Calibri"/>
        <family val="2"/>
        <scheme val="minor"/>
      </rPr>
      <t xml:space="preserve"> 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 xml:space="preserve">B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>12*V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D</t>
    </r>
  </si>
  <si>
    <r>
      <t>(</t>
    </r>
    <r>
      <rPr>
        <b/>
        <vertAlign val="subscript"/>
        <sz val="11"/>
        <color theme="1"/>
        <rFont val="Calibri"/>
        <family val="2"/>
        <scheme val="minor"/>
      </rPr>
      <t xml:space="preserve"> 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 xml:space="preserve">C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>12*V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D</t>
    </r>
  </si>
  <si>
    <r>
      <t>(</t>
    </r>
    <r>
      <rPr>
        <b/>
        <vertAlign val="subscript"/>
        <sz val="11"/>
        <color theme="1"/>
        <rFont val="Calibri"/>
        <family val="2"/>
        <scheme val="minor"/>
      </rPr>
      <t xml:space="preserve"> 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 xml:space="preserve">C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r>
      <t>24*V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B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 xml:space="preserve">C </t>
    </r>
    <r>
      <rPr>
        <b/>
        <sz val="11"/>
        <color theme="1"/>
        <rFont val="Calibri"/>
        <family val="2"/>
        <scheme val="minor"/>
      </rPr>
      <t>V</t>
    </r>
    <r>
      <rPr>
        <b/>
        <vertAlign val="subscript"/>
        <sz val="11"/>
        <color theme="1"/>
        <rFont val="Calibri"/>
        <family val="2"/>
        <scheme val="minor"/>
      </rPr>
      <t>D</t>
    </r>
  </si>
  <si>
    <r>
      <t>(</t>
    </r>
    <r>
      <rPr>
        <b/>
        <vertAlign val="subscript"/>
        <sz val="11"/>
        <color theme="1"/>
        <rFont val="Calibri"/>
        <family val="2"/>
        <scheme val="minor"/>
      </rPr>
      <t xml:space="preserve"> 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 xml:space="preserve">A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 xml:space="preserve">B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 xml:space="preserve">C </t>
    </r>
    <r>
      <rPr>
        <b/>
        <sz val="11"/>
        <color theme="1"/>
        <rFont val="Calibri"/>
        <family val="2"/>
        <scheme val="minor"/>
      </rPr>
      <t>σ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perscript"/>
        <sz val="11"/>
        <color theme="1"/>
        <rFont val="Calibri"/>
        <family val="2"/>
        <scheme val="minor"/>
      </rPr>
      <t>1/4</t>
    </r>
    <r>
      <rPr>
        <b/>
        <sz val="11"/>
        <color theme="1"/>
        <rFont val="Calibri"/>
        <family val="2"/>
        <scheme val="minor"/>
      </rPr>
      <t xml:space="preserve">   </t>
    </r>
  </si>
  <si>
    <t xml:space="preserve"> </t>
  </si>
  <si>
    <r>
      <t>Predicted σ</t>
    </r>
    <r>
      <rPr>
        <vertAlign val="subscript"/>
        <sz val="11"/>
        <color theme="1"/>
        <rFont val="Calibri"/>
        <family val="2"/>
        <scheme val="minor"/>
      </rPr>
      <t>mix</t>
    </r>
    <r>
      <rPr>
        <sz val="11"/>
        <color theme="1"/>
        <rFont val="Calibri"/>
        <family val="2"/>
        <scheme val="minor"/>
      </rPr>
      <t xml:space="preserve"> (MPa)</t>
    </r>
  </si>
  <si>
    <r>
      <t>W</t>
    </r>
    <r>
      <rPr>
        <vertAlign val="subscript"/>
        <sz val="11"/>
        <color theme="1"/>
        <rFont val="Calibri"/>
        <family val="2"/>
        <scheme val="minor"/>
      </rPr>
      <t>A</t>
    </r>
  </si>
  <si>
    <r>
      <t>W</t>
    </r>
    <r>
      <rPr>
        <vertAlign val="subscript"/>
        <sz val="11"/>
        <color theme="1"/>
        <rFont val="Calibri"/>
        <family val="2"/>
        <scheme val="minor"/>
      </rPr>
      <t>B</t>
    </r>
  </si>
  <si>
    <t>Weight fraction of pure components</t>
  </si>
  <si>
    <t>True density of pure components</t>
  </si>
  <si>
    <r>
      <t>W</t>
    </r>
    <r>
      <rPr>
        <vertAlign val="subscript"/>
        <sz val="12"/>
        <color theme="1"/>
        <rFont val="Calibri"/>
        <family val="2"/>
        <scheme val="minor"/>
      </rPr>
      <t>i</t>
    </r>
  </si>
  <si>
    <r>
      <rPr>
        <sz val="16"/>
        <color theme="1"/>
        <rFont val="Calibri"/>
        <family val="2"/>
      </rPr>
      <t>ρ</t>
    </r>
    <r>
      <rPr>
        <vertAlign val="subscript"/>
        <sz val="18"/>
        <color theme="1"/>
        <rFont val="Calibri"/>
        <family val="2"/>
      </rPr>
      <t>i</t>
    </r>
  </si>
  <si>
    <r>
      <t>ρ</t>
    </r>
    <r>
      <rPr>
        <vertAlign val="subscript"/>
        <sz val="12"/>
        <color theme="1"/>
        <rFont val="Calibri"/>
        <family val="2"/>
      </rPr>
      <t>A</t>
    </r>
  </si>
  <si>
    <r>
      <t>ρ</t>
    </r>
    <r>
      <rPr>
        <vertAlign val="subscript"/>
        <sz val="12"/>
        <color theme="1"/>
        <rFont val="Calibri"/>
        <family val="2"/>
        <scheme val="minor"/>
      </rPr>
      <t>B</t>
    </r>
  </si>
  <si>
    <r>
      <t>σ</t>
    </r>
    <r>
      <rPr>
        <vertAlign val="subscript"/>
        <sz val="12"/>
        <color theme="1"/>
        <rFont val="Calibri"/>
        <family val="2"/>
        <scheme val="minor"/>
      </rPr>
      <t>0A</t>
    </r>
  </si>
  <si>
    <r>
      <t>σ</t>
    </r>
    <r>
      <rPr>
        <vertAlign val="subscript"/>
        <sz val="12"/>
        <color theme="1"/>
        <rFont val="Calibri"/>
        <family val="2"/>
        <scheme val="minor"/>
      </rPr>
      <t>0B</t>
    </r>
  </si>
  <si>
    <r>
      <t>σ</t>
    </r>
    <r>
      <rPr>
        <vertAlign val="subscript"/>
        <sz val="12"/>
        <color theme="1"/>
        <rFont val="Calibri"/>
        <family val="2"/>
        <scheme val="minor"/>
      </rPr>
      <t>0C</t>
    </r>
  </si>
  <si>
    <r>
      <t>k</t>
    </r>
    <r>
      <rPr>
        <vertAlign val="subscript"/>
        <sz val="12"/>
        <color theme="1"/>
        <rFont val="Calibri"/>
        <family val="2"/>
        <scheme val="minor"/>
      </rPr>
      <t>C</t>
    </r>
  </si>
  <si>
    <r>
      <t>k</t>
    </r>
    <r>
      <rPr>
        <vertAlign val="subscript"/>
        <sz val="12"/>
        <color theme="1"/>
        <rFont val="Calibri"/>
        <family val="2"/>
        <scheme val="minor"/>
      </rPr>
      <t>D</t>
    </r>
  </si>
  <si>
    <r>
      <t>σ</t>
    </r>
    <r>
      <rPr>
        <vertAlign val="subscript"/>
        <sz val="12"/>
        <color theme="1"/>
        <rFont val="Calibri"/>
        <family val="2"/>
        <scheme val="minor"/>
      </rPr>
      <t>0D</t>
    </r>
  </si>
  <si>
    <r>
      <t>W</t>
    </r>
    <r>
      <rPr>
        <vertAlign val="subscript"/>
        <sz val="11"/>
        <color theme="1"/>
        <rFont val="Calibri"/>
        <family val="2"/>
        <scheme val="minor"/>
      </rPr>
      <t>C</t>
    </r>
  </si>
  <si>
    <r>
      <t>W</t>
    </r>
    <r>
      <rPr>
        <vertAlign val="subscript"/>
        <sz val="11"/>
        <color theme="1"/>
        <rFont val="Calibri"/>
        <family val="2"/>
        <scheme val="minor"/>
      </rPr>
      <t>D</t>
    </r>
  </si>
  <si>
    <r>
      <t>ρ</t>
    </r>
    <r>
      <rPr>
        <vertAlign val="subscript"/>
        <sz val="12"/>
        <color theme="1"/>
        <rFont val="Calibri"/>
        <family val="2"/>
      </rPr>
      <t>C</t>
    </r>
  </si>
  <si>
    <r>
      <t>ρ</t>
    </r>
    <r>
      <rPr>
        <vertAlign val="subscript"/>
        <sz val="12"/>
        <color theme="1"/>
        <rFont val="Calibri"/>
        <family val="2"/>
        <scheme val="minor"/>
      </rPr>
      <t>D</t>
    </r>
  </si>
  <si>
    <r>
      <t>4</t>
    </r>
    <r>
      <rPr>
        <b/>
        <vertAlign val="superscript"/>
        <sz val="14"/>
        <color theme="1"/>
        <rFont val="Calibri"/>
        <family val="2"/>
        <scheme val="minor"/>
      </rPr>
      <t>th</t>
    </r>
    <r>
      <rPr>
        <b/>
        <sz val="14"/>
        <color theme="1"/>
        <rFont val="Calibri"/>
        <family val="2"/>
        <scheme val="minor"/>
      </rPr>
      <t xml:space="preserve"> order model</t>
    </r>
  </si>
  <si>
    <r>
      <t>Predicted σ</t>
    </r>
    <r>
      <rPr>
        <b/>
        <vertAlign val="subscript"/>
        <sz val="14"/>
        <color theme="1"/>
        <rFont val="Calibri"/>
        <family val="2"/>
        <scheme val="minor"/>
      </rPr>
      <t>mix</t>
    </r>
    <r>
      <rPr>
        <b/>
        <sz val="14"/>
        <color theme="1"/>
        <rFont val="Calibri"/>
        <family val="2"/>
        <scheme val="minor"/>
      </rPr>
      <t xml:space="preserve"> (MPa)</t>
    </r>
  </si>
  <si>
    <r>
      <t>4</t>
    </r>
    <r>
      <rPr>
        <vertAlign val="superscript"/>
        <sz val="11"/>
        <color theme="1"/>
        <rFont val="Calibri"/>
        <family val="2"/>
        <scheme val="minor"/>
      </rPr>
      <t>th</t>
    </r>
    <r>
      <rPr>
        <sz val="11"/>
        <color theme="1"/>
        <rFont val="Calibri"/>
        <family val="2"/>
        <scheme val="minor"/>
      </rPr>
      <t xml:space="preserve"> order model</t>
    </r>
  </si>
  <si>
    <r>
      <t>4</t>
    </r>
    <r>
      <rPr>
        <vertAlign val="superscript"/>
        <sz val="11"/>
        <color theme="1"/>
        <rFont val="Calibri"/>
        <family val="2"/>
        <scheme val="minor"/>
      </rPr>
      <t xml:space="preserve">th </t>
    </r>
    <r>
      <rPr>
        <sz val="11"/>
        <color theme="1"/>
        <rFont val="Calibri"/>
        <family val="2"/>
        <scheme val="minor"/>
      </rPr>
      <t>order model</t>
    </r>
  </si>
  <si>
    <r>
      <t>ρ</t>
    </r>
    <r>
      <rPr>
        <vertAlign val="subscript"/>
        <sz val="12"/>
        <color theme="1"/>
        <rFont val="Calibri"/>
        <family val="2"/>
        <scheme val="minor"/>
      </rPr>
      <t>C</t>
    </r>
  </si>
  <si>
    <t>Input data:</t>
  </si>
  <si>
    <t>Components</t>
  </si>
  <si>
    <t>Output predictions:</t>
  </si>
  <si>
    <t>Ryskewitch-Duckworth Model based on input data:</t>
  </si>
  <si>
    <t>Ryskewitch-Duckworth Model based on input data and porosities of interest:</t>
  </si>
  <si>
    <t>Avicel PH102</t>
  </si>
  <si>
    <t>Starch 1500</t>
  </si>
  <si>
    <t>Pharmatose 50M</t>
  </si>
  <si>
    <t>Methocel K100M</t>
  </si>
  <si>
    <t>Supporting Information 2</t>
  </si>
  <si>
    <t>Interaction-based Model to Predict Tensile Strength of Compacted Mixtures from Individual Component Data</t>
  </si>
  <si>
    <t>Pradeep Valekar and Ira S. Buckner</t>
  </si>
  <si>
    <t xml:space="preserve">Graduate School of Pharmaceutical Sciences, Duquesne University, Pittsburgh, Pennsylvania 15282, United Stat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E+00"/>
    <numFmt numFmtId="166" formatCode="0.0000"/>
  </numFmts>
  <fonts count="3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vertAlign val="superscript"/>
      <sz val="18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sz val="16"/>
      <color theme="1"/>
      <name val="Calibri"/>
      <family val="2"/>
    </font>
    <font>
      <sz val="18"/>
      <color theme="1"/>
      <name val="Calibri"/>
      <family val="2"/>
    </font>
    <font>
      <vertAlign val="subscript"/>
      <sz val="18"/>
      <color theme="1"/>
      <name val="Calibri"/>
      <family val="2"/>
    </font>
    <font>
      <vertAlign val="subscript"/>
      <sz val="12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u/>
      <sz val="20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2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20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7" xfId="0" applyFont="1" applyBorder="1" applyAlignment="1">
      <alignment horizontal="center"/>
    </xf>
    <xf numFmtId="0" fontId="12" fillId="0" borderId="0" xfId="0" applyFont="1" applyAlignment="1">
      <alignment vertical="center"/>
    </xf>
    <xf numFmtId="0" fontId="18" fillId="0" borderId="7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25" fillId="0" borderId="0" xfId="0" applyFont="1" applyAlignment="1">
      <alignment horizontal="left"/>
    </xf>
    <xf numFmtId="0" fontId="0" fillId="3" borderId="0" xfId="0" applyFill="1" applyAlignment="1">
      <alignment horizontal="center"/>
    </xf>
    <xf numFmtId="0" fontId="0" fillId="3" borderId="2" xfId="0" applyFill="1" applyBorder="1" applyAlignment="1">
      <alignment horizontal="center"/>
    </xf>
    <xf numFmtId="2" fontId="0" fillId="3" borderId="1" xfId="0" applyNumberFormat="1" applyFill="1" applyBorder="1" applyAlignment="1">
      <alignment horizontal="center" vertical="center"/>
    </xf>
    <xf numFmtId="0" fontId="17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12" fillId="3" borderId="0" xfId="0" applyFont="1" applyFill="1" applyAlignment="1">
      <alignment horizontal="center"/>
    </xf>
    <xf numFmtId="2" fontId="0" fillId="3" borderId="0" xfId="0" applyNumberFormat="1" applyFill="1" applyAlignment="1">
      <alignment horizontal="center" vertical="center"/>
    </xf>
    <xf numFmtId="2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164" fontId="0" fillId="3" borderId="8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164" fontId="0" fillId="3" borderId="11" xfId="0" applyNumberFormat="1" applyFill="1" applyBorder="1" applyAlignment="1">
      <alignment horizontal="center"/>
    </xf>
    <xf numFmtId="164" fontId="0" fillId="3" borderId="12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21" fillId="2" borderId="8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0" fontId="14" fillId="2" borderId="6" xfId="0" applyFont="1" applyFill="1" applyBorder="1" applyAlignment="1">
      <alignment horizontal="center" vertical="center"/>
    </xf>
    <xf numFmtId="165" fontId="0" fillId="2" borderId="0" xfId="0" applyNumberForma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1" fillId="2" borderId="8" xfId="0" applyFont="1" applyFill="1" applyBorder="1" applyAlignment="1">
      <alignment horizontal="center" vertical="center"/>
    </xf>
    <xf numFmtId="2" fontId="0" fillId="2" borderId="9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 vertical="center"/>
    </xf>
    <xf numFmtId="2" fontId="0" fillId="3" borderId="8" xfId="0" applyNumberFormat="1" applyFill="1" applyBorder="1" applyAlignment="1">
      <alignment horizontal="center"/>
    </xf>
    <xf numFmtId="2" fontId="0" fillId="3" borderId="11" xfId="0" applyNumberFormat="1" applyFill="1" applyBorder="1" applyAlignment="1">
      <alignment horizontal="center"/>
    </xf>
    <xf numFmtId="2" fontId="0" fillId="3" borderId="12" xfId="0" applyNumberFormat="1" applyFill="1" applyBorder="1" applyAlignment="1">
      <alignment horizontal="center"/>
    </xf>
    <xf numFmtId="164" fontId="0" fillId="3" borderId="0" xfId="0" applyNumberFormat="1" applyFill="1" applyAlignment="1">
      <alignment horizontal="center"/>
    </xf>
    <xf numFmtId="2" fontId="1" fillId="3" borderId="0" xfId="0" applyNumberFormat="1" applyFont="1" applyFill="1" applyAlignment="1">
      <alignment horizontal="left"/>
    </xf>
    <xf numFmtId="0" fontId="26" fillId="3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18" fillId="2" borderId="0" xfId="0" applyFont="1" applyFill="1" applyAlignment="1">
      <alignment horizontal="center"/>
    </xf>
    <xf numFmtId="2" fontId="0" fillId="3" borderId="19" xfId="0" applyNumberFormat="1" applyFill="1" applyBorder="1" applyAlignment="1">
      <alignment horizontal="center"/>
    </xf>
    <xf numFmtId="2" fontId="0" fillId="3" borderId="20" xfId="0" applyNumberFormat="1" applyFill="1" applyBorder="1" applyAlignment="1">
      <alignment horizontal="center"/>
    </xf>
    <xf numFmtId="2" fontId="0" fillId="3" borderId="21" xfId="0" applyNumberFormat="1" applyFill="1" applyBorder="1" applyAlignment="1">
      <alignment horizontal="center"/>
    </xf>
    <xf numFmtId="2" fontId="0" fillId="3" borderId="22" xfId="0" applyNumberFormat="1" applyFill="1" applyBorder="1" applyAlignment="1">
      <alignment horizontal="center"/>
    </xf>
    <xf numFmtId="2" fontId="0" fillId="3" borderId="23" xfId="0" applyNumberFormat="1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2" fontId="0" fillId="3" borderId="24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2" fontId="0" fillId="2" borderId="19" xfId="0" applyNumberFormat="1" applyFill="1" applyBorder="1" applyAlignment="1">
      <alignment horizontal="center"/>
    </xf>
    <xf numFmtId="2" fontId="0" fillId="2" borderId="20" xfId="0" applyNumberFormat="1" applyFill="1" applyBorder="1" applyAlignment="1">
      <alignment horizontal="center"/>
    </xf>
    <xf numFmtId="2" fontId="0" fillId="2" borderId="21" xfId="0" applyNumberFormat="1" applyFill="1" applyBorder="1" applyAlignment="1">
      <alignment horizontal="center"/>
    </xf>
    <xf numFmtId="2" fontId="0" fillId="2" borderId="22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2" borderId="23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2" borderId="24" xfId="0" applyNumberFormat="1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164" fontId="0" fillId="2" borderId="11" xfId="0" applyNumberFormat="1" applyFill="1" applyBorder="1" applyAlignment="1">
      <alignment horizontal="center"/>
    </xf>
    <xf numFmtId="164" fontId="0" fillId="2" borderId="12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166" fontId="0" fillId="2" borderId="19" xfId="0" applyNumberFormat="1" applyFill="1" applyBorder="1" applyAlignment="1">
      <alignment horizontal="center"/>
    </xf>
    <xf numFmtId="166" fontId="0" fillId="2" borderId="22" xfId="0" applyNumberFormat="1" applyFill="1" applyBorder="1" applyAlignment="1">
      <alignment horizontal="center"/>
    </xf>
    <xf numFmtId="166" fontId="0" fillId="2" borderId="23" xfId="0" applyNumberFormat="1" applyFill="1" applyBorder="1" applyAlignment="1">
      <alignment horizontal="center"/>
    </xf>
    <xf numFmtId="164" fontId="1" fillId="2" borderId="6" xfId="0" applyNumberFormat="1" applyFont="1" applyFill="1" applyBorder="1" applyAlignment="1">
      <alignment horizontal="center" vertical="center"/>
    </xf>
    <xf numFmtId="164" fontId="0" fillId="2" borderId="20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0" fontId="12" fillId="0" borderId="0" xfId="0" applyFont="1" applyAlignment="1">
      <alignment horizontal="center" vertical="center"/>
    </xf>
    <xf numFmtId="0" fontId="27" fillId="0" borderId="19" xfId="0" applyFont="1" applyBorder="1" applyAlignment="1">
      <alignment horizontal="center"/>
    </xf>
    <xf numFmtId="0" fontId="27" fillId="0" borderId="20" xfId="0" applyFont="1" applyBorder="1" applyAlignment="1">
      <alignment horizontal="center"/>
    </xf>
    <xf numFmtId="0" fontId="27" fillId="0" borderId="21" xfId="0" applyFont="1" applyBorder="1" applyAlignment="1">
      <alignment horizontal="center"/>
    </xf>
    <xf numFmtId="0" fontId="28" fillId="0" borderId="22" xfId="0" applyFont="1" applyBorder="1" applyAlignment="1">
      <alignment horizontal="center"/>
    </xf>
    <xf numFmtId="0" fontId="28" fillId="0" borderId="0" xfId="0" applyFont="1" applyAlignment="1">
      <alignment horizontal="center"/>
    </xf>
    <xf numFmtId="0" fontId="28" fillId="0" borderId="2" xfId="0" applyFont="1" applyBorder="1" applyAlignment="1">
      <alignment horizontal="center"/>
    </xf>
    <xf numFmtId="0" fontId="29" fillId="0" borderId="22" xfId="0" applyFont="1" applyBorder="1" applyAlignment="1">
      <alignment horizontal="center"/>
    </xf>
    <xf numFmtId="0" fontId="29" fillId="0" borderId="0" xfId="0" applyFont="1" applyAlignment="1">
      <alignment horizontal="center"/>
    </xf>
    <xf numFmtId="0" fontId="29" fillId="0" borderId="2" xfId="0" applyFont="1" applyBorder="1" applyAlignment="1">
      <alignment horizontal="center"/>
    </xf>
    <xf numFmtId="0" fontId="30" fillId="0" borderId="23" xfId="0" applyFont="1" applyBorder="1" applyAlignment="1">
      <alignment horizontal="center"/>
    </xf>
    <xf numFmtId="0" fontId="30" fillId="0" borderId="6" xfId="0" applyFont="1" applyBorder="1" applyAlignment="1">
      <alignment horizontal="center"/>
    </xf>
    <xf numFmtId="0" fontId="30" fillId="0" borderId="24" xfId="0" applyFont="1" applyBorder="1" applyAlignment="1">
      <alignment horizontal="center"/>
    </xf>
    <xf numFmtId="0" fontId="9" fillId="3" borderId="3" xfId="0" applyFont="1" applyFill="1" applyBorder="1" applyAlignment="1">
      <alignment horizontal="center"/>
    </xf>
    <xf numFmtId="0" fontId="9" fillId="3" borderId="4" xfId="0" applyFont="1" applyFill="1" applyBorder="1" applyAlignment="1">
      <alignment horizontal="center"/>
    </xf>
    <xf numFmtId="0" fontId="9" fillId="3" borderId="5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7" xfId="0" applyBorder="1" applyAlignment="1">
      <alignment horizontal="center"/>
    </xf>
    <xf numFmtId="0" fontId="10" fillId="2" borderId="13" xfId="0" applyFont="1" applyFill="1" applyBorder="1" applyAlignment="1">
      <alignment horizontal="center"/>
    </xf>
    <xf numFmtId="0" fontId="10" fillId="2" borderId="14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0" xfId="0" applyFill="1" applyAlignment="1">
      <alignment horizontal="right"/>
    </xf>
    <xf numFmtId="0" fontId="0" fillId="2" borderId="2" xfId="0" applyFill="1" applyBorder="1" applyAlignment="1">
      <alignment horizontal="right"/>
    </xf>
    <xf numFmtId="0" fontId="10" fillId="2" borderId="16" xfId="0" applyFont="1" applyFill="1" applyBorder="1" applyAlignment="1">
      <alignment horizontal="center"/>
    </xf>
    <xf numFmtId="0" fontId="10" fillId="2" borderId="17" xfId="0" applyFont="1" applyFill="1" applyBorder="1" applyAlignment="1">
      <alignment horizontal="center"/>
    </xf>
    <xf numFmtId="0" fontId="10" fillId="2" borderId="18" xfId="0" applyFont="1" applyFill="1" applyBorder="1" applyAlignment="1">
      <alignment horizontal="center"/>
    </xf>
    <xf numFmtId="0" fontId="1" fillId="2" borderId="0" xfId="0" applyFont="1" applyFill="1" applyAlignment="1">
      <alignment horizontal="right"/>
    </xf>
    <xf numFmtId="0" fontId="10" fillId="2" borderId="3" xfId="0" applyFont="1" applyFill="1" applyBorder="1" applyAlignment="1">
      <alignment horizontal="center"/>
    </xf>
    <xf numFmtId="0" fontId="10" fillId="2" borderId="4" xfId="0" applyFont="1" applyFill="1" applyBorder="1" applyAlignment="1">
      <alignment horizontal="center"/>
    </xf>
    <xf numFmtId="0" fontId="10" fillId="2" borderId="5" xfId="0" applyFont="1" applyFill="1" applyBorder="1" applyAlignment="1">
      <alignment horizontal="center"/>
    </xf>
    <xf numFmtId="0" fontId="32" fillId="0" borderId="22" xfId="0" applyFont="1" applyBorder="1" applyAlignment="1">
      <alignment horizontal="center"/>
    </xf>
    <xf numFmtId="0" fontId="32" fillId="0" borderId="2" xfId="0" applyFont="1" applyBorder="1" applyAlignment="1">
      <alignment horizontal="center"/>
    </xf>
    <xf numFmtId="0" fontId="32" fillId="0" borderId="0" xfId="0" applyFont="1" applyBorder="1" applyAlignment="1">
      <alignment horizontal="center"/>
    </xf>
    <xf numFmtId="0" fontId="31" fillId="0" borderId="0" xfId="0" applyFont="1" applyBorder="1" applyAlignment="1">
      <alignment horizontal="center"/>
    </xf>
    <xf numFmtId="0" fontId="31" fillId="0" borderId="22" xfId="0" applyFont="1" applyBorder="1" applyAlignment="1">
      <alignment horizontal="center"/>
    </xf>
    <xf numFmtId="0" fontId="31" fillId="0" borderId="2" xfId="0" applyFont="1" applyBorder="1" applyAlignment="1">
      <alignment horizontal="center"/>
    </xf>
    <xf numFmtId="0" fontId="31" fillId="0" borderId="23" xfId="0" applyFont="1" applyBorder="1" applyAlignment="1">
      <alignment horizontal="center"/>
    </xf>
    <xf numFmtId="0" fontId="31" fillId="0" borderId="6" xfId="0" applyFont="1" applyBorder="1" applyAlignment="1">
      <alignment horizontal="center"/>
    </xf>
    <xf numFmtId="0" fontId="31" fillId="0" borderId="2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2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 baseline="0"/>
              <a:t>Predicted strength </a:t>
            </a:r>
            <a:endParaRPr lang="en-US" sz="1400"/>
          </a:p>
        </c:rich>
      </c:tx>
      <c:layout>
        <c:manualLayout>
          <c:xMode val="edge"/>
          <c:yMode val="edge"/>
          <c:x val="0.32059869316073714"/>
          <c:y val="3.1505986137366098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315520605735801"/>
          <c:y val="8.5754828850552453E-2"/>
          <c:w val="0.8051729110784227"/>
          <c:h val="0.74212027844345541"/>
        </c:manualLayout>
      </c:layout>
      <c:scatterChart>
        <c:scatterStyle val="smoothMarker"/>
        <c:varyColors val="0"/>
        <c:ser>
          <c:idx val="4"/>
          <c:order val="0"/>
          <c:tx>
            <c:strRef>
              <c:f>'Binary mixture'!$AC$17</c:f>
              <c:strCache>
                <c:ptCount val="1"/>
                <c:pt idx="0">
                  <c:v>4th order model</c:v>
                </c:pt>
              </c:strCache>
            </c:strRef>
          </c:tx>
          <c:spPr>
            <a:ln w="19050">
              <a:solidFill>
                <a:srgbClr val="FF0000"/>
              </a:solidFill>
              <a:prstDash val="dash"/>
            </a:ln>
          </c:spPr>
          <c:marker>
            <c:symbol val="none"/>
          </c:marker>
          <c:xVal>
            <c:numRef>
              <c:f>'Binary mixture'!$E$19:$E$34</c:f>
              <c:numCache>
                <c:formatCode>0.00</c:formatCode>
                <c:ptCount val="16"/>
                <c:pt idx="0">
                  <c:v>0.15</c:v>
                </c:pt>
                <c:pt idx="1">
                  <c:v>0.16</c:v>
                </c:pt>
                <c:pt idx="2">
                  <c:v>0.17</c:v>
                </c:pt>
                <c:pt idx="3">
                  <c:v>0.18</c:v>
                </c:pt>
                <c:pt idx="4">
                  <c:v>0.19</c:v>
                </c:pt>
                <c:pt idx="5">
                  <c:v>0.2</c:v>
                </c:pt>
                <c:pt idx="6">
                  <c:v>0.21</c:v>
                </c:pt>
                <c:pt idx="7">
                  <c:v>0.22</c:v>
                </c:pt>
                <c:pt idx="8">
                  <c:v>0.23</c:v>
                </c:pt>
                <c:pt idx="9">
                  <c:v>0.24</c:v>
                </c:pt>
                <c:pt idx="10">
                  <c:v>0.25</c:v>
                </c:pt>
                <c:pt idx="11">
                  <c:v>0.26</c:v>
                </c:pt>
                <c:pt idx="12">
                  <c:v>0.27</c:v>
                </c:pt>
                <c:pt idx="13">
                  <c:v>0.28000000000000003</c:v>
                </c:pt>
                <c:pt idx="14">
                  <c:v>0.28999999999999998</c:v>
                </c:pt>
                <c:pt idx="15">
                  <c:v>0.3</c:v>
                </c:pt>
              </c:numCache>
            </c:numRef>
          </c:xVal>
          <c:yVal>
            <c:numRef>
              <c:f>'Binary mixture'!$AC$19:$AC$34</c:f>
              <c:numCache>
                <c:formatCode>0.00</c:formatCode>
                <c:ptCount val="16"/>
                <c:pt idx="0">
                  <c:v>4.6249090801594752</c:v>
                </c:pt>
                <c:pt idx="1">
                  <c:v>4.2084155109509194</c:v>
                </c:pt>
                <c:pt idx="2">
                  <c:v>3.8298793959464539</c:v>
                </c:pt>
                <c:pt idx="3">
                  <c:v>3.4858007612844304</c:v>
                </c:pt>
                <c:pt idx="4">
                  <c:v>3.1730060566796667</c:v>
                </c:pt>
                <c:pt idx="5">
                  <c:v>2.888617373417202</c:v>
                </c:pt>
                <c:pt idx="6">
                  <c:v>2.6300245962440663</c:v>
                </c:pt>
                <c:pt idx="7">
                  <c:v>2.3948602066396099</c:v>
                </c:pt>
                <c:pt idx="8">
                  <c:v>2.1809764824189224</c:v>
                </c:pt>
                <c:pt idx="9">
                  <c:v>1.9864248634008945</c:v>
                </c:pt>
                <c:pt idx="10">
                  <c:v>1.8094372752196897</c:v>
                </c:pt>
                <c:pt idx="11">
                  <c:v>1.6484092235161829</c:v>
                </c:pt>
                <c:pt idx="12">
                  <c:v>1.501884488930745</c:v>
                </c:pt>
                <c:pt idx="13">
                  <c:v>1.3685412697255259</c:v>
                </c:pt>
                <c:pt idx="14">
                  <c:v>1.2471796336684862</c:v>
                </c:pt>
                <c:pt idx="15">
                  <c:v>1.13671015417088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453-472C-BF01-5A84B14F85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1131880"/>
        <c:axId val="721132208"/>
        <c:extLst/>
      </c:scatterChart>
      <c:valAx>
        <c:axId val="72113188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Porosity </a:t>
                </a:r>
              </a:p>
            </c:rich>
          </c:tx>
          <c:layout>
            <c:manualLayout>
              <c:xMode val="edge"/>
              <c:yMode val="edge"/>
              <c:x val="0.46769998834946525"/>
              <c:y val="0.91087088666764948"/>
            </c:manualLayout>
          </c:layout>
          <c:overlay val="0"/>
        </c:title>
        <c:numFmt formatCode="0.00" sourceLinked="0"/>
        <c:majorTickMark val="cross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1132208"/>
        <c:crosses val="autoZero"/>
        <c:crossBetween val="midCat"/>
        <c:minorUnit val="2.5000000000000005E-2"/>
      </c:valAx>
      <c:valAx>
        <c:axId val="721132208"/>
        <c:scaling>
          <c:orientation val="minMax"/>
          <c:max val="6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ensile strength</a:t>
                </a:r>
                <a:r>
                  <a:rPr lang="en-US" sz="1200" baseline="0"/>
                  <a:t> (MPa)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5.9288727652498938E-3"/>
              <c:y val="0.22448933013808056"/>
            </c:manualLayout>
          </c:layout>
          <c:overlay val="0"/>
        </c:title>
        <c:numFmt formatCode="0.0" sourceLinked="0"/>
        <c:majorTickMark val="cross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1131880"/>
        <c:crosses val="autoZero"/>
        <c:crossBetween val="midCat"/>
        <c:majorUnit val="1"/>
        <c:minorUnit val="0.5"/>
      </c:valAx>
    </c:plotArea>
    <c:legend>
      <c:legendPos val="r"/>
      <c:layout>
        <c:manualLayout>
          <c:xMode val="edge"/>
          <c:yMode val="edge"/>
          <c:x val="0.66197239574564315"/>
          <c:y val="0.13116537417699914"/>
          <c:w val="0.25766389778200804"/>
          <c:h val="0.19851921865154379"/>
        </c:manualLayout>
      </c:layout>
      <c:overlay val="0"/>
      <c:txPr>
        <a:bodyPr/>
        <a:lstStyle/>
        <a:p>
          <a:pPr>
            <a:defRPr sz="1200">
              <a:solidFill>
                <a:sysClr val="windowText" lastClr="000000"/>
              </a:solidFill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 baseline="0"/>
              <a:t>Predicted strength </a:t>
            </a:r>
            <a:endParaRPr lang="en-US" sz="1400"/>
          </a:p>
        </c:rich>
      </c:tx>
      <c:layout>
        <c:manualLayout>
          <c:xMode val="edge"/>
          <c:yMode val="edge"/>
          <c:x val="0.37077321323054507"/>
          <c:y val="1.890359168241966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060713564650571"/>
          <c:y val="7.9453709279032655E-2"/>
          <c:w val="0.8051729110784227"/>
          <c:h val="0.71376479904881052"/>
        </c:manualLayout>
      </c:layout>
      <c:scatterChart>
        <c:scatterStyle val="smoothMarker"/>
        <c:varyColors val="0"/>
        <c:ser>
          <c:idx val="4"/>
          <c:order val="0"/>
          <c:tx>
            <c:strRef>
              <c:f>'Ternary mixture'!$AY$17</c:f>
              <c:strCache>
                <c:ptCount val="1"/>
                <c:pt idx="0">
                  <c:v>4th order model</c:v>
                </c:pt>
              </c:strCache>
            </c:strRef>
          </c:tx>
          <c:spPr>
            <a:ln w="15875">
              <a:solidFill>
                <a:srgbClr val="FF0000"/>
              </a:solidFill>
              <a:prstDash val="dash"/>
            </a:ln>
          </c:spPr>
          <c:marker>
            <c:symbol val="none"/>
          </c:marker>
          <c:xVal>
            <c:numRef>
              <c:f>'Ternary mixture'!$E$19:$E$36</c:f>
              <c:numCache>
                <c:formatCode>0.000</c:formatCode>
                <c:ptCount val="18"/>
                <c:pt idx="0">
                  <c:v>0.1</c:v>
                </c:pt>
                <c:pt idx="1">
                  <c:v>0.11</c:v>
                </c:pt>
                <c:pt idx="2">
                  <c:v>0.12</c:v>
                </c:pt>
                <c:pt idx="3">
                  <c:v>0.13</c:v>
                </c:pt>
                <c:pt idx="4">
                  <c:v>0.14000000000000001</c:v>
                </c:pt>
                <c:pt idx="5">
                  <c:v>0.15</c:v>
                </c:pt>
                <c:pt idx="6">
                  <c:v>0.16</c:v>
                </c:pt>
                <c:pt idx="7">
                  <c:v>0.17</c:v>
                </c:pt>
                <c:pt idx="8">
                  <c:v>0.18</c:v>
                </c:pt>
                <c:pt idx="9">
                  <c:v>0.19</c:v>
                </c:pt>
                <c:pt idx="10">
                  <c:v>0.2</c:v>
                </c:pt>
                <c:pt idx="11">
                  <c:v>0.21</c:v>
                </c:pt>
                <c:pt idx="12">
                  <c:v>0.22</c:v>
                </c:pt>
                <c:pt idx="13">
                  <c:v>0.23</c:v>
                </c:pt>
                <c:pt idx="14">
                  <c:v>0.24</c:v>
                </c:pt>
                <c:pt idx="15">
                  <c:v>0.25</c:v>
                </c:pt>
                <c:pt idx="16">
                  <c:v>0.26</c:v>
                </c:pt>
                <c:pt idx="17">
                  <c:v>0.27</c:v>
                </c:pt>
              </c:numCache>
            </c:numRef>
          </c:xVal>
          <c:yVal>
            <c:numRef>
              <c:f>'Ternary mixture'!$AY$19:$AY$36</c:f>
              <c:numCache>
                <c:formatCode>0.00</c:formatCode>
                <c:ptCount val="18"/>
                <c:pt idx="0">
                  <c:v>3.4930587098753012</c:v>
                </c:pt>
                <c:pt idx="1">
                  <c:v>3.1619665566559139</c:v>
                </c:pt>
                <c:pt idx="2">
                  <c:v>2.862816546542617</c:v>
                </c:pt>
                <c:pt idx="3">
                  <c:v>2.5924714407445189</c:v>
                </c:pt>
                <c:pt idx="4">
                  <c:v>2.3481076973890795</c:v>
                </c:pt>
                <c:pt idx="5">
                  <c:v>2.1271835426134258</c:v>
                </c:pt>
                <c:pt idx="6">
                  <c:v>1.9274103486418201</c:v>
                </c:pt>
                <c:pt idx="7">
                  <c:v>1.7467269704622765</c:v>
                </c:pt>
                <c:pt idx="8">
                  <c:v>1.5832767300262287</c:v>
                </c:pt>
                <c:pt idx="9">
                  <c:v>1.4353867701464162</c:v>
                </c:pt>
                <c:pt idx="10">
                  <c:v>1.3015495299083022</c:v>
                </c:pt>
                <c:pt idx="11">
                  <c:v>1.1804061198374634</c:v>
                </c:pt>
                <c:pt idx="12">
                  <c:v>1.0707313986332601</c:v>
                </c:pt>
                <c:pt idx="13">
                  <c:v>0.97142057430174678</c:v>
                </c:pt>
                <c:pt idx="14">
                  <c:v>0.8814771712773849</c:v>
                </c:pt>
                <c:pt idx="15">
                  <c:v>0.80000222186175374</c:v>
                </c:pt>
                <c:pt idx="16">
                  <c:v>0.72618455524856562</c:v>
                </c:pt>
                <c:pt idx="17">
                  <c:v>0.659292070743972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941-4BC1-B40A-588E0CD3D4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1131880"/>
        <c:axId val="721132208"/>
        <c:extLst/>
      </c:scatterChart>
      <c:valAx>
        <c:axId val="721131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Porosity </a:t>
                </a:r>
              </a:p>
            </c:rich>
          </c:tx>
          <c:layout>
            <c:manualLayout>
              <c:xMode val="edge"/>
              <c:yMode val="edge"/>
              <c:x val="0.46769998834946525"/>
              <c:y val="0.91087088666764948"/>
            </c:manualLayout>
          </c:layout>
          <c:overlay val="0"/>
        </c:title>
        <c:numFmt formatCode="0.00" sourceLinked="0"/>
        <c:majorTickMark val="cross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1132208"/>
        <c:crosses val="autoZero"/>
        <c:crossBetween val="midCat"/>
        <c:minorUnit val="2.5000000000000005E-2"/>
      </c:valAx>
      <c:valAx>
        <c:axId val="721132208"/>
        <c:scaling>
          <c:orientation val="minMax"/>
          <c:max val="5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ensile strength</a:t>
                </a:r>
                <a:r>
                  <a:rPr lang="en-US" sz="1200" baseline="0"/>
                  <a:t> (MPa)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5.9288727652498938E-3"/>
              <c:y val="0.22448933013808056"/>
            </c:manualLayout>
          </c:layout>
          <c:overlay val="0"/>
        </c:title>
        <c:numFmt formatCode="0.0" sourceLinked="0"/>
        <c:majorTickMark val="cross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1131880"/>
        <c:crosses val="autoZero"/>
        <c:crossBetween val="midCat"/>
        <c:majorUnit val="1"/>
        <c:minorUnit val="0.5"/>
      </c:valAx>
    </c:plotArea>
    <c:legend>
      <c:legendPos val="r"/>
      <c:layout>
        <c:manualLayout>
          <c:xMode val="edge"/>
          <c:yMode val="edge"/>
          <c:x val="0.66197239574564315"/>
          <c:y val="0.13116537417699914"/>
          <c:w val="0.25766389778200804"/>
          <c:h val="0.19851921865154379"/>
        </c:manualLayout>
      </c:layout>
      <c:overlay val="0"/>
      <c:txPr>
        <a:bodyPr/>
        <a:lstStyle/>
        <a:p>
          <a:pPr>
            <a:defRPr sz="1200">
              <a:solidFill>
                <a:sysClr val="windowText" lastClr="000000"/>
              </a:solidFill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60713564650571"/>
          <c:y val="7.9453709279032655E-2"/>
          <c:w val="0.8051729110784227"/>
          <c:h val="0.71376479904881052"/>
        </c:manualLayout>
      </c:layout>
      <c:scatterChart>
        <c:scatterStyle val="smoothMarker"/>
        <c:varyColors val="0"/>
        <c:ser>
          <c:idx val="4"/>
          <c:order val="0"/>
          <c:tx>
            <c:strRef>
              <c:f>'Quaternary mixture'!$CO$16</c:f>
              <c:strCache>
                <c:ptCount val="1"/>
                <c:pt idx="0">
                  <c:v>4th order model</c:v>
                </c:pt>
              </c:strCache>
            </c:strRef>
          </c:tx>
          <c:spPr>
            <a:ln w="15875">
              <a:solidFill>
                <a:srgbClr val="FF0000"/>
              </a:solidFill>
              <a:prstDash val="dash"/>
            </a:ln>
          </c:spPr>
          <c:marker>
            <c:symbol val="none"/>
          </c:marker>
          <c:xVal>
            <c:numRef>
              <c:f>'Quaternary mixture'!$E$18:$E$28</c:f>
              <c:numCache>
                <c:formatCode>0.00</c:formatCode>
                <c:ptCount val="11"/>
                <c:pt idx="0">
                  <c:v>0.1</c:v>
                </c:pt>
                <c:pt idx="1">
                  <c:v>0.11</c:v>
                </c:pt>
                <c:pt idx="2">
                  <c:v>0.12</c:v>
                </c:pt>
                <c:pt idx="3">
                  <c:v>0.13</c:v>
                </c:pt>
                <c:pt idx="4">
                  <c:v>0.14000000000000001</c:v>
                </c:pt>
                <c:pt idx="5">
                  <c:v>0.15</c:v>
                </c:pt>
                <c:pt idx="6">
                  <c:v>0.16</c:v>
                </c:pt>
                <c:pt idx="7">
                  <c:v>0.17</c:v>
                </c:pt>
                <c:pt idx="8">
                  <c:v>0.18</c:v>
                </c:pt>
                <c:pt idx="9">
                  <c:v>0.19</c:v>
                </c:pt>
                <c:pt idx="10">
                  <c:v>0.2</c:v>
                </c:pt>
              </c:numCache>
            </c:numRef>
          </c:xVal>
          <c:yVal>
            <c:numRef>
              <c:f>'Quaternary mixture'!$CO$18:$CO$28</c:f>
              <c:numCache>
                <c:formatCode>0.00</c:formatCode>
                <c:ptCount val="11"/>
                <c:pt idx="0">
                  <c:v>3.1477560910820213</c:v>
                </c:pt>
                <c:pt idx="1">
                  <c:v>2.8287970992267226</c:v>
                </c:pt>
                <c:pt idx="2">
                  <c:v>2.5426822657426</c:v>
                </c:pt>
                <c:pt idx="3">
                  <c:v>2.2859762677593665</c:v>
                </c:pt>
                <c:pt idx="4">
                  <c:v>2.0556085605953802</c:v>
                </c:pt>
                <c:pt idx="5">
                  <c:v>1.8488340783702764</c:v>
                </c:pt>
                <c:pt idx="6">
                  <c:v>1.6631982276868573</c:v>
                </c:pt>
                <c:pt idx="7">
                  <c:v>1.4965056991594683</c:v>
                </c:pt>
                <c:pt idx="8">
                  <c:v>1.3467926748374281</c:v>
                </c:pt>
                <c:pt idx="9">
                  <c:v>1.2123020568000653</c:v>
                </c:pt>
                <c:pt idx="10">
                  <c:v>1.09146138407792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E61-41F4-98CF-815F910047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1131880"/>
        <c:axId val="721132208"/>
        <c:extLst/>
      </c:scatterChart>
      <c:valAx>
        <c:axId val="721131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Porosity </a:t>
                </a:r>
              </a:p>
            </c:rich>
          </c:tx>
          <c:layout>
            <c:manualLayout>
              <c:xMode val="edge"/>
              <c:yMode val="edge"/>
              <c:x val="0.46769998834946525"/>
              <c:y val="0.91087088666764948"/>
            </c:manualLayout>
          </c:layout>
          <c:overlay val="0"/>
        </c:title>
        <c:numFmt formatCode="0.00" sourceLinked="0"/>
        <c:majorTickMark val="cross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1132208"/>
        <c:crosses val="autoZero"/>
        <c:crossBetween val="midCat"/>
        <c:minorUnit val="2.5000000000000005E-2"/>
      </c:valAx>
      <c:valAx>
        <c:axId val="72113220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ensile strength</a:t>
                </a:r>
                <a:r>
                  <a:rPr lang="en-US" sz="1200" baseline="0"/>
                  <a:t> (MPa)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5.9288727652498938E-3"/>
              <c:y val="0.22448933013808056"/>
            </c:manualLayout>
          </c:layout>
          <c:overlay val="0"/>
        </c:title>
        <c:numFmt formatCode="0.0" sourceLinked="0"/>
        <c:majorTickMark val="cross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1131880"/>
        <c:crosses val="autoZero"/>
        <c:crossBetween val="midCat"/>
        <c:majorUnit val="1"/>
        <c:minorUnit val="0.5"/>
      </c:valAx>
    </c:plotArea>
    <c:legend>
      <c:legendPos val="r"/>
      <c:layout>
        <c:manualLayout>
          <c:xMode val="edge"/>
          <c:yMode val="edge"/>
          <c:x val="0.56380477800222617"/>
          <c:y val="0.10596058526710626"/>
          <c:w val="0.312201460746726"/>
          <c:h val="0.17331442974165093"/>
        </c:manualLayout>
      </c:layout>
      <c:overlay val="0"/>
      <c:txPr>
        <a:bodyPr/>
        <a:lstStyle/>
        <a:p>
          <a:pPr>
            <a:defRPr sz="1200">
              <a:solidFill>
                <a:sysClr val="windowText" lastClr="000000"/>
              </a:solidFill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15315</xdr:colOff>
      <xdr:row>17</xdr:row>
      <xdr:rowOff>64770</xdr:rowOff>
    </xdr:from>
    <xdr:to>
      <xdr:col>17</xdr:col>
      <xdr:colOff>186078</xdr:colOff>
      <xdr:row>27</xdr:row>
      <xdr:rowOff>7254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F481E24-3932-B606-7A49-0C75C5DD4D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43965" y="2417445"/>
          <a:ext cx="10499748" cy="1798476"/>
        </a:xfrm>
        <a:prstGeom prst="rect">
          <a:avLst/>
        </a:prstGeom>
      </xdr:spPr>
    </xdr:pic>
    <xdr:clientData/>
  </xdr:twoCellAnchor>
  <xdr:twoCellAnchor editAs="oneCell">
    <xdr:from>
      <xdr:col>2</xdr:col>
      <xdr:colOff>24765</xdr:colOff>
      <xdr:row>8</xdr:row>
      <xdr:rowOff>171450</xdr:rowOff>
    </xdr:from>
    <xdr:to>
      <xdr:col>13</xdr:col>
      <xdr:colOff>529532</xdr:colOff>
      <xdr:row>12</xdr:row>
      <xdr:rowOff>10978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FE0AFEE-7716-3FDE-30E3-D42E8326968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82065" y="895350"/>
          <a:ext cx="8119052" cy="650805"/>
        </a:xfrm>
        <a:prstGeom prst="rect">
          <a:avLst/>
        </a:prstGeom>
        <a:ln>
          <a:solidFill>
            <a:schemeClr val="tx2"/>
          </a:solidFill>
        </a:ln>
      </xdr:spPr>
    </xdr:pic>
    <xdr:clientData/>
  </xdr:twoCellAnchor>
  <xdr:twoCellAnchor editAs="oneCell">
    <xdr:from>
      <xdr:col>1</xdr:col>
      <xdr:colOff>573740</xdr:colOff>
      <xdr:row>33</xdr:row>
      <xdr:rowOff>17929</xdr:rowOff>
    </xdr:from>
    <xdr:to>
      <xdr:col>17</xdr:col>
      <xdr:colOff>225215</xdr:colOff>
      <xdr:row>54</xdr:row>
      <xdr:rowOff>7641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1B0CC2AA-C4A2-1C0F-86CA-40E6167A69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83340" y="5441576"/>
          <a:ext cx="10272522" cy="401192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absoluteAnchor>
    <xdr:pos x="12524977" y="8086678"/>
    <xdr:ext cx="5821680" cy="4030980"/>
    <xdr:graphicFrame macro="">
      <xdr:nvGraphicFramePr>
        <xdr:cNvPr id="2" name="Chart 3">
          <a:extLst>
            <a:ext uri="{FF2B5EF4-FFF2-40B4-BE49-F238E27FC236}">
              <a16:creationId xmlns:a16="http://schemas.microsoft.com/office/drawing/2014/main" id="{7FDB4951-C5E6-48DF-ADFA-09D4B1D553B8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3.xml><?xml version="1.0" encoding="utf-8"?>
<xdr:wsDr xmlns:xdr="http://schemas.openxmlformats.org/drawingml/2006/spreadsheetDrawing" xmlns:a="http://schemas.openxmlformats.org/drawingml/2006/main">
  <xdr:absoluteAnchor>
    <xdr:pos x="13430059" y="8700585"/>
    <xdr:ext cx="5821680" cy="4030980"/>
    <xdr:graphicFrame macro="">
      <xdr:nvGraphicFramePr>
        <xdr:cNvPr id="2" name="Chart 3">
          <a:extLst>
            <a:ext uri="{FF2B5EF4-FFF2-40B4-BE49-F238E27FC236}">
              <a16:creationId xmlns:a16="http://schemas.microsoft.com/office/drawing/2014/main" id="{0F711037-DA41-4CF8-B664-2849CDBFF881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4.xml><?xml version="1.0" encoding="utf-8"?>
<xdr:wsDr xmlns:xdr="http://schemas.openxmlformats.org/drawingml/2006/spreadsheetDrawing" xmlns:a="http://schemas.openxmlformats.org/drawingml/2006/main">
  <xdr:absoluteAnchor>
    <xdr:pos x="15224564" y="7246620"/>
    <xdr:ext cx="5821680" cy="4030980"/>
    <xdr:graphicFrame macro="">
      <xdr:nvGraphicFramePr>
        <xdr:cNvPr id="2" name="Chart 3">
          <a:extLst>
            <a:ext uri="{FF2B5EF4-FFF2-40B4-BE49-F238E27FC236}">
              <a16:creationId xmlns:a16="http://schemas.microsoft.com/office/drawing/2014/main" id="{BCFA7D68-3BE9-4B54-BD78-582F8C26732E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74022-25C4-405F-9F86-039E22E21C09}">
  <dimension ref="A1:XFD55"/>
  <sheetViews>
    <sheetView showGridLines="0" tabSelected="1" zoomScale="40" zoomScaleNormal="40" workbookViewId="0">
      <selection activeCell="S28" sqref="S28"/>
    </sheetView>
  </sheetViews>
  <sheetFormatPr defaultColWidth="0" defaultRowHeight="15" zeroHeight="1" x14ac:dyDescent="0.25"/>
  <cols>
    <col min="1" max="1" width="14.5703125" style="1" customWidth="1"/>
    <col min="2" max="2" width="9.140625" style="1" customWidth="1"/>
    <col min="3" max="3" width="19.42578125" style="1" bestFit="1" customWidth="1"/>
    <col min="4" max="16" width="9.140625" style="1" customWidth="1"/>
    <col min="17" max="17" width="12.28515625" style="1" customWidth="1"/>
    <col min="18" max="18" width="17.140625" style="1" customWidth="1"/>
    <col min="19" max="19" width="29.7109375" style="1" customWidth="1"/>
    <col min="20" max="16383" width="9.140625" style="1" hidden="1"/>
    <col min="16384" max="16384" width="4.28515625" style="1" hidden="1" customWidth="1"/>
  </cols>
  <sheetData>
    <row r="1" spans="1:19" ht="28.5" x14ac:dyDescent="0.45">
      <c r="A1" s="77" t="s">
        <v>143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9"/>
    </row>
    <row r="2" spans="1:19" ht="31.5" x14ac:dyDescent="0.5">
      <c r="A2" s="111" t="s">
        <v>144</v>
      </c>
      <c r="B2" s="113"/>
      <c r="C2" s="113"/>
      <c r="D2" s="113"/>
      <c r="E2" s="113"/>
      <c r="F2" s="113"/>
      <c r="G2" s="113"/>
      <c r="H2" s="113"/>
      <c r="I2" s="113"/>
      <c r="J2" s="113"/>
      <c r="K2" s="113"/>
      <c r="L2" s="113"/>
      <c r="M2" s="113"/>
      <c r="N2" s="113"/>
      <c r="O2" s="113"/>
      <c r="P2" s="113"/>
      <c r="Q2" s="113"/>
      <c r="R2" s="113"/>
      <c r="S2" s="112"/>
    </row>
    <row r="3" spans="1:19" ht="26.25" customHeight="1" x14ac:dyDescent="0.4">
      <c r="A3" s="115" t="s">
        <v>145</v>
      </c>
      <c r="B3" s="114"/>
      <c r="C3" s="114"/>
      <c r="D3" s="114"/>
      <c r="E3" s="114"/>
      <c r="F3" s="114"/>
      <c r="G3" s="114"/>
      <c r="H3" s="114"/>
      <c r="I3" s="114"/>
      <c r="J3" s="114"/>
      <c r="K3" s="114"/>
      <c r="L3" s="114"/>
      <c r="M3" s="114"/>
      <c r="N3" s="114"/>
      <c r="O3" s="114"/>
      <c r="P3" s="114"/>
      <c r="Q3" s="114"/>
      <c r="R3" s="114"/>
      <c r="S3" s="116"/>
    </row>
    <row r="4" spans="1:19" ht="30" customHeight="1" thickBot="1" x14ac:dyDescent="0.45">
      <c r="A4" s="117" t="s">
        <v>146</v>
      </c>
      <c r="B4" s="118"/>
      <c r="C4" s="118"/>
      <c r="D4" s="118"/>
      <c r="E4" s="118"/>
      <c r="F4" s="118"/>
      <c r="G4" s="118"/>
      <c r="H4" s="118"/>
      <c r="I4" s="118"/>
      <c r="J4" s="118"/>
      <c r="K4" s="118"/>
      <c r="L4" s="118"/>
      <c r="M4" s="118"/>
      <c r="N4" s="118"/>
      <c r="O4" s="118"/>
      <c r="P4" s="118"/>
      <c r="Q4" s="118"/>
      <c r="R4" s="118"/>
      <c r="S4" s="119"/>
    </row>
    <row r="5" spans="1:19" x14ac:dyDescent="0.25"/>
    <row r="6" spans="1:19" x14ac:dyDescent="0.25"/>
    <row r="7" spans="1:19" ht="14.45" customHeight="1" x14ac:dyDescent="0.25">
      <c r="C7" s="76" t="s">
        <v>0</v>
      </c>
      <c r="D7" s="76"/>
      <c r="E7" s="76"/>
      <c r="G7" s="7"/>
      <c r="H7" s="7"/>
    </row>
    <row r="8" spans="1:19" ht="14.45" customHeight="1" x14ac:dyDescent="0.25">
      <c r="B8" s="2"/>
      <c r="C8" s="76"/>
      <c r="D8" s="76"/>
      <c r="E8" s="76"/>
      <c r="F8" s="7"/>
      <c r="G8" s="7"/>
      <c r="H8" s="7"/>
    </row>
    <row r="9" spans="1:19" x14ac:dyDescent="0.25">
      <c r="B9" s="2"/>
      <c r="C9" s="2"/>
      <c r="D9" s="3"/>
      <c r="E9" s="3"/>
      <c r="F9" s="3"/>
      <c r="G9" s="3"/>
      <c r="H9" s="3"/>
      <c r="I9" s="3"/>
      <c r="J9" s="4"/>
      <c r="K9" s="4"/>
      <c r="L9" s="4"/>
      <c r="M9" s="4"/>
      <c r="N9" s="4"/>
      <c r="O9" s="4"/>
      <c r="P9" s="4"/>
      <c r="Q9" s="4"/>
      <c r="R9" s="4"/>
      <c r="S9" s="4"/>
    </row>
    <row r="10" spans="1:19" x14ac:dyDescent="0.25">
      <c r="D10" s="5"/>
      <c r="E10" s="5"/>
      <c r="F10" s="5"/>
    </row>
    <row r="11" spans="1:19" x14ac:dyDescent="0.25"/>
    <row r="12" spans="1:19" x14ac:dyDescent="0.25"/>
    <row r="13" spans="1:19" x14ac:dyDescent="0.25"/>
    <row r="14" spans="1:19" x14ac:dyDescent="0.25"/>
    <row r="15" spans="1:19" x14ac:dyDescent="0.25"/>
    <row r="16" spans="1:19" x14ac:dyDescent="0.25">
      <c r="C16" s="76" t="s">
        <v>1</v>
      </c>
      <c r="D16" s="76"/>
      <c r="E16" s="76"/>
    </row>
    <row r="17" spans="3:5" x14ac:dyDescent="0.25">
      <c r="C17" s="76"/>
      <c r="D17" s="76"/>
      <c r="E17" s="76"/>
    </row>
    <row r="18" spans="3:5" x14ac:dyDescent="0.25"/>
    <row r="19" spans="3:5" x14ac:dyDescent="0.25"/>
    <row r="20" spans="3:5" x14ac:dyDescent="0.25"/>
    <row r="21" spans="3:5" x14ac:dyDescent="0.25"/>
    <row r="22" spans="3:5" x14ac:dyDescent="0.25"/>
    <row r="23" spans="3:5" x14ac:dyDescent="0.25"/>
    <row r="24" spans="3:5" x14ac:dyDescent="0.25"/>
    <row r="25" spans="3:5" x14ac:dyDescent="0.25"/>
    <row r="26" spans="3:5" x14ac:dyDescent="0.25"/>
    <row r="27" spans="3:5" x14ac:dyDescent="0.25"/>
    <row r="28" spans="3:5" x14ac:dyDescent="0.25"/>
    <row r="29" spans="3:5" x14ac:dyDescent="0.25"/>
    <row r="30" spans="3:5" x14ac:dyDescent="0.25"/>
    <row r="31" spans="3:5" ht="14.45" customHeight="1" x14ac:dyDescent="0.25">
      <c r="C31" s="76" t="s">
        <v>2</v>
      </c>
      <c r="D31" s="76"/>
      <c r="E31" s="76"/>
    </row>
    <row r="32" spans="3:5" ht="14.45" customHeight="1" x14ac:dyDescent="0.25">
      <c r="C32" s="76"/>
      <c r="D32" s="76"/>
      <c r="E32" s="76"/>
    </row>
    <row r="33" x14ac:dyDescent="0.25"/>
    <row r="34" x14ac:dyDescent="0.25"/>
    <row r="35" x14ac:dyDescent="0.25"/>
    <row r="36" x14ac:dyDescent="0.25"/>
    <row r="37" x14ac:dyDescent="0.25"/>
    <row r="38" x14ac:dyDescent="0.25"/>
    <row r="39" x14ac:dyDescent="0.25"/>
    <row r="40" x14ac:dyDescent="0.25"/>
    <row r="41" x14ac:dyDescent="0.25"/>
    <row r="42" x14ac:dyDescent="0.25"/>
    <row r="43" x14ac:dyDescent="0.25"/>
    <row r="44" x14ac:dyDescent="0.25"/>
    <row r="45" x14ac:dyDescent="0.25"/>
    <row r="46" x14ac:dyDescent="0.25"/>
    <row r="47" x14ac:dyDescent="0.25"/>
    <row r="48" x14ac:dyDescent="0.25"/>
    <row r="49" x14ac:dyDescent="0.25"/>
    <row r="50" x14ac:dyDescent="0.25"/>
    <row r="51" x14ac:dyDescent="0.25"/>
    <row r="52" x14ac:dyDescent="0.25"/>
    <row r="53" x14ac:dyDescent="0.25"/>
    <row r="54" x14ac:dyDescent="0.25"/>
    <row r="55" x14ac:dyDescent="0.25"/>
  </sheetData>
  <mergeCells count="7">
    <mergeCell ref="C16:E17"/>
    <mergeCell ref="C7:E8"/>
    <mergeCell ref="C31:E32"/>
    <mergeCell ref="A1:S1"/>
    <mergeCell ref="A2:S2"/>
    <mergeCell ref="A3:S3"/>
    <mergeCell ref="A4:S4"/>
  </mergeCells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9A30D-4731-4942-B46F-97A058801295}">
  <dimension ref="A1:AD57"/>
  <sheetViews>
    <sheetView showGridLines="0" topLeftCell="A2" zoomScale="55" zoomScaleNormal="55" workbookViewId="0">
      <selection activeCell="L22" sqref="L22"/>
    </sheetView>
  </sheetViews>
  <sheetFormatPr defaultColWidth="0" defaultRowHeight="15" zeroHeight="1" x14ac:dyDescent="0.25"/>
  <cols>
    <col min="1" max="1" width="20.42578125" style="1" customWidth="1"/>
    <col min="2" max="3" width="9.140625" style="1" customWidth="1"/>
    <col min="4" max="4" width="11.5703125" style="1" customWidth="1"/>
    <col min="5" max="5" width="21.42578125" style="1" customWidth="1"/>
    <col min="6" max="6" width="9.140625" style="1" customWidth="1"/>
    <col min="7" max="7" width="11" style="1" bestFit="1" customWidth="1"/>
    <col min="8" max="8" width="9.140625" style="1" customWidth="1"/>
    <col min="9" max="9" width="10" style="1" bestFit="1" customWidth="1"/>
    <col min="10" max="13" width="9.140625" style="1" customWidth="1"/>
    <col min="14" max="14" width="10.85546875" style="1" customWidth="1"/>
    <col min="15" max="15" width="15.7109375" style="1" customWidth="1"/>
    <col min="16" max="16" width="11.7109375" style="1" customWidth="1"/>
    <col min="17" max="17" width="13.42578125" style="1" customWidth="1"/>
    <col min="18" max="18" width="31.42578125" style="1" bestFit="1" customWidth="1"/>
    <col min="19" max="20" width="11" style="1" customWidth="1"/>
    <col min="21" max="21" width="8.7109375" style="1" customWidth="1"/>
    <col min="22" max="22" width="9.140625" style="1" customWidth="1"/>
    <col min="23" max="23" width="10.5703125" style="1" customWidth="1"/>
    <col min="24" max="24" width="11.5703125" style="1" customWidth="1"/>
    <col min="25" max="25" width="11.5703125" style="1" bestFit="1" customWidth="1"/>
    <col min="26" max="26" width="10.42578125" style="1" customWidth="1"/>
    <col min="27" max="27" width="15.85546875" style="1" customWidth="1"/>
    <col min="28" max="28" width="13.140625" style="1" customWidth="1"/>
    <col min="29" max="29" width="31.42578125" style="1" bestFit="1" customWidth="1"/>
    <col min="30" max="30" width="9.140625" style="1" customWidth="1"/>
    <col min="31" max="16384" width="9.140625" style="1" hidden="1"/>
  </cols>
  <sheetData>
    <row r="1" spans="1:30" ht="28.5" x14ac:dyDescent="0.45">
      <c r="A1" s="77" t="s">
        <v>143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9"/>
    </row>
    <row r="2" spans="1:30" ht="28.5" x14ac:dyDescent="0.45">
      <c r="A2" s="80" t="s">
        <v>144</v>
      </c>
      <c r="B2" s="81"/>
      <c r="C2" s="81"/>
      <c r="D2" s="81"/>
      <c r="E2" s="81"/>
      <c r="F2" s="81"/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  <c r="R2" s="81"/>
      <c r="S2" s="82"/>
    </row>
    <row r="3" spans="1:30" ht="18.75" x14ac:dyDescent="0.3">
      <c r="A3" s="83" t="s">
        <v>145</v>
      </c>
      <c r="B3" s="84"/>
      <c r="C3" s="84"/>
      <c r="D3" s="84"/>
      <c r="E3" s="84"/>
      <c r="F3" s="84"/>
      <c r="G3" s="84"/>
      <c r="H3" s="84"/>
      <c r="I3" s="84"/>
      <c r="J3" s="84"/>
      <c r="K3" s="84"/>
      <c r="L3" s="84"/>
      <c r="M3" s="84"/>
      <c r="N3" s="84"/>
      <c r="O3" s="84"/>
      <c r="P3" s="84"/>
      <c r="Q3" s="84"/>
      <c r="R3" s="84"/>
      <c r="S3" s="85"/>
    </row>
    <row r="4" spans="1:30" ht="19.5" thickBot="1" x14ac:dyDescent="0.35">
      <c r="A4" s="86" t="s">
        <v>146</v>
      </c>
      <c r="B4" s="87"/>
      <c r="C4" s="87"/>
      <c r="D4" s="87"/>
      <c r="E4" s="87"/>
      <c r="F4" s="87"/>
      <c r="G4" s="87"/>
      <c r="H4" s="87"/>
      <c r="I4" s="87"/>
      <c r="J4" s="87"/>
      <c r="K4" s="87"/>
      <c r="L4" s="87"/>
      <c r="M4" s="87"/>
      <c r="N4" s="87"/>
      <c r="O4" s="87"/>
      <c r="P4" s="87"/>
      <c r="Q4" s="87"/>
      <c r="R4" s="87"/>
      <c r="S4" s="88"/>
    </row>
    <row r="5" spans="1:30" x14ac:dyDescent="0.25"/>
    <row r="6" spans="1:30" ht="26.25" x14ac:dyDescent="0.4">
      <c r="A6" s="10" t="s">
        <v>134</v>
      </c>
      <c r="Q6" s="10" t="s">
        <v>136</v>
      </c>
      <c r="R6" s="10"/>
    </row>
    <row r="7" spans="1:30" ht="15.75" thickBot="1" x14ac:dyDescent="0.3">
      <c r="A7" s="45" t="s">
        <v>135</v>
      </c>
      <c r="B7" s="11"/>
      <c r="C7" s="11"/>
      <c r="D7" s="11"/>
      <c r="E7" s="11"/>
      <c r="F7" s="11"/>
      <c r="G7" s="11"/>
      <c r="H7" s="11"/>
      <c r="I7" s="11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</row>
    <row r="8" spans="1:30" ht="21.75" thickBot="1" x14ac:dyDescent="0.4">
      <c r="A8" s="11" t="s">
        <v>139</v>
      </c>
      <c r="B8" s="11" t="s">
        <v>111</v>
      </c>
      <c r="C8" s="13">
        <v>0.5</v>
      </c>
      <c r="D8" s="14" t="s">
        <v>117</v>
      </c>
      <c r="E8" s="13">
        <v>1.5896999999999999</v>
      </c>
      <c r="F8" s="15" t="s">
        <v>3</v>
      </c>
      <c r="G8" s="13">
        <v>29.963999999999999</v>
      </c>
      <c r="H8" s="15" t="s">
        <v>7</v>
      </c>
      <c r="I8" s="13">
        <v>7.6</v>
      </c>
      <c r="K8" s="97" t="s">
        <v>113</v>
      </c>
      <c r="L8" s="97"/>
      <c r="M8" s="97"/>
      <c r="N8" s="97"/>
      <c r="O8" s="97"/>
      <c r="P8" s="6" t="s">
        <v>115</v>
      </c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</row>
    <row r="9" spans="1:30" ht="21.75" customHeight="1" thickBot="1" x14ac:dyDescent="0.5">
      <c r="A9" s="11" t="s">
        <v>140</v>
      </c>
      <c r="B9" s="11" t="s">
        <v>112</v>
      </c>
      <c r="C9" s="13">
        <v>0.5</v>
      </c>
      <c r="D9" s="16" t="s">
        <v>118</v>
      </c>
      <c r="E9" s="13">
        <v>1.4934000000000001</v>
      </c>
      <c r="F9" s="15" t="s">
        <v>4</v>
      </c>
      <c r="G9" s="13">
        <v>12.183</v>
      </c>
      <c r="H9" s="15" t="s">
        <v>8</v>
      </c>
      <c r="I9" s="13">
        <v>12</v>
      </c>
      <c r="K9" s="97" t="s">
        <v>114</v>
      </c>
      <c r="L9" s="97"/>
      <c r="M9" s="97"/>
      <c r="N9" s="97"/>
      <c r="O9" s="97"/>
      <c r="P9" s="8" t="s">
        <v>116</v>
      </c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</row>
    <row r="10" spans="1:30" ht="18.75" x14ac:dyDescent="0.35">
      <c r="A10" s="11"/>
      <c r="B10" s="11"/>
      <c r="C10" s="11"/>
      <c r="D10" s="11"/>
      <c r="E10" s="11"/>
      <c r="F10" s="11"/>
      <c r="G10" s="17"/>
      <c r="H10" s="11"/>
      <c r="I10" s="17"/>
      <c r="K10" s="97" t="s">
        <v>5</v>
      </c>
      <c r="L10" s="97"/>
      <c r="M10" s="97"/>
      <c r="N10" s="97"/>
      <c r="O10" s="97"/>
      <c r="P10" s="6" t="s">
        <v>6</v>
      </c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</row>
    <row r="11" spans="1:30" ht="18.75" x14ac:dyDescent="0.35">
      <c r="A11" s="11"/>
      <c r="B11" s="11"/>
      <c r="C11" s="11"/>
      <c r="D11" s="11"/>
      <c r="E11" s="11"/>
      <c r="F11" s="11"/>
      <c r="G11" s="11"/>
      <c r="H11" s="11"/>
      <c r="I11" s="17"/>
      <c r="K11" s="97" t="s">
        <v>9</v>
      </c>
      <c r="L11" s="97"/>
      <c r="M11" s="97"/>
      <c r="N11" s="97"/>
      <c r="O11" s="97"/>
      <c r="P11" s="6" t="s">
        <v>10</v>
      </c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</row>
    <row r="12" spans="1:30" ht="19.5" thickBot="1" x14ac:dyDescent="0.4">
      <c r="A12" s="11"/>
      <c r="B12" s="11"/>
      <c r="C12" s="11"/>
      <c r="D12" s="11"/>
      <c r="E12" s="11"/>
      <c r="F12" s="11"/>
      <c r="G12" s="17"/>
      <c r="H12" s="11"/>
      <c r="I12" s="17"/>
      <c r="K12" s="94" t="s">
        <v>11</v>
      </c>
      <c r="L12" s="95"/>
      <c r="M12" s="95"/>
      <c r="N12" s="95"/>
      <c r="O12" s="96"/>
      <c r="P12" s="6" t="s">
        <v>12</v>
      </c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</row>
    <row r="13" spans="1:30" ht="19.5" thickBot="1" x14ac:dyDescent="0.4">
      <c r="A13" s="11"/>
      <c r="B13" s="11"/>
      <c r="C13" s="11"/>
      <c r="D13" s="11"/>
      <c r="E13" s="11"/>
      <c r="F13" s="11"/>
      <c r="G13" s="17"/>
      <c r="H13" s="11"/>
      <c r="I13" s="17"/>
      <c r="K13" s="94" t="s">
        <v>13</v>
      </c>
      <c r="L13" s="95"/>
      <c r="M13" s="95"/>
      <c r="N13" s="95"/>
      <c r="O13" s="96"/>
      <c r="P13" s="6" t="s">
        <v>14</v>
      </c>
      <c r="Q13" s="9"/>
      <c r="R13" s="9"/>
      <c r="S13" s="9"/>
      <c r="T13" s="9"/>
      <c r="U13" s="9"/>
      <c r="V13" s="9"/>
      <c r="W13" s="9"/>
      <c r="X13" s="100" t="s">
        <v>15</v>
      </c>
      <c r="Y13" s="100"/>
      <c r="Z13" s="100"/>
      <c r="AA13" s="101"/>
      <c r="AB13" s="28">
        <f>S19+U19+W19+Y19+AA19</f>
        <v>1.0000000000000004</v>
      </c>
      <c r="AC13" s="9"/>
      <c r="AD13" s="9"/>
    </row>
    <row r="14" spans="1:30" x14ac:dyDescent="0.25">
      <c r="A14" s="11"/>
      <c r="B14" s="11"/>
      <c r="C14" s="11"/>
      <c r="D14" s="11"/>
      <c r="E14" s="11"/>
      <c r="F14" s="11"/>
      <c r="G14" s="11"/>
      <c r="H14" s="11"/>
      <c r="I14" s="11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</row>
    <row r="15" spans="1:30" ht="15.75" thickBot="1" x14ac:dyDescent="0.3">
      <c r="A15" s="11"/>
      <c r="B15" s="11"/>
      <c r="C15" s="11"/>
      <c r="D15" s="11"/>
      <c r="E15" s="44" t="s">
        <v>137</v>
      </c>
      <c r="F15" s="11"/>
      <c r="G15" s="11"/>
      <c r="H15" s="11"/>
      <c r="I15" s="11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</row>
    <row r="16" spans="1:30" ht="16.5" thickBot="1" x14ac:dyDescent="0.3">
      <c r="A16" s="11"/>
      <c r="B16" s="11"/>
      <c r="C16" s="11"/>
      <c r="D16" s="11"/>
      <c r="E16" s="11"/>
      <c r="F16" s="89" t="s">
        <v>16</v>
      </c>
      <c r="G16" s="90"/>
      <c r="H16" s="90"/>
      <c r="I16" s="91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</row>
    <row r="17" spans="1:30" ht="27" thickBot="1" x14ac:dyDescent="0.4">
      <c r="A17" s="11"/>
      <c r="B17" s="11"/>
      <c r="C17" s="19"/>
      <c r="D17" s="11"/>
      <c r="E17" s="11"/>
      <c r="F17" s="92" t="str">
        <f>A8</f>
        <v>Avicel PH102</v>
      </c>
      <c r="G17" s="93"/>
      <c r="H17" s="92" t="str">
        <f>A9</f>
        <v>Starch 1500</v>
      </c>
      <c r="I17" s="93"/>
      <c r="Q17" s="9"/>
      <c r="R17" s="29" t="s">
        <v>129</v>
      </c>
      <c r="S17" s="98" t="s">
        <v>17</v>
      </c>
      <c r="T17" s="99"/>
      <c r="U17" s="99"/>
      <c r="V17" s="99"/>
      <c r="W17" s="99"/>
      <c r="X17" s="99"/>
      <c r="Y17" s="99"/>
      <c r="Z17" s="99"/>
      <c r="AA17" s="99"/>
      <c r="AB17" s="99"/>
      <c r="AC17" s="29" t="s">
        <v>129</v>
      </c>
      <c r="AD17" s="9"/>
    </row>
    <row r="18" spans="1:30" ht="21" thickBot="1" x14ac:dyDescent="0.4">
      <c r="A18" s="11"/>
      <c r="B18" s="11"/>
      <c r="C18" s="19"/>
      <c r="D18" s="11"/>
      <c r="E18" s="20" t="s">
        <v>18</v>
      </c>
      <c r="F18" s="23" t="s">
        <v>19</v>
      </c>
      <c r="G18" s="22" t="s">
        <v>20</v>
      </c>
      <c r="H18" s="23" t="s">
        <v>21</v>
      </c>
      <c r="I18" s="22" t="s">
        <v>22</v>
      </c>
      <c r="Q18" s="36" t="s">
        <v>18</v>
      </c>
      <c r="R18" s="29" t="s">
        <v>130</v>
      </c>
      <c r="S18" s="30" t="s">
        <v>23</v>
      </c>
      <c r="T18" s="30" t="s">
        <v>24</v>
      </c>
      <c r="U18" s="30" t="s">
        <v>25</v>
      </c>
      <c r="V18" s="30" t="s">
        <v>26</v>
      </c>
      <c r="W18" s="30" t="s">
        <v>27</v>
      </c>
      <c r="X18" s="30" t="s">
        <v>28</v>
      </c>
      <c r="Y18" s="30" t="s">
        <v>29</v>
      </c>
      <c r="Z18" s="30" t="s">
        <v>30</v>
      </c>
      <c r="AA18" s="30" t="s">
        <v>31</v>
      </c>
      <c r="AB18" s="30" t="s">
        <v>32</v>
      </c>
      <c r="AC18" s="29" t="s">
        <v>130</v>
      </c>
      <c r="AD18" s="9"/>
    </row>
    <row r="19" spans="1:30" x14ac:dyDescent="0.25">
      <c r="A19" s="11"/>
      <c r="B19" s="18"/>
      <c r="C19" s="18"/>
      <c r="D19" s="11"/>
      <c r="E19" s="40">
        <v>0.15</v>
      </c>
      <c r="F19" s="48">
        <f>($C$8/$E$8)/($C$8/$E$8+$C$9/$E$9)</f>
        <v>0.48438260192663235</v>
      </c>
      <c r="G19" s="49">
        <f t="shared" ref="G19:G34" si="0">$G$8*EXP(-$I$8*E19)</f>
        <v>9.5830571697037303</v>
      </c>
      <c r="H19" s="49">
        <f>($C$9/$E$9)/($C$8/$E$8+$C$9/$E$9)</f>
        <v>0.51561739807336771</v>
      </c>
      <c r="I19" s="50">
        <f>$G$9*EXP(-$I$9*E19)</f>
        <v>2.0138363552035892</v>
      </c>
      <c r="Q19" s="55">
        <f>E19</f>
        <v>0.15</v>
      </c>
      <c r="R19" s="37">
        <f>AC19</f>
        <v>4.6249090801594752</v>
      </c>
      <c r="S19" s="57">
        <f t="shared" ref="S19:S34" si="1">F19^4</f>
        <v>5.5049596871609013E-2</v>
      </c>
      <c r="T19" s="58">
        <f t="shared" ref="T19:T34" si="2">G19</f>
        <v>9.5830571697037303</v>
      </c>
      <c r="U19" s="58">
        <f t="shared" ref="U19:U34" si="3">H19^4</f>
        <v>7.0682231473603516E-2</v>
      </c>
      <c r="V19" s="58">
        <f t="shared" ref="V19:V34" si="4">I19</f>
        <v>2.0138363552035892</v>
      </c>
      <c r="W19" s="58">
        <f t="shared" ref="W19:W34" si="5">4*F19^3*H19</f>
        <v>0.23439760050032635</v>
      </c>
      <c r="X19" s="58">
        <f t="shared" ref="X19:X34" si="6">(G19^3*I19)^0.25</f>
        <v>6.4883475282843666</v>
      </c>
      <c r="Y19" s="58">
        <f t="shared" ref="Y19:Y34" si="7">6*F19^2*H19^2</f>
        <v>0.37426864756465328</v>
      </c>
      <c r="Z19" s="58">
        <f t="shared" ref="Z19:Z34" si="8">(G19^2*I19^2)^0.25</f>
        <v>4.3930295835953324</v>
      </c>
      <c r="AA19" s="58">
        <f t="shared" ref="AA19:AA34" si="9">4*F19*H19^3</f>
        <v>0.26560192358980816</v>
      </c>
      <c r="AB19" s="59">
        <f t="shared" ref="AB19:AB34" si="10">(G19^1*I19^3)^0.25</f>
        <v>2.9743642488654896</v>
      </c>
      <c r="AC19" s="37">
        <f>S19*T19+U19*V19+W19*X19+Y19*Z19+AA19*AB19</f>
        <v>4.6249090801594752</v>
      </c>
      <c r="AD19" s="9"/>
    </row>
    <row r="20" spans="1:30" x14ac:dyDescent="0.25">
      <c r="A20" s="11"/>
      <c r="B20" s="18"/>
      <c r="C20" s="18"/>
      <c r="D20" s="11"/>
      <c r="E20" s="41">
        <v>0.16</v>
      </c>
      <c r="F20" s="51">
        <f t="shared" ref="F20:F34" si="11">($C$8/$E$8)/($C$8/$E$8+$C$9/$E$9)</f>
        <v>0.48438260192663235</v>
      </c>
      <c r="G20" s="18">
        <f t="shared" si="0"/>
        <v>8.8817326932665015</v>
      </c>
      <c r="H20" s="18">
        <f t="shared" ref="H20:H34" si="12">($C$9/$E$9)/($C$8/$E$8+$C$9/$E$9)</f>
        <v>0.51561739807336771</v>
      </c>
      <c r="I20" s="25">
        <f t="shared" ref="I20:I34" si="13">$G$9*EXP(-$I$9*E20)</f>
        <v>1.786112619634056</v>
      </c>
      <c r="Q20" s="55">
        <f t="shared" ref="Q20:Q33" si="14">E20</f>
        <v>0.16</v>
      </c>
      <c r="R20" s="37">
        <f t="shared" ref="R20:R33" si="15">AC20</f>
        <v>4.2084155109509194</v>
      </c>
      <c r="S20" s="60">
        <f t="shared" si="1"/>
        <v>5.5049596871609013E-2</v>
      </c>
      <c r="T20" s="32">
        <f t="shared" si="2"/>
        <v>8.8817326932665015</v>
      </c>
      <c r="U20" s="32">
        <f t="shared" si="3"/>
        <v>7.0682231473603516E-2</v>
      </c>
      <c r="V20" s="32">
        <f t="shared" si="4"/>
        <v>1.786112619634056</v>
      </c>
      <c r="W20" s="32">
        <f t="shared" si="5"/>
        <v>0.23439760050032635</v>
      </c>
      <c r="X20" s="32">
        <f t="shared" si="6"/>
        <v>5.9477195676862555</v>
      </c>
      <c r="Y20" s="32">
        <f t="shared" si="7"/>
        <v>0.37426864756465328</v>
      </c>
      <c r="Z20" s="32">
        <f t="shared" si="8"/>
        <v>3.9829354561252526</v>
      </c>
      <c r="AA20" s="32">
        <f t="shared" si="9"/>
        <v>0.26560192358980816</v>
      </c>
      <c r="AB20" s="61">
        <f t="shared" si="10"/>
        <v>2.6672028946769757</v>
      </c>
      <c r="AC20" s="37">
        <f t="shared" ref="AC20:AC27" si="16">S20*T20+U20*V20+W20*X20+Y20*Z20+AA20*AB20</f>
        <v>4.2084155109509194</v>
      </c>
      <c r="AD20" s="9"/>
    </row>
    <row r="21" spans="1:30" x14ac:dyDescent="0.25">
      <c r="A21" s="11"/>
      <c r="B21" s="18"/>
      <c r="C21" s="18"/>
      <c r="D21" s="11"/>
      <c r="E21" s="41">
        <v>0.17</v>
      </c>
      <c r="F21" s="51">
        <f t="shared" si="11"/>
        <v>0.48438260192663235</v>
      </c>
      <c r="G21" s="18">
        <f t="shared" si="0"/>
        <v>8.2317338024477031</v>
      </c>
      <c r="H21" s="18">
        <f t="shared" si="12"/>
        <v>0.51561739807336771</v>
      </c>
      <c r="I21" s="25">
        <f t="shared" si="13"/>
        <v>1.5841397846318628</v>
      </c>
      <c r="Q21" s="55">
        <f t="shared" si="14"/>
        <v>0.17</v>
      </c>
      <c r="R21" s="37">
        <f t="shared" si="15"/>
        <v>3.8298793959464539</v>
      </c>
      <c r="S21" s="60">
        <f t="shared" si="1"/>
        <v>5.5049596871609013E-2</v>
      </c>
      <c r="T21" s="32">
        <f t="shared" si="2"/>
        <v>8.2317338024477031</v>
      </c>
      <c r="U21" s="32">
        <f t="shared" si="3"/>
        <v>7.0682231473603516E-2</v>
      </c>
      <c r="V21" s="32">
        <f t="shared" si="4"/>
        <v>1.5841397846318628</v>
      </c>
      <c r="W21" s="32">
        <f t="shared" si="5"/>
        <v>0.23439760050032635</v>
      </c>
      <c r="X21" s="32">
        <f t="shared" si="6"/>
        <v>5.4521382989471041</v>
      </c>
      <c r="Y21" s="32">
        <f t="shared" si="7"/>
        <v>0.37426864756465328</v>
      </c>
      <c r="Z21" s="32">
        <f t="shared" si="8"/>
        <v>3.6111240650185819</v>
      </c>
      <c r="AA21" s="32">
        <f t="shared" si="9"/>
        <v>0.26560192358980816</v>
      </c>
      <c r="AB21" s="61">
        <f t="shared" si="10"/>
        <v>2.3917619652961859</v>
      </c>
      <c r="AC21" s="37">
        <f t="shared" si="16"/>
        <v>3.8298793959464539</v>
      </c>
      <c r="AD21" s="9"/>
    </row>
    <row r="22" spans="1:30" x14ac:dyDescent="0.25">
      <c r="A22" s="11"/>
      <c r="B22" s="18"/>
      <c r="C22" s="18"/>
      <c r="D22" s="11"/>
      <c r="E22" s="41">
        <v>0.18</v>
      </c>
      <c r="F22" s="51">
        <f t="shared" si="11"/>
        <v>0.48438260192663235</v>
      </c>
      <c r="G22" s="18">
        <f t="shared" si="0"/>
        <v>7.6293042961912203</v>
      </c>
      <c r="H22" s="18">
        <f t="shared" si="12"/>
        <v>0.51561739807336771</v>
      </c>
      <c r="I22" s="25">
        <f t="shared" si="13"/>
        <v>1.4050059496067155</v>
      </c>
      <c r="Q22" s="55">
        <f t="shared" si="14"/>
        <v>0.18</v>
      </c>
      <c r="R22" s="37">
        <f t="shared" si="15"/>
        <v>3.4858007612844304</v>
      </c>
      <c r="S22" s="60">
        <f t="shared" si="1"/>
        <v>5.5049596871609013E-2</v>
      </c>
      <c r="T22" s="32">
        <f t="shared" si="2"/>
        <v>7.6293042961912203</v>
      </c>
      <c r="U22" s="32">
        <f t="shared" si="3"/>
        <v>7.0682231473603516E-2</v>
      </c>
      <c r="V22" s="32">
        <f t="shared" si="4"/>
        <v>1.4050059496067155</v>
      </c>
      <c r="W22" s="32">
        <f t="shared" si="5"/>
        <v>0.23439760050032635</v>
      </c>
      <c r="X22" s="32">
        <f t="shared" si="6"/>
        <v>4.9978503008691071</v>
      </c>
      <c r="Y22" s="32">
        <f t="shared" si="7"/>
        <v>0.37426864756465328</v>
      </c>
      <c r="Z22" s="32">
        <f t="shared" si="8"/>
        <v>3.2740216748685005</v>
      </c>
      <c r="AA22" s="32">
        <f t="shared" si="9"/>
        <v>0.26560192358980816</v>
      </c>
      <c r="AB22" s="61">
        <f t="shared" si="10"/>
        <v>2.1447657056964489</v>
      </c>
      <c r="AC22" s="37">
        <f t="shared" si="16"/>
        <v>3.4858007612844304</v>
      </c>
      <c r="AD22" s="9"/>
    </row>
    <row r="23" spans="1:30" x14ac:dyDescent="0.25">
      <c r="A23" s="11"/>
      <c r="B23" s="18"/>
      <c r="C23" s="18"/>
      <c r="D23" s="11"/>
      <c r="E23" s="41">
        <v>0.19</v>
      </c>
      <c r="F23" s="51">
        <f t="shared" si="11"/>
        <v>0.48438260192663235</v>
      </c>
      <c r="G23" s="18">
        <f t="shared" si="0"/>
        <v>7.0709628664831436</v>
      </c>
      <c r="H23" s="18">
        <f t="shared" si="12"/>
        <v>0.51561739807336771</v>
      </c>
      <c r="I23" s="25">
        <f t="shared" si="13"/>
        <v>1.2461284904153926</v>
      </c>
      <c r="Q23" s="55">
        <f t="shared" si="14"/>
        <v>0.19</v>
      </c>
      <c r="R23" s="37">
        <f t="shared" si="15"/>
        <v>3.1730060566796667</v>
      </c>
      <c r="S23" s="60">
        <f t="shared" si="1"/>
        <v>5.5049596871609013E-2</v>
      </c>
      <c r="T23" s="32">
        <f t="shared" si="2"/>
        <v>7.0709628664831436</v>
      </c>
      <c r="U23" s="32">
        <f t="shared" si="3"/>
        <v>7.0682231473603516E-2</v>
      </c>
      <c r="V23" s="32">
        <f t="shared" si="4"/>
        <v>1.2461284904153926</v>
      </c>
      <c r="W23" s="32">
        <f t="shared" si="5"/>
        <v>0.23439760050032635</v>
      </c>
      <c r="X23" s="32">
        <f t="shared" si="6"/>
        <v>4.5814148982099692</v>
      </c>
      <c r="Y23" s="32">
        <f t="shared" si="7"/>
        <v>0.37426864756465328</v>
      </c>
      <c r="Z23" s="32">
        <f t="shared" si="8"/>
        <v>2.9683881623861019</v>
      </c>
      <c r="AA23" s="32">
        <f t="shared" si="9"/>
        <v>0.26560192358980816</v>
      </c>
      <c r="AB23" s="61">
        <f t="shared" si="10"/>
        <v>1.9232766467050741</v>
      </c>
      <c r="AC23" s="37">
        <f t="shared" si="16"/>
        <v>3.1730060566796667</v>
      </c>
      <c r="AD23" s="9"/>
    </row>
    <row r="24" spans="1:30" x14ac:dyDescent="0.25">
      <c r="A24" s="11"/>
      <c r="B24" s="18"/>
      <c r="C24" s="18"/>
      <c r="D24" s="11"/>
      <c r="E24" s="41">
        <v>0.2</v>
      </c>
      <c r="F24" s="51">
        <f t="shared" si="11"/>
        <v>0.48438260192663235</v>
      </c>
      <c r="G24" s="18">
        <f t="shared" si="0"/>
        <v>6.5534829806361623</v>
      </c>
      <c r="H24" s="18">
        <f t="shared" si="12"/>
        <v>0.51561739807336771</v>
      </c>
      <c r="I24" s="25">
        <f t="shared" si="13"/>
        <v>1.1052168249249121</v>
      </c>
      <c r="Q24" s="55">
        <f t="shared" si="14"/>
        <v>0.2</v>
      </c>
      <c r="R24" s="37">
        <f t="shared" si="15"/>
        <v>2.888617373417202</v>
      </c>
      <c r="S24" s="60">
        <f t="shared" si="1"/>
        <v>5.5049596871609013E-2</v>
      </c>
      <c r="T24" s="32">
        <f t="shared" si="2"/>
        <v>6.5534829806361623</v>
      </c>
      <c r="U24" s="32">
        <f t="shared" si="3"/>
        <v>7.0682231473603516E-2</v>
      </c>
      <c r="V24" s="32">
        <f t="shared" si="4"/>
        <v>1.1052168249249121</v>
      </c>
      <c r="W24" s="32">
        <f t="shared" si="5"/>
        <v>0.23439760050032635</v>
      </c>
      <c r="X24" s="32">
        <f t="shared" si="6"/>
        <v>4.1996781027815677</v>
      </c>
      <c r="Y24" s="32">
        <f t="shared" si="7"/>
        <v>0.37426864756465328</v>
      </c>
      <c r="Z24" s="32">
        <f t="shared" si="8"/>
        <v>2.6912858733434746</v>
      </c>
      <c r="AA24" s="32">
        <f t="shared" si="9"/>
        <v>0.26560192358980816</v>
      </c>
      <c r="AB24" s="61">
        <f t="shared" si="10"/>
        <v>1.7246606703644471</v>
      </c>
      <c r="AC24" s="37">
        <f t="shared" si="16"/>
        <v>2.888617373417202</v>
      </c>
      <c r="AD24" s="9"/>
    </row>
    <row r="25" spans="1:30" x14ac:dyDescent="0.25">
      <c r="A25" s="11"/>
      <c r="B25" s="18"/>
      <c r="C25" s="18"/>
      <c r="D25" s="11"/>
      <c r="E25" s="41">
        <v>0.21</v>
      </c>
      <c r="F25" s="51">
        <f t="shared" si="11"/>
        <v>0.48438260192663235</v>
      </c>
      <c r="G25" s="18">
        <f t="shared" si="0"/>
        <v>6.0738742358646824</v>
      </c>
      <c r="H25" s="18">
        <f t="shared" si="12"/>
        <v>0.51561739807336771</v>
      </c>
      <c r="I25" s="25">
        <f t="shared" si="13"/>
        <v>0.98023938902955365</v>
      </c>
      <c r="Q25" s="55">
        <f t="shared" si="14"/>
        <v>0.21</v>
      </c>
      <c r="R25" s="37">
        <f t="shared" si="15"/>
        <v>2.6300245962440663</v>
      </c>
      <c r="S25" s="60">
        <f t="shared" si="1"/>
        <v>5.5049596871609013E-2</v>
      </c>
      <c r="T25" s="32">
        <f t="shared" si="2"/>
        <v>6.0738742358646824</v>
      </c>
      <c r="U25" s="32">
        <f t="shared" si="3"/>
        <v>7.0682231473603516E-2</v>
      </c>
      <c r="V25" s="32">
        <f t="shared" si="4"/>
        <v>0.98023938902955365</v>
      </c>
      <c r="W25" s="32">
        <f t="shared" si="5"/>
        <v>0.23439760050032635</v>
      </c>
      <c r="X25" s="32">
        <f t="shared" si="6"/>
        <v>3.8497487258519558</v>
      </c>
      <c r="Y25" s="32">
        <f t="shared" si="7"/>
        <v>0.37426864756465328</v>
      </c>
      <c r="Z25" s="32">
        <f t="shared" si="8"/>
        <v>2.4400513867552758</v>
      </c>
      <c r="AA25" s="32">
        <f t="shared" si="9"/>
        <v>0.26560192358980816</v>
      </c>
      <c r="AB25" s="61">
        <f t="shared" si="10"/>
        <v>1.5465556829786977</v>
      </c>
      <c r="AC25" s="37">
        <f t="shared" si="16"/>
        <v>2.6300245962440663</v>
      </c>
      <c r="AD25" s="9"/>
    </row>
    <row r="26" spans="1:30" x14ac:dyDescent="0.25">
      <c r="A26" s="11"/>
      <c r="B26" s="18"/>
      <c r="C26" s="18"/>
      <c r="D26" s="11"/>
      <c r="E26" s="41">
        <v>0.22</v>
      </c>
      <c r="F26" s="51">
        <f t="shared" si="11"/>
        <v>0.48438260192663235</v>
      </c>
      <c r="G26" s="18">
        <f t="shared" si="0"/>
        <v>5.6293650784028717</v>
      </c>
      <c r="H26" s="18">
        <f t="shared" si="12"/>
        <v>0.51561739807336771</v>
      </c>
      <c r="I26" s="25">
        <f t="shared" si="13"/>
        <v>0.86939434700545126</v>
      </c>
      <c r="Q26" s="55">
        <f t="shared" si="14"/>
        <v>0.22</v>
      </c>
      <c r="R26" s="37">
        <f t="shared" si="15"/>
        <v>2.3948602066396099</v>
      </c>
      <c r="S26" s="60">
        <f t="shared" si="1"/>
        <v>5.5049596871609013E-2</v>
      </c>
      <c r="T26" s="32">
        <f t="shared" si="2"/>
        <v>5.6293650784028717</v>
      </c>
      <c r="U26" s="32">
        <f t="shared" si="3"/>
        <v>7.0682231473603516E-2</v>
      </c>
      <c r="V26" s="32">
        <f t="shared" si="4"/>
        <v>0.86939434700545126</v>
      </c>
      <c r="W26" s="32">
        <f t="shared" si="5"/>
        <v>0.23439760050032635</v>
      </c>
      <c r="X26" s="32">
        <f t="shared" si="6"/>
        <v>3.5289764809313997</v>
      </c>
      <c r="Y26" s="32">
        <f t="shared" si="7"/>
        <v>0.37426864756465328</v>
      </c>
      <c r="Z26" s="32">
        <f t="shared" si="8"/>
        <v>2.2122699149049048</v>
      </c>
      <c r="AA26" s="32">
        <f t="shared" si="9"/>
        <v>0.26560192358980816</v>
      </c>
      <c r="AB26" s="61">
        <f t="shared" si="10"/>
        <v>1.3868435232817562</v>
      </c>
      <c r="AC26" s="37">
        <f t="shared" si="16"/>
        <v>2.3948602066396099</v>
      </c>
      <c r="AD26" s="9"/>
    </row>
    <row r="27" spans="1:30" x14ac:dyDescent="0.25">
      <c r="A27" s="11"/>
      <c r="B27" s="18"/>
      <c r="C27" s="18"/>
      <c r="D27" s="11"/>
      <c r="E27" s="41">
        <v>0.23</v>
      </c>
      <c r="F27" s="51">
        <f t="shared" si="11"/>
        <v>0.48438260192663235</v>
      </c>
      <c r="G27" s="18">
        <f t="shared" si="0"/>
        <v>5.2173867873032078</v>
      </c>
      <c r="H27" s="18">
        <f t="shared" si="12"/>
        <v>0.51561739807336771</v>
      </c>
      <c r="I27" s="25">
        <f t="shared" si="13"/>
        <v>0.77108361392550273</v>
      </c>
      <c r="Q27" s="55">
        <f t="shared" si="14"/>
        <v>0.23</v>
      </c>
      <c r="R27" s="37">
        <f t="shared" si="15"/>
        <v>2.1809764824189224</v>
      </c>
      <c r="S27" s="60">
        <f t="shared" si="1"/>
        <v>5.5049596871609013E-2</v>
      </c>
      <c r="T27" s="32">
        <f t="shared" si="2"/>
        <v>5.2173867873032078</v>
      </c>
      <c r="U27" s="32">
        <f t="shared" si="3"/>
        <v>7.0682231473603516E-2</v>
      </c>
      <c r="V27" s="32">
        <f t="shared" si="4"/>
        <v>0.77108361392550273</v>
      </c>
      <c r="W27" s="32">
        <f t="shared" si="5"/>
        <v>0.23439760050032635</v>
      </c>
      <c r="X27" s="32">
        <f t="shared" si="6"/>
        <v>3.2349319110978971</v>
      </c>
      <c r="Y27" s="32">
        <f t="shared" si="7"/>
        <v>0.37426864756465328</v>
      </c>
      <c r="Z27" s="32">
        <f t="shared" si="8"/>
        <v>2.0057520931563118</v>
      </c>
      <c r="AA27" s="32">
        <f t="shared" si="9"/>
        <v>0.26560192358980816</v>
      </c>
      <c r="AB27" s="61">
        <f t="shared" si="10"/>
        <v>1.2436247716371729</v>
      </c>
      <c r="AC27" s="37">
        <f t="shared" si="16"/>
        <v>2.1809764824189224</v>
      </c>
      <c r="AD27" s="9"/>
    </row>
    <row r="28" spans="1:30" x14ac:dyDescent="0.25">
      <c r="A28" s="11"/>
      <c r="B28" s="18"/>
      <c r="C28" s="18"/>
      <c r="D28" s="11"/>
      <c r="E28" s="41">
        <v>0.24</v>
      </c>
      <c r="F28" s="51">
        <f t="shared" si="11"/>
        <v>0.48438260192663235</v>
      </c>
      <c r="G28" s="18">
        <f t="shared" si="0"/>
        <v>4.8355586303614029</v>
      </c>
      <c r="H28" s="18">
        <f t="shared" si="12"/>
        <v>0.51561739807336771</v>
      </c>
      <c r="I28" s="25">
        <f t="shared" si="13"/>
        <v>0.68388981560825113</v>
      </c>
      <c r="Q28" s="55">
        <f t="shared" si="14"/>
        <v>0.24</v>
      </c>
      <c r="R28" s="37">
        <f t="shared" si="15"/>
        <v>1.9864248634008945</v>
      </c>
      <c r="S28" s="60">
        <f t="shared" si="1"/>
        <v>5.5049596871609013E-2</v>
      </c>
      <c r="T28" s="32">
        <f t="shared" si="2"/>
        <v>4.8355586303614029</v>
      </c>
      <c r="U28" s="32">
        <f t="shared" si="3"/>
        <v>7.0682231473603516E-2</v>
      </c>
      <c r="V28" s="32">
        <f t="shared" si="4"/>
        <v>0.68388981560825113</v>
      </c>
      <c r="W28" s="32">
        <f t="shared" si="5"/>
        <v>0.23439760050032635</v>
      </c>
      <c r="X28" s="32">
        <f t="shared" si="6"/>
        <v>2.9653879888362242</v>
      </c>
      <c r="Y28" s="32">
        <f t="shared" si="7"/>
        <v>0.37426864756465328</v>
      </c>
      <c r="Z28" s="32">
        <f t="shared" si="8"/>
        <v>1.8185129364623027</v>
      </c>
      <c r="AA28" s="32">
        <f t="shared" si="9"/>
        <v>0.26560192358980816</v>
      </c>
      <c r="AB28" s="61">
        <f t="shared" si="10"/>
        <v>1.1151961606813501</v>
      </c>
      <c r="AC28" s="37">
        <f>S28*T28+U28*V28+W28*X28+Y28*Z28+AA28*AB28</f>
        <v>1.9864248634008945</v>
      </c>
      <c r="AD28" s="9"/>
    </row>
    <row r="29" spans="1:30" x14ac:dyDescent="0.25">
      <c r="A29" s="11"/>
      <c r="B29" s="18"/>
      <c r="C29" s="18"/>
      <c r="D29" s="11"/>
      <c r="E29" s="41">
        <v>0.25</v>
      </c>
      <c r="F29" s="51">
        <f t="shared" si="11"/>
        <v>0.48438260192663235</v>
      </c>
      <c r="G29" s="18">
        <f t="shared" si="0"/>
        <v>4.4816741063870369</v>
      </c>
      <c r="H29" s="18">
        <f t="shared" si="12"/>
        <v>0.51561739807336771</v>
      </c>
      <c r="I29" s="25">
        <f t="shared" si="13"/>
        <v>0.60655585392568645</v>
      </c>
      <c r="Q29" s="55">
        <f t="shared" si="14"/>
        <v>0.25</v>
      </c>
      <c r="R29" s="37">
        <f t="shared" si="15"/>
        <v>1.8094372752196897</v>
      </c>
      <c r="S29" s="60">
        <f t="shared" si="1"/>
        <v>5.5049596871609013E-2</v>
      </c>
      <c r="T29" s="32">
        <f t="shared" si="2"/>
        <v>4.4816741063870369</v>
      </c>
      <c r="U29" s="32">
        <f t="shared" si="3"/>
        <v>7.0682231473603516E-2</v>
      </c>
      <c r="V29" s="32">
        <f t="shared" si="4"/>
        <v>0.60655585392568645</v>
      </c>
      <c r="W29" s="32">
        <f t="shared" si="5"/>
        <v>0.23439760050032635</v>
      </c>
      <c r="X29" s="32">
        <f t="shared" si="6"/>
        <v>2.7183032490318242</v>
      </c>
      <c r="Y29" s="32">
        <f t="shared" si="7"/>
        <v>0.37426864756465328</v>
      </c>
      <c r="Z29" s="32">
        <f t="shared" si="8"/>
        <v>1.6487527603058705</v>
      </c>
      <c r="AA29" s="32">
        <f t="shared" si="9"/>
        <v>0.26560192358980816</v>
      </c>
      <c r="AB29" s="61">
        <f t="shared" si="10"/>
        <v>1.0000303187602162</v>
      </c>
      <c r="AC29" s="37">
        <f t="shared" ref="AC29:AC34" si="17">S29*T29+U29*V29+W29*X29+Y29*Z29+AA29*AB29</f>
        <v>1.8094372752196897</v>
      </c>
      <c r="AD29" s="9"/>
    </row>
    <row r="30" spans="1:30" x14ac:dyDescent="0.25">
      <c r="A30" s="11"/>
      <c r="B30" s="18"/>
      <c r="C30" s="18"/>
      <c r="D30" s="11"/>
      <c r="E30" s="41">
        <v>0.26</v>
      </c>
      <c r="F30" s="51">
        <f t="shared" si="11"/>
        <v>0.48438260192663235</v>
      </c>
      <c r="G30" s="18">
        <f t="shared" si="0"/>
        <v>4.1536881943170423</v>
      </c>
      <c r="H30" s="18">
        <f t="shared" si="12"/>
        <v>0.51561739807336771</v>
      </c>
      <c r="I30" s="25">
        <f t="shared" si="13"/>
        <v>0.53796678285711808</v>
      </c>
      <c r="Q30" s="55">
        <f t="shared" si="14"/>
        <v>0.26</v>
      </c>
      <c r="R30" s="37">
        <f t="shared" si="15"/>
        <v>1.6484092235161829</v>
      </c>
      <c r="S30" s="60">
        <f t="shared" si="1"/>
        <v>5.5049596871609013E-2</v>
      </c>
      <c r="T30" s="32">
        <f t="shared" si="2"/>
        <v>4.1536881943170423</v>
      </c>
      <c r="U30" s="32">
        <f t="shared" si="3"/>
        <v>7.0682231473603516E-2</v>
      </c>
      <c r="V30" s="32">
        <f t="shared" si="4"/>
        <v>0.53796678285711808</v>
      </c>
      <c r="W30" s="32">
        <f t="shared" si="5"/>
        <v>0.23439760050032635</v>
      </c>
      <c r="X30" s="32">
        <f t="shared" si="6"/>
        <v>2.4918063273726538</v>
      </c>
      <c r="Y30" s="32">
        <f t="shared" si="7"/>
        <v>0.37426864756465328</v>
      </c>
      <c r="Z30" s="32">
        <f t="shared" si="8"/>
        <v>1.4948398826925682</v>
      </c>
      <c r="AA30" s="32">
        <f t="shared" si="9"/>
        <v>0.26560192358980816</v>
      </c>
      <c r="AB30" s="61">
        <f t="shared" si="10"/>
        <v>0.89675760525274206</v>
      </c>
      <c r="AC30" s="37">
        <f t="shared" si="17"/>
        <v>1.6484092235161829</v>
      </c>
      <c r="AD30" s="9"/>
    </row>
    <row r="31" spans="1:30" x14ac:dyDescent="0.25">
      <c r="A31" s="11"/>
      <c r="B31" s="18"/>
      <c r="C31" s="18"/>
      <c r="D31" s="11"/>
      <c r="E31" s="41">
        <v>0.27</v>
      </c>
      <c r="F31" s="51">
        <f t="shared" si="11"/>
        <v>0.48438260192663235</v>
      </c>
      <c r="G31" s="18">
        <f t="shared" si="0"/>
        <v>3.849705535487411</v>
      </c>
      <c r="H31" s="18">
        <f t="shared" si="12"/>
        <v>0.51561739807336771</v>
      </c>
      <c r="I31" s="25">
        <f t="shared" si="13"/>
        <v>0.47713373399095943</v>
      </c>
      <c r="Q31" s="55">
        <f t="shared" si="14"/>
        <v>0.27</v>
      </c>
      <c r="R31" s="37">
        <f t="shared" si="15"/>
        <v>1.501884488930745</v>
      </c>
      <c r="S31" s="60">
        <f t="shared" si="1"/>
        <v>5.5049596871609013E-2</v>
      </c>
      <c r="T31" s="32">
        <f t="shared" si="2"/>
        <v>3.849705535487411</v>
      </c>
      <c r="U31" s="32">
        <f t="shared" si="3"/>
        <v>7.0682231473603516E-2</v>
      </c>
      <c r="V31" s="32">
        <f t="shared" si="4"/>
        <v>0.47713373399095943</v>
      </c>
      <c r="W31" s="32">
        <f t="shared" si="5"/>
        <v>0.23439760050032635</v>
      </c>
      <c r="X31" s="32">
        <f t="shared" si="6"/>
        <v>2.2841817870562759</v>
      </c>
      <c r="Y31" s="32">
        <f t="shared" si="7"/>
        <v>0.37426864756465328</v>
      </c>
      <c r="Z31" s="32">
        <f t="shared" si="8"/>
        <v>1.3552949409308568</v>
      </c>
      <c r="AA31" s="32">
        <f t="shared" si="9"/>
        <v>0.26560192358980816</v>
      </c>
      <c r="AB31" s="61">
        <f t="shared" si="10"/>
        <v>0.8041498217530092</v>
      </c>
      <c r="AC31" s="37">
        <f t="shared" si="17"/>
        <v>1.501884488930745</v>
      </c>
      <c r="AD31" s="9"/>
    </row>
    <row r="32" spans="1:30" x14ac:dyDescent="0.25">
      <c r="A32" s="11"/>
      <c r="B32" s="18"/>
      <c r="C32" s="18"/>
      <c r="D32" s="11"/>
      <c r="E32" s="41">
        <v>0.28000000000000003</v>
      </c>
      <c r="F32" s="51">
        <f t="shared" si="11"/>
        <v>0.48438260192663235</v>
      </c>
      <c r="G32" s="18">
        <f t="shared" si="0"/>
        <v>3.5679694807710978</v>
      </c>
      <c r="H32" s="18">
        <f t="shared" si="12"/>
        <v>0.51561739807336771</v>
      </c>
      <c r="I32" s="25">
        <f t="shared" si="13"/>
        <v>0.42317965972374971</v>
      </c>
      <c r="Q32" s="55">
        <f t="shared" si="14"/>
        <v>0.28000000000000003</v>
      </c>
      <c r="R32" s="37">
        <f t="shared" si="15"/>
        <v>1.3685412697255259</v>
      </c>
      <c r="S32" s="60">
        <f t="shared" si="1"/>
        <v>5.5049596871609013E-2</v>
      </c>
      <c r="T32" s="32">
        <f t="shared" si="2"/>
        <v>3.5679694807710978</v>
      </c>
      <c r="U32" s="32">
        <f t="shared" si="3"/>
        <v>7.0682231473603516E-2</v>
      </c>
      <c r="V32" s="32">
        <f t="shared" si="4"/>
        <v>0.42317965972374971</v>
      </c>
      <c r="W32" s="32">
        <f t="shared" si="5"/>
        <v>0.23439760050032635</v>
      </c>
      <c r="X32" s="32">
        <f t="shared" si="6"/>
        <v>2.0938571264568906</v>
      </c>
      <c r="Y32" s="32">
        <f t="shared" si="7"/>
        <v>0.37426864756465328</v>
      </c>
      <c r="Z32" s="32">
        <f t="shared" si="8"/>
        <v>1.2287766724581961</v>
      </c>
      <c r="AA32" s="32">
        <f t="shared" si="9"/>
        <v>0.26560192358980816</v>
      </c>
      <c r="AB32" s="61">
        <f t="shared" si="10"/>
        <v>0.72110560539170743</v>
      </c>
      <c r="AC32" s="37">
        <f t="shared" si="17"/>
        <v>1.3685412697255259</v>
      </c>
      <c r="AD32" s="9"/>
    </row>
    <row r="33" spans="1:30" x14ac:dyDescent="0.25">
      <c r="A33" s="11"/>
      <c r="B33" s="18"/>
      <c r="C33" s="18"/>
      <c r="D33" s="11"/>
      <c r="E33" s="41">
        <v>0.28999999999999998</v>
      </c>
      <c r="F33" s="51">
        <f t="shared" si="11"/>
        <v>0.48438260192663235</v>
      </c>
      <c r="G33" s="18">
        <f t="shared" si="0"/>
        <v>3.3068519392879185</v>
      </c>
      <c r="H33" s="18">
        <f t="shared" si="12"/>
        <v>0.51561739807336771</v>
      </c>
      <c r="I33" s="25">
        <f t="shared" si="13"/>
        <v>0.37532668861200652</v>
      </c>
      <c r="Q33" s="55">
        <f t="shared" si="14"/>
        <v>0.28999999999999998</v>
      </c>
      <c r="R33" s="37">
        <f t="shared" si="15"/>
        <v>1.2471796336684862</v>
      </c>
      <c r="S33" s="60">
        <f t="shared" si="1"/>
        <v>5.5049596871609013E-2</v>
      </c>
      <c r="T33" s="32">
        <f t="shared" si="2"/>
        <v>3.3068519392879185</v>
      </c>
      <c r="U33" s="32">
        <f t="shared" si="3"/>
        <v>7.0682231473603516E-2</v>
      </c>
      <c r="V33" s="32">
        <f t="shared" si="4"/>
        <v>0.37532668861200652</v>
      </c>
      <c r="W33" s="32">
        <f t="shared" si="5"/>
        <v>0.23439760050032635</v>
      </c>
      <c r="X33" s="32">
        <f t="shared" si="6"/>
        <v>1.9193908693512813</v>
      </c>
      <c r="Y33" s="32">
        <f t="shared" si="7"/>
        <v>0.37426864756465328</v>
      </c>
      <c r="Z33" s="32">
        <f t="shared" si="8"/>
        <v>1.1140690230426149</v>
      </c>
      <c r="AA33" s="32">
        <f t="shared" si="9"/>
        <v>0.26560192358980816</v>
      </c>
      <c r="AB33" s="61">
        <f t="shared" si="10"/>
        <v>0.64663733058322403</v>
      </c>
      <c r="AC33" s="37">
        <f t="shared" si="17"/>
        <v>1.2471796336684862</v>
      </c>
      <c r="AD33" s="9"/>
    </row>
    <row r="34" spans="1:30" ht="15.75" thickBot="1" x14ac:dyDescent="0.3">
      <c r="A34" s="11"/>
      <c r="B34" s="11"/>
      <c r="C34" s="11"/>
      <c r="D34" s="11"/>
      <c r="E34" s="42">
        <v>0.3</v>
      </c>
      <c r="F34" s="52">
        <f t="shared" si="11"/>
        <v>0.48438260192663235</v>
      </c>
      <c r="G34" s="53">
        <f t="shared" si="0"/>
        <v>3.064843970024365</v>
      </c>
      <c r="H34" s="53">
        <f t="shared" si="12"/>
        <v>0.51561739807336771</v>
      </c>
      <c r="I34" s="54">
        <f t="shared" si="13"/>
        <v>0.33288491057536534</v>
      </c>
      <c r="Q34" s="56">
        <f>E34</f>
        <v>0.3</v>
      </c>
      <c r="R34" s="38">
        <f>AC34</f>
        <v>1.1367101541708846</v>
      </c>
      <c r="S34" s="62">
        <f t="shared" si="1"/>
        <v>5.5049596871609013E-2</v>
      </c>
      <c r="T34" s="63">
        <f t="shared" si="2"/>
        <v>3.064843970024365</v>
      </c>
      <c r="U34" s="63">
        <f t="shared" si="3"/>
        <v>7.0682231473603516E-2</v>
      </c>
      <c r="V34" s="63">
        <f t="shared" si="4"/>
        <v>0.33288491057536534</v>
      </c>
      <c r="W34" s="63">
        <f t="shared" si="5"/>
        <v>0.23439760050032635</v>
      </c>
      <c r="X34" s="63">
        <f t="shared" si="6"/>
        <v>1.7594616475017237</v>
      </c>
      <c r="Y34" s="63">
        <f t="shared" si="7"/>
        <v>0.37426864756465328</v>
      </c>
      <c r="Z34" s="63">
        <f t="shared" si="8"/>
        <v>1.0100694584477883</v>
      </c>
      <c r="AA34" s="63">
        <f t="shared" si="9"/>
        <v>0.26560192358980816</v>
      </c>
      <c r="AB34" s="64">
        <f t="shared" si="10"/>
        <v>0.57985936342383892</v>
      </c>
      <c r="AC34" s="38">
        <f t="shared" si="17"/>
        <v>1.1367101541708846</v>
      </c>
      <c r="AD34" s="9"/>
    </row>
    <row r="35" spans="1:30" x14ac:dyDescent="0.25">
      <c r="A35" s="11"/>
      <c r="B35" s="11"/>
      <c r="C35" s="11"/>
      <c r="D35" s="11"/>
      <c r="E35" s="11"/>
      <c r="F35" s="11"/>
      <c r="G35" s="18"/>
      <c r="H35" s="18"/>
      <c r="I35" s="18"/>
      <c r="J35" s="5"/>
      <c r="K35" s="5"/>
      <c r="L35" s="5"/>
      <c r="M35" s="5"/>
      <c r="N35" s="5"/>
      <c r="O35" s="5"/>
      <c r="P35" s="5"/>
      <c r="Q35" s="32"/>
      <c r="R35" s="32"/>
      <c r="S35" s="32"/>
      <c r="T35" s="32"/>
      <c r="U35" s="32"/>
      <c r="V35" s="32"/>
      <c r="W35" s="9"/>
      <c r="X35" s="32"/>
      <c r="Y35" s="9"/>
      <c r="Z35" s="32"/>
      <c r="AA35" s="39"/>
      <c r="AB35" s="9"/>
      <c r="AC35" s="9"/>
      <c r="AD35" s="9"/>
    </row>
    <row r="36" spans="1:30" x14ac:dyDescent="0.25">
      <c r="A36" s="11"/>
      <c r="B36" s="11"/>
      <c r="C36" s="11"/>
      <c r="D36" s="11"/>
      <c r="E36" s="11"/>
      <c r="F36" s="11"/>
      <c r="G36" s="18"/>
      <c r="H36" s="18"/>
      <c r="I36" s="18"/>
      <c r="J36" s="5"/>
      <c r="K36" s="5"/>
      <c r="L36" s="5"/>
      <c r="M36" s="5"/>
      <c r="N36" s="5"/>
      <c r="O36" s="5"/>
      <c r="P36" s="5"/>
      <c r="Q36" s="32"/>
      <c r="R36" s="32"/>
      <c r="S36" s="32"/>
      <c r="T36" s="32"/>
      <c r="U36" s="32"/>
      <c r="V36" s="32"/>
      <c r="W36" s="9"/>
      <c r="X36" s="32"/>
      <c r="Y36" s="9"/>
      <c r="Z36" s="32"/>
      <c r="AA36" s="39"/>
      <c r="AB36" s="9"/>
      <c r="AC36" s="9"/>
      <c r="AD36" s="9"/>
    </row>
    <row r="37" spans="1:30" x14ac:dyDescent="0.25">
      <c r="A37" s="11"/>
      <c r="B37" s="11"/>
      <c r="C37" s="11"/>
      <c r="D37" s="11"/>
      <c r="E37" s="11"/>
      <c r="F37" s="11"/>
      <c r="G37" s="11"/>
      <c r="H37" s="11"/>
      <c r="I37" s="11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</row>
    <row r="38" spans="1:30" x14ac:dyDescent="0.25">
      <c r="A38" s="11"/>
      <c r="B38" s="11"/>
      <c r="C38" s="11"/>
      <c r="D38" s="11"/>
      <c r="E38" s="11"/>
      <c r="F38" s="11"/>
      <c r="G38" s="11"/>
      <c r="H38" s="11"/>
      <c r="I38" s="11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</row>
    <row r="39" spans="1:30" x14ac:dyDescent="0.25">
      <c r="A39" s="11"/>
      <c r="B39" s="11"/>
      <c r="C39" s="11"/>
      <c r="D39" s="11"/>
      <c r="E39" s="11"/>
      <c r="F39" s="11"/>
      <c r="G39" s="11"/>
      <c r="H39" s="11"/>
      <c r="I39" s="11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</row>
    <row r="40" spans="1:30" x14ac:dyDescent="0.25">
      <c r="A40" s="11"/>
      <c r="B40" s="11"/>
      <c r="C40" s="11"/>
      <c r="D40" s="11"/>
      <c r="E40" s="11"/>
      <c r="F40" s="11"/>
      <c r="G40" s="11"/>
      <c r="H40" s="11"/>
      <c r="I40" s="11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</row>
    <row r="41" spans="1:30" x14ac:dyDescent="0.25">
      <c r="A41" s="11"/>
      <c r="B41" s="11"/>
      <c r="C41" s="11"/>
      <c r="D41" s="11"/>
      <c r="E41" s="11"/>
      <c r="F41" s="11"/>
      <c r="G41" s="11"/>
      <c r="H41" s="11"/>
      <c r="I41" s="11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</row>
    <row r="42" spans="1:30" x14ac:dyDescent="0.25">
      <c r="A42" s="11"/>
      <c r="B42" s="11"/>
      <c r="C42" s="11"/>
      <c r="D42" s="11"/>
      <c r="E42" s="11"/>
      <c r="F42" s="11"/>
      <c r="G42" s="11"/>
      <c r="H42" s="11"/>
      <c r="I42" s="11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</row>
    <row r="43" spans="1:30" x14ac:dyDescent="0.25">
      <c r="A43" s="11"/>
      <c r="B43" s="11"/>
      <c r="C43" s="11"/>
      <c r="D43" s="11"/>
      <c r="E43" s="11"/>
      <c r="F43" s="11"/>
      <c r="G43" s="11"/>
      <c r="H43" s="11"/>
      <c r="I43" s="11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</row>
    <row r="44" spans="1:30" x14ac:dyDescent="0.25">
      <c r="A44" s="11"/>
      <c r="B44" s="11"/>
      <c r="C44" s="11"/>
      <c r="D44" s="11"/>
      <c r="E44" s="11"/>
      <c r="F44" s="11"/>
      <c r="G44" s="11"/>
      <c r="H44" s="11"/>
      <c r="I44" s="11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</row>
    <row r="45" spans="1:30" x14ac:dyDescent="0.25">
      <c r="A45" s="11"/>
      <c r="B45" s="11"/>
      <c r="C45" s="11"/>
      <c r="D45" s="11"/>
      <c r="E45" s="11"/>
      <c r="F45" s="11"/>
      <c r="G45" s="11"/>
      <c r="H45" s="11"/>
      <c r="I45" s="11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</row>
    <row r="46" spans="1:30" x14ac:dyDescent="0.25">
      <c r="A46" s="11"/>
      <c r="B46" s="11"/>
      <c r="C46" s="11"/>
      <c r="D46" s="11"/>
      <c r="E46" s="11"/>
      <c r="F46" s="11"/>
      <c r="G46" s="11"/>
      <c r="H46" s="11"/>
      <c r="I46" s="11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</row>
    <row r="47" spans="1:30" x14ac:dyDescent="0.25">
      <c r="A47" s="11"/>
      <c r="B47" s="11"/>
      <c r="C47" s="11"/>
      <c r="D47" s="11"/>
      <c r="E47" s="11"/>
      <c r="F47" s="11"/>
      <c r="G47" s="11"/>
      <c r="H47" s="11"/>
      <c r="I47" s="11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</row>
    <row r="48" spans="1:30" x14ac:dyDescent="0.25">
      <c r="A48" s="11"/>
      <c r="B48" s="11"/>
      <c r="C48" s="11"/>
      <c r="D48" s="11"/>
      <c r="E48" s="11"/>
      <c r="F48" s="11"/>
      <c r="G48" s="11"/>
      <c r="H48" s="11"/>
      <c r="I48" s="11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</row>
    <row r="49" spans="1:30" x14ac:dyDescent="0.25">
      <c r="A49" s="11"/>
      <c r="B49" s="11"/>
      <c r="C49" s="11"/>
      <c r="D49" s="11"/>
      <c r="E49" s="11"/>
      <c r="F49" s="11"/>
      <c r="G49" s="11"/>
      <c r="H49" s="11"/>
      <c r="I49" s="11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</row>
    <row r="50" spans="1:30" x14ac:dyDescent="0.25">
      <c r="A50" s="11"/>
      <c r="B50" s="11"/>
      <c r="C50" s="11"/>
      <c r="D50" s="11"/>
      <c r="E50" s="11"/>
      <c r="F50" s="11"/>
      <c r="G50" s="11"/>
      <c r="H50" s="11"/>
      <c r="I50" s="11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</row>
    <row r="51" spans="1:30" x14ac:dyDescent="0.25">
      <c r="A51" s="11"/>
      <c r="B51" s="11"/>
      <c r="C51" s="11"/>
      <c r="D51" s="11"/>
      <c r="E51" s="11"/>
      <c r="F51" s="11"/>
      <c r="G51" s="11"/>
      <c r="H51" s="11"/>
      <c r="I51" s="11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</row>
    <row r="52" spans="1:30" x14ac:dyDescent="0.25">
      <c r="A52" s="11"/>
      <c r="B52" s="11"/>
      <c r="C52" s="11"/>
      <c r="D52" s="11"/>
      <c r="E52" s="11"/>
      <c r="F52" s="11"/>
      <c r="G52" s="11"/>
      <c r="H52" s="11"/>
      <c r="I52" s="11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</row>
    <row r="53" spans="1:30" x14ac:dyDescent="0.25">
      <c r="A53" s="11"/>
      <c r="B53" s="11"/>
      <c r="C53" s="11"/>
      <c r="D53" s="11"/>
      <c r="E53" s="11"/>
      <c r="F53" s="11"/>
      <c r="G53" s="11"/>
      <c r="H53" s="11"/>
      <c r="I53" s="11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</row>
    <row r="54" spans="1:30" x14ac:dyDescent="0.25">
      <c r="A54" s="11"/>
      <c r="B54" s="11"/>
      <c r="C54" s="11"/>
      <c r="D54" s="11"/>
      <c r="E54" s="11"/>
      <c r="F54" s="11"/>
      <c r="G54" s="11"/>
      <c r="H54" s="11"/>
      <c r="I54" s="11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</row>
    <row r="55" spans="1:30" x14ac:dyDescent="0.25">
      <c r="A55" s="11"/>
      <c r="B55" s="11"/>
      <c r="C55" s="11"/>
      <c r="D55" s="11"/>
      <c r="E55" s="11"/>
      <c r="F55" s="11"/>
      <c r="G55" s="11"/>
      <c r="H55" s="11"/>
      <c r="I55" s="11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</row>
    <row r="56" spans="1:30" x14ac:dyDescent="0.25">
      <c r="A56" s="11"/>
      <c r="B56" s="11"/>
      <c r="C56" s="11"/>
      <c r="D56" s="11"/>
      <c r="E56" s="11"/>
      <c r="F56" s="11"/>
      <c r="G56" s="11"/>
      <c r="H56" s="11"/>
      <c r="I56" s="11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</row>
    <row r="57" spans="1:30" x14ac:dyDescent="0.25">
      <c r="A57" s="11"/>
      <c r="B57" s="11"/>
      <c r="C57" s="11"/>
      <c r="D57" s="11"/>
      <c r="E57" s="11"/>
      <c r="F57" s="11"/>
      <c r="G57" s="11"/>
      <c r="H57" s="11"/>
      <c r="I57" s="11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</row>
  </sheetData>
  <mergeCells count="15">
    <mergeCell ref="S17:AB17"/>
    <mergeCell ref="X13:AA13"/>
    <mergeCell ref="F17:G17"/>
    <mergeCell ref="H17:I17"/>
    <mergeCell ref="K12:O12"/>
    <mergeCell ref="K13:O13"/>
    <mergeCell ref="K8:O8"/>
    <mergeCell ref="K9:O9"/>
    <mergeCell ref="K10:O10"/>
    <mergeCell ref="K11:O11"/>
    <mergeCell ref="A1:S1"/>
    <mergeCell ref="A2:S2"/>
    <mergeCell ref="A3:S3"/>
    <mergeCell ref="A4:S4"/>
    <mergeCell ref="F16:I16"/>
  </mergeCells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46DF9-4567-4550-8309-B73DA012E77C}">
  <dimension ref="A1:AZ3469"/>
  <sheetViews>
    <sheetView showGridLines="0" topLeftCell="A4" zoomScale="50" zoomScaleNormal="50" workbookViewId="0">
      <selection sqref="A1:S4"/>
    </sheetView>
  </sheetViews>
  <sheetFormatPr defaultColWidth="0" defaultRowHeight="15" zeroHeight="1" x14ac:dyDescent="0.25"/>
  <cols>
    <col min="1" max="1" width="19" style="11" bestFit="1" customWidth="1"/>
    <col min="2" max="3" width="9.140625" style="11" customWidth="1"/>
    <col min="4" max="4" width="11.5703125" style="11" customWidth="1"/>
    <col min="5" max="5" width="21.42578125" style="11" customWidth="1"/>
    <col min="6" max="6" width="9.140625" style="11" customWidth="1"/>
    <col min="7" max="7" width="11" style="11" bestFit="1" customWidth="1"/>
    <col min="8" max="8" width="9.140625" style="11" customWidth="1"/>
    <col min="9" max="9" width="10" style="11" bestFit="1" customWidth="1"/>
    <col min="10" max="10" width="9.140625" style="11" customWidth="1"/>
    <col min="11" max="11" width="11" style="12" bestFit="1" customWidth="1"/>
    <col min="12" max="16" width="9.140625" style="1" customWidth="1"/>
    <col min="17" max="17" width="12.28515625" style="1" customWidth="1"/>
    <col min="18" max="18" width="10.28515625" style="1" customWidth="1"/>
    <col min="19" max="19" width="15.28515625" style="1" customWidth="1"/>
    <col min="20" max="20" width="21.28515625" style="1" bestFit="1" customWidth="1"/>
    <col min="21" max="21" width="11.5703125" style="1" customWidth="1"/>
    <col min="22" max="22" width="10.28515625" style="1" customWidth="1"/>
    <col min="23" max="23" width="12" style="1" customWidth="1"/>
    <col min="24" max="24" width="11.42578125" style="1" customWidth="1"/>
    <col min="25" max="25" width="10.42578125" style="1" customWidth="1"/>
    <col min="26" max="26" width="11" style="1" customWidth="1"/>
    <col min="27" max="28" width="12.140625" style="1" customWidth="1"/>
    <col min="29" max="29" width="12.7109375" style="1" customWidth="1"/>
    <col min="30" max="30" width="12" style="1" customWidth="1"/>
    <col min="31" max="31" width="12.28515625" style="1" customWidth="1"/>
    <col min="32" max="32" width="13.28515625" style="1" customWidth="1"/>
    <col min="33" max="33" width="11" style="1" customWidth="1"/>
    <col min="34" max="34" width="12" style="1" customWidth="1"/>
    <col min="35" max="35" width="11.28515625" style="1" customWidth="1"/>
    <col min="36" max="36" width="12.28515625" style="1" customWidth="1"/>
    <col min="37" max="37" width="13.5703125" style="1" customWidth="1"/>
    <col min="38" max="38" width="14.7109375" style="1" customWidth="1"/>
    <col min="39" max="39" width="13.140625" style="1" customWidth="1"/>
    <col min="40" max="40" width="14" style="1" customWidth="1"/>
    <col min="41" max="41" width="12.85546875" style="1" customWidth="1"/>
    <col min="42" max="42" width="13.7109375" style="1" customWidth="1"/>
    <col min="43" max="43" width="11.7109375" style="1" customWidth="1"/>
    <col min="44" max="44" width="11.42578125" style="1" customWidth="1"/>
    <col min="45" max="45" width="12.7109375" style="1" customWidth="1"/>
    <col min="46" max="46" width="13.85546875" style="1" customWidth="1"/>
    <col min="47" max="47" width="13.42578125" style="1" customWidth="1"/>
    <col min="48" max="48" width="14.5703125" style="1" customWidth="1"/>
    <col min="49" max="49" width="11.7109375" style="1" customWidth="1"/>
    <col min="50" max="50" width="14.28515625" style="1" customWidth="1"/>
    <col min="51" max="51" width="21.85546875" style="1" bestFit="1" customWidth="1"/>
    <col min="52" max="52" width="9.140625" style="1" customWidth="1"/>
    <col min="53" max="16384" width="9.140625" style="1" hidden="1"/>
  </cols>
  <sheetData>
    <row r="1" spans="1:51" ht="28.5" customHeight="1" x14ac:dyDescent="0.45">
      <c r="A1" s="77" t="s">
        <v>143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9"/>
    </row>
    <row r="2" spans="1:51" ht="28.5" customHeight="1" x14ac:dyDescent="0.45">
      <c r="A2" s="80" t="s">
        <v>144</v>
      </c>
      <c r="B2" s="81"/>
      <c r="C2" s="81"/>
      <c r="D2" s="81"/>
      <c r="E2" s="81"/>
      <c r="F2" s="81"/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  <c r="R2" s="81"/>
      <c r="S2" s="82"/>
    </row>
    <row r="3" spans="1:51" ht="18.75" customHeight="1" x14ac:dyDescent="0.3">
      <c r="A3" s="83" t="s">
        <v>145</v>
      </c>
      <c r="B3" s="84"/>
      <c r="C3" s="84"/>
      <c r="D3" s="84"/>
      <c r="E3" s="84"/>
      <c r="F3" s="84"/>
      <c r="G3" s="84"/>
      <c r="H3" s="84"/>
      <c r="I3" s="84"/>
      <c r="J3" s="84"/>
      <c r="K3" s="84"/>
      <c r="L3" s="84"/>
      <c r="M3" s="84"/>
      <c r="N3" s="84"/>
      <c r="O3" s="84"/>
      <c r="P3" s="84"/>
      <c r="Q3" s="84"/>
      <c r="R3" s="84"/>
      <c r="S3" s="85"/>
    </row>
    <row r="4" spans="1:51" ht="18.75" customHeight="1" thickBot="1" x14ac:dyDescent="0.35">
      <c r="A4" s="86" t="s">
        <v>146</v>
      </c>
      <c r="B4" s="87"/>
      <c r="C4" s="87"/>
      <c r="D4" s="87"/>
      <c r="E4" s="87"/>
      <c r="F4" s="87"/>
      <c r="G4" s="87"/>
      <c r="H4" s="87"/>
      <c r="I4" s="87"/>
      <c r="J4" s="87"/>
      <c r="K4" s="87"/>
      <c r="L4" s="87"/>
      <c r="M4" s="87"/>
      <c r="N4" s="87"/>
      <c r="O4" s="87"/>
      <c r="P4" s="87"/>
      <c r="Q4" s="87"/>
      <c r="R4" s="87"/>
      <c r="S4" s="88"/>
    </row>
    <row r="5" spans="1:51" ht="18.75" customHeight="1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</row>
    <row r="6" spans="1:51" ht="26.25" x14ac:dyDescent="0.4">
      <c r="A6" s="10" t="s">
        <v>134</v>
      </c>
      <c r="B6" s="1"/>
      <c r="C6" s="1"/>
      <c r="D6" s="1"/>
      <c r="E6" s="1"/>
      <c r="F6" s="1"/>
      <c r="G6" s="1"/>
      <c r="H6" s="1"/>
      <c r="I6" s="1"/>
      <c r="J6" s="1"/>
      <c r="K6" s="1"/>
      <c r="S6" s="10" t="s">
        <v>136</v>
      </c>
      <c r="T6" s="10"/>
    </row>
    <row r="7" spans="1:51" ht="15.75" thickBot="1" x14ac:dyDescent="0.3">
      <c r="A7" s="45" t="s">
        <v>135</v>
      </c>
      <c r="K7" s="11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</row>
    <row r="8" spans="1:51" ht="17.25" customHeight="1" thickBot="1" x14ac:dyDescent="0.4">
      <c r="A8" s="11" t="s">
        <v>139</v>
      </c>
      <c r="B8" s="11" t="s">
        <v>111</v>
      </c>
      <c r="C8" s="13">
        <v>0.2</v>
      </c>
      <c r="D8" s="14" t="s">
        <v>117</v>
      </c>
      <c r="E8" s="13">
        <v>1.5896999999999999</v>
      </c>
      <c r="F8" s="15" t="s">
        <v>119</v>
      </c>
      <c r="G8" s="13">
        <v>29.963999999999999</v>
      </c>
      <c r="H8" s="15" t="s">
        <v>7</v>
      </c>
      <c r="I8" s="13">
        <v>7.6</v>
      </c>
      <c r="K8" s="11"/>
      <c r="M8" s="97" t="s">
        <v>113</v>
      </c>
      <c r="N8" s="97"/>
      <c r="O8" s="97"/>
      <c r="P8" s="97"/>
      <c r="Q8" s="97"/>
      <c r="R8" s="6" t="s">
        <v>115</v>
      </c>
      <c r="S8" s="46"/>
      <c r="T8" s="46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102" t="s">
        <v>15</v>
      </c>
      <c r="AT8" s="102"/>
      <c r="AU8" s="102"/>
      <c r="AV8" s="103"/>
      <c r="AW8" s="28">
        <f>U19+W19+Y19+AA19+AC19+AE19+AG19+AI19+AK19+AM19+AO19+AQ19+AS19+AU19+AW19</f>
        <v>1.0000000000000002</v>
      </c>
      <c r="AX8" s="9"/>
      <c r="AY8" s="9"/>
    </row>
    <row r="9" spans="1:51" ht="20.25" customHeight="1" thickBot="1" x14ac:dyDescent="0.5">
      <c r="A9" s="11" t="s">
        <v>142</v>
      </c>
      <c r="B9" s="11" t="s">
        <v>112</v>
      </c>
      <c r="C9" s="13">
        <v>0.4</v>
      </c>
      <c r="D9" s="16" t="s">
        <v>118</v>
      </c>
      <c r="E9" s="13">
        <v>1.3160000000000001</v>
      </c>
      <c r="F9" s="15" t="s">
        <v>120</v>
      </c>
      <c r="G9" s="13">
        <v>13.46</v>
      </c>
      <c r="H9" s="15" t="s">
        <v>8</v>
      </c>
      <c r="I9" s="13">
        <v>8.8000000000000007</v>
      </c>
      <c r="K9" s="11"/>
      <c r="M9" s="97" t="s">
        <v>114</v>
      </c>
      <c r="N9" s="97"/>
      <c r="O9" s="97"/>
      <c r="P9" s="97"/>
      <c r="Q9" s="97"/>
      <c r="R9" s="8" t="s">
        <v>116</v>
      </c>
      <c r="S9" s="47"/>
      <c r="T9" s="47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</row>
    <row r="10" spans="1:51" ht="21.75" thickBot="1" x14ac:dyDescent="0.4">
      <c r="A10" s="11" t="s">
        <v>141</v>
      </c>
      <c r="B10" s="11" t="s">
        <v>125</v>
      </c>
      <c r="C10" s="13">
        <v>0.4</v>
      </c>
      <c r="D10" s="16" t="s">
        <v>133</v>
      </c>
      <c r="E10" s="13">
        <v>1.5387999999999999</v>
      </c>
      <c r="F10" s="15" t="s">
        <v>121</v>
      </c>
      <c r="G10" s="13">
        <v>2.8</v>
      </c>
      <c r="H10" s="15" t="s">
        <v>122</v>
      </c>
      <c r="I10" s="13">
        <v>14.8</v>
      </c>
      <c r="K10" s="17"/>
      <c r="M10" s="97" t="s">
        <v>5</v>
      </c>
      <c r="N10" s="97"/>
      <c r="O10" s="97"/>
      <c r="P10" s="97"/>
      <c r="Q10" s="97"/>
      <c r="R10" s="6" t="s">
        <v>6</v>
      </c>
      <c r="S10" s="46"/>
      <c r="T10" s="46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</row>
    <row r="11" spans="1:51" ht="18.75" x14ac:dyDescent="0.35">
      <c r="G11" s="17"/>
      <c r="I11" s="17"/>
      <c r="K11" s="17"/>
      <c r="M11" s="97" t="s">
        <v>9</v>
      </c>
      <c r="N11" s="97"/>
      <c r="O11" s="97"/>
      <c r="P11" s="97"/>
      <c r="Q11" s="97"/>
      <c r="R11" s="6" t="s">
        <v>10</v>
      </c>
      <c r="S11" s="46"/>
      <c r="T11" s="46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</row>
    <row r="12" spans="1:51" ht="18.75" x14ac:dyDescent="0.35">
      <c r="K12" s="17"/>
      <c r="M12" s="94" t="s">
        <v>11</v>
      </c>
      <c r="N12" s="95"/>
      <c r="O12" s="95"/>
      <c r="P12" s="95"/>
      <c r="Q12" s="96"/>
      <c r="R12" s="6" t="s">
        <v>12</v>
      </c>
      <c r="S12" s="46"/>
      <c r="T12" s="46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</row>
    <row r="13" spans="1:51" ht="18" customHeight="1" x14ac:dyDescent="0.35">
      <c r="G13" s="17"/>
      <c r="I13" s="17"/>
      <c r="K13" s="17"/>
      <c r="M13" s="94" t="s">
        <v>13</v>
      </c>
      <c r="N13" s="95"/>
      <c r="O13" s="95"/>
      <c r="P13" s="95"/>
      <c r="Q13" s="96"/>
      <c r="R13" s="6" t="s">
        <v>14</v>
      </c>
      <c r="S13" s="46"/>
      <c r="T13" s="46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</row>
    <row r="14" spans="1:51" x14ac:dyDescent="0.25">
      <c r="D14" s="18"/>
      <c r="E14" s="18"/>
      <c r="F14" s="18"/>
      <c r="G14" s="18"/>
      <c r="H14" s="18"/>
      <c r="I14" s="18"/>
      <c r="J14" s="18"/>
      <c r="K14" s="18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</row>
    <row r="15" spans="1:51" ht="15.75" thickBot="1" x14ac:dyDescent="0.3">
      <c r="D15" s="18"/>
      <c r="E15" s="44" t="s">
        <v>137</v>
      </c>
      <c r="F15" s="18"/>
      <c r="G15" s="18"/>
      <c r="H15" s="18"/>
      <c r="I15" s="18"/>
      <c r="J15" s="18"/>
      <c r="K15" s="18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</row>
    <row r="16" spans="1:51" ht="16.5" thickBot="1" x14ac:dyDescent="0.3">
      <c r="D16" s="18"/>
      <c r="E16" s="18"/>
      <c r="F16" s="89" t="s">
        <v>16</v>
      </c>
      <c r="G16" s="90"/>
      <c r="H16" s="90"/>
      <c r="I16" s="90"/>
      <c r="J16" s="90"/>
      <c r="K16" s="91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</row>
    <row r="17" spans="2:51" ht="27" thickBot="1" x14ac:dyDescent="0.4">
      <c r="C17" s="19"/>
      <c r="D17" s="18"/>
      <c r="E17" s="18"/>
      <c r="F17" s="92" t="str">
        <f>A8</f>
        <v>Avicel PH102</v>
      </c>
      <c r="G17" s="93"/>
      <c r="H17" s="92" t="str">
        <f>A9</f>
        <v>Methocel K100M</v>
      </c>
      <c r="I17" s="93"/>
      <c r="J17" s="92" t="str">
        <f>A10</f>
        <v>Pharmatose 50M</v>
      </c>
      <c r="K17" s="93"/>
      <c r="S17" s="9"/>
      <c r="T17" s="29" t="s">
        <v>132</v>
      </c>
      <c r="U17" s="104" t="s">
        <v>17</v>
      </c>
      <c r="V17" s="105"/>
      <c r="W17" s="105"/>
      <c r="X17" s="105"/>
      <c r="Y17" s="105"/>
      <c r="Z17" s="105"/>
      <c r="AA17" s="105"/>
      <c r="AB17" s="105"/>
      <c r="AC17" s="105"/>
      <c r="AD17" s="105"/>
      <c r="AE17" s="105"/>
      <c r="AF17" s="105"/>
      <c r="AG17" s="105"/>
      <c r="AH17" s="105"/>
      <c r="AI17" s="105"/>
      <c r="AJ17" s="105"/>
      <c r="AK17" s="105"/>
      <c r="AL17" s="105"/>
      <c r="AM17" s="105"/>
      <c r="AN17" s="105"/>
      <c r="AO17" s="105"/>
      <c r="AP17" s="105"/>
      <c r="AQ17" s="105"/>
      <c r="AR17" s="105"/>
      <c r="AS17" s="105"/>
      <c r="AT17" s="105"/>
      <c r="AU17" s="105"/>
      <c r="AV17" s="105"/>
      <c r="AW17" s="105"/>
      <c r="AX17" s="106"/>
      <c r="AY17" s="29" t="s">
        <v>132</v>
      </c>
    </row>
    <row r="18" spans="2:51" ht="18.75" thickBot="1" x14ac:dyDescent="0.4">
      <c r="C18" s="19"/>
      <c r="E18" s="20" t="s">
        <v>18</v>
      </c>
      <c r="F18" s="21" t="s">
        <v>19</v>
      </c>
      <c r="G18" s="22" t="s">
        <v>20</v>
      </c>
      <c r="H18" s="23" t="s">
        <v>21</v>
      </c>
      <c r="I18" s="22" t="s">
        <v>22</v>
      </c>
      <c r="J18" s="23" t="s">
        <v>33</v>
      </c>
      <c r="K18" s="22" t="s">
        <v>34</v>
      </c>
      <c r="S18" s="36" t="s">
        <v>18</v>
      </c>
      <c r="T18" s="31" t="s">
        <v>110</v>
      </c>
      <c r="U18" s="30" t="s">
        <v>23</v>
      </c>
      <c r="V18" s="30" t="s">
        <v>24</v>
      </c>
      <c r="W18" s="30" t="s">
        <v>25</v>
      </c>
      <c r="X18" s="30" t="s">
        <v>26</v>
      </c>
      <c r="Y18" s="30" t="s">
        <v>35</v>
      </c>
      <c r="Z18" s="30" t="s">
        <v>36</v>
      </c>
      <c r="AA18" s="30" t="s">
        <v>27</v>
      </c>
      <c r="AB18" s="30" t="s">
        <v>37</v>
      </c>
      <c r="AC18" s="30" t="s">
        <v>29</v>
      </c>
      <c r="AD18" s="30" t="s">
        <v>38</v>
      </c>
      <c r="AE18" s="30" t="s">
        <v>31</v>
      </c>
      <c r="AF18" s="30" t="s">
        <v>32</v>
      </c>
      <c r="AG18" s="30" t="s">
        <v>39</v>
      </c>
      <c r="AH18" s="30" t="s">
        <v>40</v>
      </c>
      <c r="AI18" s="30" t="s">
        <v>41</v>
      </c>
      <c r="AJ18" s="30" t="s">
        <v>42</v>
      </c>
      <c r="AK18" s="30" t="s">
        <v>43</v>
      </c>
      <c r="AL18" s="30" t="s">
        <v>44</v>
      </c>
      <c r="AM18" s="30" t="s">
        <v>45</v>
      </c>
      <c r="AN18" s="30" t="s">
        <v>46</v>
      </c>
      <c r="AO18" s="30" t="s">
        <v>47</v>
      </c>
      <c r="AP18" s="30" t="s">
        <v>48</v>
      </c>
      <c r="AQ18" s="30" t="s">
        <v>49</v>
      </c>
      <c r="AR18" s="30" t="s">
        <v>50</v>
      </c>
      <c r="AS18" s="30" t="s">
        <v>51</v>
      </c>
      <c r="AT18" s="30" t="s">
        <v>52</v>
      </c>
      <c r="AU18" s="30" t="s">
        <v>53</v>
      </c>
      <c r="AV18" s="30" t="s">
        <v>54</v>
      </c>
      <c r="AW18" s="30" t="s">
        <v>55</v>
      </c>
      <c r="AX18" s="30" t="s">
        <v>56</v>
      </c>
      <c r="AY18" s="31" t="s">
        <v>110</v>
      </c>
    </row>
    <row r="19" spans="2:51" x14ac:dyDescent="0.25">
      <c r="B19" s="18"/>
      <c r="C19" s="18"/>
      <c r="E19" s="24">
        <v>0.1</v>
      </c>
      <c r="F19" s="48">
        <f>($C$8/$E$8)/($C$8/$E$8+$C$9/$E$9+$C$10/$E$10)</f>
        <v>0.18241142048496328</v>
      </c>
      <c r="G19" s="49">
        <f t="shared" ref="G19:G36" si="0">$G$8*EXP(-$I$8*E19)</f>
        <v>14.013156818924919</v>
      </c>
      <c r="H19" s="49">
        <f>($C$9/$E$9)/($C$8/$E$8+$C$9/$E$9+$C$10/$E$10)</f>
        <v>0.44069822970356543</v>
      </c>
      <c r="I19" s="49">
        <f t="shared" ref="I19:I36" si="1">$G$9*EXP(-$I$9*E19)</f>
        <v>5.5829779912340847</v>
      </c>
      <c r="J19" s="49">
        <f>($C$10/$E$10)/($C$8/$E$8+$C$9/$E$9+$C$10/$E$10)</f>
        <v>0.37689034981147135</v>
      </c>
      <c r="K19" s="50">
        <f>$G$10*EXP(-$I$10*E19)</f>
        <v>0.63738552747467547</v>
      </c>
      <c r="S19" s="65">
        <f>E19</f>
        <v>0.1</v>
      </c>
      <c r="T19" s="68">
        <f>AY19</f>
        <v>3.4930587098753012</v>
      </c>
      <c r="U19" s="69">
        <f t="shared" ref="U19:U36" si="2">F19^4</f>
        <v>1.1071541729711972E-3</v>
      </c>
      <c r="V19" s="58">
        <f t="shared" ref="V19:V36" si="3">G19</f>
        <v>14.013156818924919</v>
      </c>
      <c r="W19" s="73">
        <f t="shared" ref="W19:W36" si="4">H19^4</f>
        <v>3.7719438904336731E-2</v>
      </c>
      <c r="X19" s="58">
        <f t="shared" ref="X19:X36" si="5">I19</f>
        <v>5.5829779912340847</v>
      </c>
      <c r="Y19" s="73">
        <f t="shared" ref="Y19:Y36" si="6">J19^4</f>
        <v>2.0177161508812366E-2</v>
      </c>
      <c r="Z19" s="58">
        <f t="shared" ref="Z19:Z36" si="7">K19</f>
        <v>0.63738552747467547</v>
      </c>
      <c r="AA19" s="58">
        <f t="shared" ref="AA19:AA36" si="8">4*F19^3*H19</f>
        <v>1.0699349475819525E-2</v>
      </c>
      <c r="AB19" s="58">
        <f t="shared" ref="AB19:AB36" si="9">(G19^3*I19)^0.25</f>
        <v>11.133160384509285</v>
      </c>
      <c r="AC19" s="58">
        <f t="shared" ref="AC19:AC36" si="10">6*F19^2*H19^2</f>
        <v>3.8773759563169356E-2</v>
      </c>
      <c r="AD19" s="58">
        <f t="shared" ref="AD19:AD36" si="11">(G19^2*I19^2)^0.25</f>
        <v>8.845063375000187</v>
      </c>
      <c r="AE19" s="58">
        <f t="shared" ref="AE19:AE36" si="12">4*F19*H19^3</f>
        <v>6.2450502104934455E-2</v>
      </c>
      <c r="AF19" s="58">
        <f t="shared" ref="AF19:AF36" si="13">(G19*I19^3)^0.25</f>
        <v>7.0272180949289389</v>
      </c>
      <c r="AG19" s="58">
        <f t="shared" ref="AG19:AG36" si="14">4*F19^3*J19</f>
        <v>9.1502104953070547E-3</v>
      </c>
      <c r="AH19" s="58">
        <f t="shared" ref="AH19:AH36" si="15">(G19^3*K19)^0.25</f>
        <v>6.4714639487275019</v>
      </c>
      <c r="AI19" s="58">
        <f t="shared" ref="AI19:AI36" si="16">6*F19^2*J19^2</f>
        <v>2.8358635867668871E-2</v>
      </c>
      <c r="AJ19" s="58">
        <f t="shared" ref="AJ19:AJ36" si="17">(G19^2*K19^2)^0.25</f>
        <v>2.9886089323656591</v>
      </c>
      <c r="AK19" s="58">
        <f t="shared" ref="AK19:AK36" si="18">4*F19*J19^3</f>
        <v>3.9062233288998521E-2</v>
      </c>
      <c r="AL19" s="58">
        <f t="shared" ref="AL19:AL36" si="19">(G19*K19^3)^0.25</f>
        <v>1.3801797277062913</v>
      </c>
      <c r="AM19" s="58">
        <f t="shared" ref="AM19:AM36" si="20">4*H19^3*J19</f>
        <v>0.12903244501717478</v>
      </c>
      <c r="AN19" s="58">
        <f t="shared" ref="AN19:AN36" si="21">(I19^3*K19)^0.25</f>
        <v>3.2452636582045407</v>
      </c>
      <c r="AO19" s="58">
        <f t="shared" ref="AO19:AO36" si="22">6*H19^2*J19^2</f>
        <v>0.1655251146763082</v>
      </c>
      <c r="AP19" s="58">
        <f t="shared" ref="AP19:AP36" si="23">(I19^2*K19^2)^0.25</f>
        <v>1.8864011693757616</v>
      </c>
      <c r="AQ19" s="58">
        <f t="shared" ref="AQ19:AQ36" si="24">4*H19*J19^3</f>
        <v>9.4372693403527247E-2</v>
      </c>
      <c r="AR19" s="58">
        <f t="shared" ref="AR19:AR36" si="25">(I19*K19^3)^0.25</f>
        <v>1.0965239643397742</v>
      </c>
      <c r="AS19" s="58">
        <f t="shared" ref="AS19:AS36" si="26">12*F19^2*H19*J19</f>
        <v>6.6319557558007391E-2</v>
      </c>
      <c r="AT19" s="58">
        <f t="shared" ref="AT19:AT36" si="27">(G19^2*I19*K19)^0.25</f>
        <v>5.1414429307214817</v>
      </c>
      <c r="AU19" s="58">
        <f t="shared" ref="AU19:AU36" si="28">12*F19*H19^2*J19</f>
        <v>0.1602252289513135</v>
      </c>
      <c r="AV19" s="58">
        <f t="shared" ref="AV19:AV36" si="29">(G19*I19^2*K19)^0.25</f>
        <v>4.0847690135187662</v>
      </c>
      <c r="AW19" s="58">
        <f t="shared" ref="AW19:AW36" si="30">12*F19*H19*J19^2</f>
        <v>0.13702651501165103</v>
      </c>
      <c r="AX19" s="58">
        <f t="shared" ref="AX19:AX36" si="31">(G19*I19*K19^2)^0.25</f>
        <v>2.3743873704224057</v>
      </c>
      <c r="AY19" s="68">
        <f>U19*V19+W19*X19+Y19*Z19+AA19*AB19+AC19*AD19+AE19*AF19+AG19*AH19+AI19*AJ19+AK19*AL19+AM19*AN19+AO19*AP19+AQ19*AR19+AS19*AT19+AU19*AV19+AW19*AX19</f>
        <v>3.4930587098753012</v>
      </c>
    </row>
    <row r="20" spans="2:51" x14ac:dyDescent="0.25">
      <c r="B20" s="18"/>
      <c r="C20" s="18"/>
      <c r="E20" s="26">
        <v>0.11</v>
      </c>
      <c r="F20" s="51">
        <f t="shared" ref="F20:F36" si="32">($C$8/$E$8)/($C$8/$E$8+$C$9/$E$9+$C$10/$E$10)</f>
        <v>0.18241142048496328</v>
      </c>
      <c r="G20" s="18">
        <f t="shared" si="0"/>
        <v>12.987620844837734</v>
      </c>
      <c r="H20" s="18">
        <f t="shared" ref="H20:H36" si="33">($C$9/$E$9)/($C$8/$E$8+$C$9/$E$9+$C$10/$E$10)</f>
        <v>0.44069822970356543</v>
      </c>
      <c r="I20" s="18">
        <f t="shared" si="1"/>
        <v>5.112672819979557</v>
      </c>
      <c r="J20" s="18">
        <f t="shared" ref="J20:J36" si="34">($C$10/$E$10)/($C$8/$E$8+$C$9/$E$9+$C$10/$E$10)</f>
        <v>0.37689034981147135</v>
      </c>
      <c r="K20" s="25">
        <f t="shared" ref="K20:K36" si="35">$G$10*EXP(-$I$10*E20)</f>
        <v>0.54970111110790809</v>
      </c>
      <c r="S20" s="66">
        <f t="shared" ref="S20:S35" si="36">E20</f>
        <v>0.11</v>
      </c>
      <c r="T20" s="55">
        <f>AY20</f>
        <v>3.1619665566559139</v>
      </c>
      <c r="U20" s="70">
        <f t="shared" si="2"/>
        <v>1.1071541729711972E-3</v>
      </c>
      <c r="V20" s="32">
        <f t="shared" si="3"/>
        <v>12.987620844837734</v>
      </c>
      <c r="W20" s="74">
        <f t="shared" si="4"/>
        <v>3.7719438904336731E-2</v>
      </c>
      <c r="X20" s="32">
        <f t="shared" si="5"/>
        <v>5.112672819979557</v>
      </c>
      <c r="Y20" s="74">
        <f t="shared" si="6"/>
        <v>2.0177161508812366E-2</v>
      </c>
      <c r="Z20" s="32">
        <f t="shared" si="7"/>
        <v>0.54970111110790809</v>
      </c>
      <c r="AA20" s="32">
        <f t="shared" si="8"/>
        <v>1.0699349475819525E-2</v>
      </c>
      <c r="AB20" s="32">
        <f t="shared" si="9"/>
        <v>10.287484680536991</v>
      </c>
      <c r="AC20" s="32">
        <f t="shared" si="10"/>
        <v>3.8773759563169356E-2</v>
      </c>
      <c r="AD20" s="32">
        <f t="shared" si="11"/>
        <v>8.1487088602797559</v>
      </c>
      <c r="AE20" s="32">
        <f t="shared" si="12"/>
        <v>6.2450502104934455E-2</v>
      </c>
      <c r="AF20" s="32">
        <f t="shared" si="13"/>
        <v>6.4545861453604374</v>
      </c>
      <c r="AG20" s="32">
        <f t="shared" si="14"/>
        <v>9.1502104953070547E-3</v>
      </c>
      <c r="AH20" s="32">
        <f t="shared" si="15"/>
        <v>5.8908620789892128</v>
      </c>
      <c r="AI20" s="32">
        <f t="shared" si="16"/>
        <v>2.8358635867668871E-2</v>
      </c>
      <c r="AJ20" s="32">
        <f t="shared" si="17"/>
        <v>2.6719486538957913</v>
      </c>
      <c r="AK20" s="32">
        <f t="shared" si="18"/>
        <v>3.9062233288998521E-2</v>
      </c>
      <c r="AL20" s="32">
        <f t="shared" si="19"/>
        <v>1.2119295127480789</v>
      </c>
      <c r="AM20" s="32">
        <f t="shared" si="20"/>
        <v>0.12903244501717478</v>
      </c>
      <c r="AN20" s="32">
        <f t="shared" si="21"/>
        <v>2.9276398821256167</v>
      </c>
      <c r="AO20" s="32">
        <f t="shared" si="22"/>
        <v>0.1655251146763082</v>
      </c>
      <c r="AP20" s="32">
        <f t="shared" si="23"/>
        <v>1.6764372728718375</v>
      </c>
      <c r="AQ20" s="32">
        <f t="shared" si="24"/>
        <v>9.4372693403527247E-2</v>
      </c>
      <c r="AR20" s="32">
        <f t="shared" si="25"/>
        <v>0.95996845344019532</v>
      </c>
      <c r="AS20" s="32">
        <f t="shared" si="26"/>
        <v>6.6319557558007391E-2</v>
      </c>
      <c r="AT20" s="32">
        <f t="shared" si="27"/>
        <v>4.666147411967736</v>
      </c>
      <c r="AU20" s="32">
        <f t="shared" si="28"/>
        <v>0.1602252289513135</v>
      </c>
      <c r="AV20" s="32">
        <f t="shared" si="29"/>
        <v>3.6960518474656134</v>
      </c>
      <c r="AW20" s="32">
        <f t="shared" si="30"/>
        <v>0.13702651501165103</v>
      </c>
      <c r="AX20" s="32">
        <f t="shared" si="31"/>
        <v>2.1164485145145009</v>
      </c>
      <c r="AY20" s="55">
        <f t="shared" ref="AY20:AY36" si="37">U20*V20+W20*X20+Y20*Z20+AA20*AB20+AC20*AD20+AE20*AF20+AG20*AH20+AI20*AJ20+AK20*AL20+AM20*AN20+AO20*AP20+AQ20*AR20+AS20*AT20+AU20*AV20+AW20*AX20</f>
        <v>3.1619665566559139</v>
      </c>
    </row>
    <row r="21" spans="2:51" x14ac:dyDescent="0.25">
      <c r="B21" s="18"/>
      <c r="C21" s="18"/>
      <c r="E21" s="26">
        <v>0.12</v>
      </c>
      <c r="F21" s="51">
        <f t="shared" si="32"/>
        <v>0.18241142048496328</v>
      </c>
      <c r="G21" s="18">
        <f t="shared" si="0"/>
        <v>12.037137483644068</v>
      </c>
      <c r="H21" s="18">
        <f t="shared" si="33"/>
        <v>0.44069822970356543</v>
      </c>
      <c r="I21" s="18">
        <f t="shared" si="1"/>
        <v>4.6819857440239971</v>
      </c>
      <c r="J21" s="18">
        <f t="shared" si="34"/>
        <v>0.37689034981147135</v>
      </c>
      <c r="K21" s="25">
        <f t="shared" si="35"/>
        <v>0.4740793421376745</v>
      </c>
      <c r="S21" s="66">
        <f t="shared" si="36"/>
        <v>0.12</v>
      </c>
      <c r="T21" s="55">
        <f>AY21</f>
        <v>2.862816546542617</v>
      </c>
      <c r="U21" s="70">
        <f t="shared" si="2"/>
        <v>1.1071541729711972E-3</v>
      </c>
      <c r="V21" s="32">
        <f t="shared" si="3"/>
        <v>12.037137483644068</v>
      </c>
      <c r="W21" s="74">
        <f t="shared" si="4"/>
        <v>3.7719438904336731E-2</v>
      </c>
      <c r="X21" s="32">
        <f t="shared" si="5"/>
        <v>4.6819857440239971</v>
      </c>
      <c r="Y21" s="74">
        <f t="shared" si="6"/>
        <v>2.0177161508812366E-2</v>
      </c>
      <c r="Z21" s="32">
        <f t="shared" si="7"/>
        <v>0.4740793421376745</v>
      </c>
      <c r="AA21" s="32">
        <f t="shared" si="8"/>
        <v>1.0699349475819525E-2</v>
      </c>
      <c r="AB21" s="32">
        <f t="shared" si="9"/>
        <v>9.5060465669333922</v>
      </c>
      <c r="AC21" s="32">
        <f t="shared" si="10"/>
        <v>3.8773759563169356E-2</v>
      </c>
      <c r="AD21" s="32">
        <f t="shared" si="11"/>
        <v>7.5071769725562225</v>
      </c>
      <c r="AE21" s="32">
        <f t="shared" si="12"/>
        <v>6.2450502104934455E-2</v>
      </c>
      <c r="AF21" s="32">
        <f t="shared" si="13"/>
        <v>5.9286166652410124</v>
      </c>
      <c r="AG21" s="32">
        <f t="shared" si="14"/>
        <v>9.1502104953070547E-3</v>
      </c>
      <c r="AH21" s="32">
        <f t="shared" si="15"/>
        <v>5.3623502052416869</v>
      </c>
      <c r="AI21" s="32">
        <f t="shared" si="16"/>
        <v>2.8358635867668871E-2</v>
      </c>
      <c r="AJ21" s="32">
        <f t="shared" si="17"/>
        <v>2.3888403503513418</v>
      </c>
      <c r="AK21" s="32">
        <f t="shared" si="18"/>
        <v>3.9062233288998521E-2</v>
      </c>
      <c r="AL21" s="32">
        <f t="shared" si="19"/>
        <v>1.0641897677418704</v>
      </c>
      <c r="AM21" s="32">
        <f t="shared" si="20"/>
        <v>0.12903244501717478</v>
      </c>
      <c r="AN21" s="32">
        <f t="shared" si="21"/>
        <v>2.6411029063057669</v>
      </c>
      <c r="AO21" s="32">
        <f t="shared" si="22"/>
        <v>0.1655251146763082</v>
      </c>
      <c r="AP21" s="32">
        <f t="shared" si="23"/>
        <v>1.4898431868572166</v>
      </c>
      <c r="AQ21" s="32">
        <f t="shared" si="24"/>
        <v>9.4372693403527247E-2</v>
      </c>
      <c r="AR21" s="32">
        <f t="shared" si="25"/>
        <v>0.84041887051253539</v>
      </c>
      <c r="AS21" s="32">
        <f t="shared" si="26"/>
        <v>6.6319557558007391E-2</v>
      </c>
      <c r="AT21" s="32">
        <f t="shared" si="27"/>
        <v>4.2347901092345452</v>
      </c>
      <c r="AU21" s="32">
        <f t="shared" si="28"/>
        <v>0.1602252289513135</v>
      </c>
      <c r="AV21" s="32">
        <f t="shared" si="29"/>
        <v>3.3443260105878245</v>
      </c>
      <c r="AW21" s="32">
        <f t="shared" si="30"/>
        <v>0.13702651501165103</v>
      </c>
      <c r="AX21" s="32">
        <f t="shared" si="31"/>
        <v>1.8865305511601322</v>
      </c>
      <c r="AY21" s="55">
        <f t="shared" si="37"/>
        <v>2.862816546542617</v>
      </c>
    </row>
    <row r="22" spans="2:51" x14ac:dyDescent="0.25">
      <c r="B22" s="18"/>
      <c r="C22" s="18"/>
      <c r="E22" s="26">
        <v>0.13</v>
      </c>
      <c r="F22" s="51">
        <f t="shared" si="32"/>
        <v>0.18241142048496328</v>
      </c>
      <c r="G22" s="18">
        <f t="shared" si="0"/>
        <v>11.156214100424743</v>
      </c>
      <c r="H22" s="18">
        <f t="shared" si="33"/>
        <v>0.44069822970356543</v>
      </c>
      <c r="I22" s="18">
        <f t="shared" si="1"/>
        <v>4.2875793697535274</v>
      </c>
      <c r="J22" s="18">
        <f t="shared" si="34"/>
        <v>0.37689034981147135</v>
      </c>
      <c r="K22" s="25">
        <f t="shared" si="35"/>
        <v>0.40886077561078599</v>
      </c>
      <c r="S22" s="66">
        <f t="shared" si="36"/>
        <v>0.13</v>
      </c>
      <c r="T22" s="55">
        <f t="shared" ref="T22:T35" si="38">AY22</f>
        <v>2.5924714407445189</v>
      </c>
      <c r="U22" s="70">
        <f t="shared" si="2"/>
        <v>1.1071541729711972E-3</v>
      </c>
      <c r="V22" s="32">
        <f t="shared" si="3"/>
        <v>11.156214100424743</v>
      </c>
      <c r="W22" s="74">
        <f t="shared" si="4"/>
        <v>3.7719438904336731E-2</v>
      </c>
      <c r="X22" s="32">
        <f t="shared" si="5"/>
        <v>4.2875793697535274</v>
      </c>
      <c r="Y22" s="74">
        <f t="shared" si="6"/>
        <v>2.0177161508812366E-2</v>
      </c>
      <c r="Z22" s="32">
        <f t="shared" si="7"/>
        <v>0.40886077561078599</v>
      </c>
      <c r="AA22" s="32">
        <f t="shared" si="8"/>
        <v>1.0699349475819525E-2</v>
      </c>
      <c r="AB22" s="32">
        <f t="shared" si="9"/>
        <v>8.7839665514806065</v>
      </c>
      <c r="AC22" s="32">
        <f t="shared" si="10"/>
        <v>3.8773759563169356E-2</v>
      </c>
      <c r="AD22" s="32">
        <f t="shared" si="11"/>
        <v>6.9161516337869955</v>
      </c>
      <c r="AE22" s="32">
        <f t="shared" si="12"/>
        <v>6.2450502104934455E-2</v>
      </c>
      <c r="AF22" s="32">
        <f t="shared" si="13"/>
        <v>5.4455072365310722</v>
      </c>
      <c r="AG22" s="32">
        <f t="shared" si="14"/>
        <v>9.1502104953070547E-3</v>
      </c>
      <c r="AH22" s="32">
        <f t="shared" si="15"/>
        <v>4.8812549569297472</v>
      </c>
      <c r="AI22" s="32">
        <f t="shared" si="16"/>
        <v>2.8358635867668871E-2</v>
      </c>
      <c r="AJ22" s="32">
        <f t="shared" si="17"/>
        <v>2.1357289973167588</v>
      </c>
      <c r="AK22" s="32">
        <f t="shared" si="18"/>
        <v>3.9062233288998521E-2</v>
      </c>
      <c r="AL22" s="32">
        <f t="shared" si="19"/>
        <v>0.93446017268654968</v>
      </c>
      <c r="AM22" s="32">
        <f t="shared" si="20"/>
        <v>0.12903244501717478</v>
      </c>
      <c r="AN22" s="32">
        <f t="shared" si="21"/>
        <v>2.3826101715188583</v>
      </c>
      <c r="AO22" s="32">
        <f t="shared" si="22"/>
        <v>0.1655251146763082</v>
      </c>
      <c r="AP22" s="32">
        <f t="shared" si="23"/>
        <v>1.3240177591747899</v>
      </c>
      <c r="AQ22" s="32">
        <f t="shared" si="24"/>
        <v>9.4372693403527247E-2</v>
      </c>
      <c r="AR22" s="32">
        <f t="shared" si="25"/>
        <v>0.73575738388320611</v>
      </c>
      <c r="AS22" s="32">
        <f t="shared" si="26"/>
        <v>6.6319557558007391E-2</v>
      </c>
      <c r="AT22" s="32">
        <f t="shared" si="27"/>
        <v>3.8433091983495893</v>
      </c>
      <c r="AU22" s="32">
        <f t="shared" si="28"/>
        <v>0.1602252289513135</v>
      </c>
      <c r="AV22" s="32">
        <f t="shared" si="29"/>
        <v>3.0260713124907879</v>
      </c>
      <c r="AW22" s="32">
        <f t="shared" si="30"/>
        <v>0.13702651501165103</v>
      </c>
      <c r="AX22" s="32">
        <f t="shared" si="31"/>
        <v>1.6815894627500363</v>
      </c>
      <c r="AY22" s="55">
        <f t="shared" si="37"/>
        <v>2.5924714407445189</v>
      </c>
    </row>
    <row r="23" spans="2:51" x14ac:dyDescent="0.25">
      <c r="B23" s="18"/>
      <c r="C23" s="18"/>
      <c r="E23" s="26">
        <v>0.14000000000000001</v>
      </c>
      <c r="F23" s="51">
        <f t="shared" si="32"/>
        <v>0.18241142048496328</v>
      </c>
      <c r="G23" s="18">
        <f t="shared" si="0"/>
        <v>10.339760032119949</v>
      </c>
      <c r="H23" s="18">
        <f t="shared" si="33"/>
        <v>0.44069822970356543</v>
      </c>
      <c r="I23" s="18">
        <f t="shared" si="1"/>
        <v>3.9263974426663335</v>
      </c>
      <c r="J23" s="18">
        <f t="shared" si="34"/>
        <v>0.37689034981147135</v>
      </c>
      <c r="K23" s="25">
        <f t="shared" si="35"/>
        <v>0.35261425456607948</v>
      </c>
      <c r="S23" s="66">
        <f t="shared" si="36"/>
        <v>0.14000000000000001</v>
      </c>
      <c r="T23" s="55">
        <f t="shared" si="38"/>
        <v>2.3481076973890795</v>
      </c>
      <c r="U23" s="70">
        <f t="shared" si="2"/>
        <v>1.1071541729711972E-3</v>
      </c>
      <c r="V23" s="32">
        <f t="shared" si="3"/>
        <v>10.339760032119949</v>
      </c>
      <c r="W23" s="74">
        <f t="shared" si="4"/>
        <v>3.7719438904336731E-2</v>
      </c>
      <c r="X23" s="32">
        <f t="shared" si="5"/>
        <v>3.9263974426663335</v>
      </c>
      <c r="Y23" s="74">
        <f t="shared" si="6"/>
        <v>2.0177161508812366E-2</v>
      </c>
      <c r="Z23" s="32">
        <f t="shared" si="7"/>
        <v>0.35261425456607948</v>
      </c>
      <c r="AA23" s="32">
        <f t="shared" si="8"/>
        <v>1.0699349475819525E-2</v>
      </c>
      <c r="AB23" s="32">
        <f t="shared" si="9"/>
        <v>8.1167357885583087</v>
      </c>
      <c r="AC23" s="32">
        <f t="shared" si="10"/>
        <v>3.8773759563169356E-2</v>
      </c>
      <c r="AD23" s="32">
        <f t="shared" si="11"/>
        <v>6.3716565622998971</v>
      </c>
      <c r="AE23" s="32">
        <f t="shared" si="12"/>
        <v>6.2450502104934455E-2</v>
      </c>
      <c r="AF23" s="32">
        <f t="shared" si="13"/>
        <v>5.0017652915508224</v>
      </c>
      <c r="AG23" s="32">
        <f t="shared" si="14"/>
        <v>9.1502104953070547E-3</v>
      </c>
      <c r="AH23" s="32">
        <f t="shared" si="15"/>
        <v>4.4433222453954446</v>
      </c>
      <c r="AI23" s="32">
        <f t="shared" si="16"/>
        <v>2.8358635867668871E-2</v>
      </c>
      <c r="AJ23" s="32">
        <f t="shared" si="17"/>
        <v>1.9094362456280434</v>
      </c>
      <c r="AK23" s="32">
        <f t="shared" si="18"/>
        <v>3.9062233288998521E-2</v>
      </c>
      <c r="AL23" s="32">
        <f t="shared" si="19"/>
        <v>0.82054520801329767</v>
      </c>
      <c r="AM23" s="32">
        <f t="shared" si="20"/>
        <v>0.12903244501717478</v>
      </c>
      <c r="AN23" s="32">
        <f t="shared" si="21"/>
        <v>2.1494169030185839</v>
      </c>
      <c r="AO23" s="32">
        <f t="shared" si="22"/>
        <v>0.1655251146763082</v>
      </c>
      <c r="AP23" s="32">
        <f t="shared" si="23"/>
        <v>1.1766493561702867</v>
      </c>
      <c r="AQ23" s="32">
        <f t="shared" si="24"/>
        <v>9.4372693403527247E-2</v>
      </c>
      <c r="AR23" s="32">
        <f t="shared" si="25"/>
        <v>0.64412990585101926</v>
      </c>
      <c r="AS23" s="32">
        <f t="shared" si="26"/>
        <v>6.6319557558007391E-2</v>
      </c>
      <c r="AT23" s="32">
        <f t="shared" si="27"/>
        <v>3.4880183463894228</v>
      </c>
      <c r="AU23" s="32">
        <f t="shared" si="28"/>
        <v>0.1602252289513135</v>
      </c>
      <c r="AV23" s="32">
        <f t="shared" si="29"/>
        <v>2.738102553186851</v>
      </c>
      <c r="AW23" s="32">
        <f t="shared" si="30"/>
        <v>0.13702651501165103</v>
      </c>
      <c r="AX23" s="32">
        <f t="shared" si="31"/>
        <v>1.4989119150458596</v>
      </c>
      <c r="AY23" s="55">
        <f t="shared" si="37"/>
        <v>2.3481076973890795</v>
      </c>
    </row>
    <row r="24" spans="2:51" x14ac:dyDescent="0.25">
      <c r="B24" s="18"/>
      <c r="C24" s="18"/>
      <c r="E24" s="26">
        <v>0.15</v>
      </c>
      <c r="F24" s="51">
        <f t="shared" si="32"/>
        <v>0.18241142048496328</v>
      </c>
      <c r="G24" s="18">
        <f t="shared" si="0"/>
        <v>9.5830571697037303</v>
      </c>
      <c r="H24" s="18">
        <f t="shared" si="33"/>
        <v>0.44069822970356543</v>
      </c>
      <c r="I24" s="18">
        <f t="shared" si="1"/>
        <v>3.5956411644603459</v>
      </c>
      <c r="J24" s="18">
        <f t="shared" si="34"/>
        <v>0.37689034981147135</v>
      </c>
      <c r="K24" s="25">
        <f t="shared" si="35"/>
        <v>0.30410550470988229</v>
      </c>
      <c r="S24" s="66">
        <f t="shared" si="36"/>
        <v>0.15</v>
      </c>
      <c r="T24" s="55">
        <f t="shared" si="38"/>
        <v>2.1271835426134258</v>
      </c>
      <c r="U24" s="70">
        <f t="shared" si="2"/>
        <v>1.1071541729711972E-3</v>
      </c>
      <c r="V24" s="32">
        <f t="shared" si="3"/>
        <v>9.5830571697037303</v>
      </c>
      <c r="W24" s="74">
        <f t="shared" si="4"/>
        <v>3.7719438904336731E-2</v>
      </c>
      <c r="X24" s="32">
        <f t="shared" si="5"/>
        <v>3.5956411644603459</v>
      </c>
      <c r="Y24" s="74">
        <f t="shared" si="6"/>
        <v>2.0177161508812366E-2</v>
      </c>
      <c r="Z24" s="32">
        <f t="shared" si="7"/>
        <v>0.30410550470988229</v>
      </c>
      <c r="AA24" s="32">
        <f t="shared" si="8"/>
        <v>1.0699349475819525E-2</v>
      </c>
      <c r="AB24" s="32">
        <f t="shared" si="9"/>
        <v>7.5001879248001533</v>
      </c>
      <c r="AC24" s="32">
        <f t="shared" si="10"/>
        <v>3.8773759563169356E-2</v>
      </c>
      <c r="AD24" s="32">
        <f t="shared" si="11"/>
        <v>5.8700285212904699</v>
      </c>
      <c r="AE24" s="32">
        <f t="shared" si="12"/>
        <v>6.2450502104934455E-2</v>
      </c>
      <c r="AF24" s="32">
        <f t="shared" si="13"/>
        <v>4.5941828639822671</v>
      </c>
      <c r="AG24" s="32">
        <f t="shared" si="14"/>
        <v>9.1502104953070547E-3</v>
      </c>
      <c r="AH24" s="32">
        <f t="shared" si="15"/>
        <v>4.044679647064414</v>
      </c>
      <c r="AI24" s="32">
        <f t="shared" si="16"/>
        <v>2.8358635867668871E-2</v>
      </c>
      <c r="AJ24" s="32">
        <f t="shared" si="17"/>
        <v>1.7071205104667944</v>
      </c>
      <c r="AK24" s="32">
        <f t="shared" si="18"/>
        <v>3.9062233288998521E-2</v>
      </c>
      <c r="AL24" s="32">
        <f t="shared" si="19"/>
        <v>0.72051699802023861</v>
      </c>
      <c r="AM24" s="32">
        <f t="shared" si="20"/>
        <v>0.12903244501717478</v>
      </c>
      <c r="AN24" s="32">
        <f t="shared" si="21"/>
        <v>1.9390469654701701</v>
      </c>
      <c r="AO24" s="32">
        <f t="shared" si="22"/>
        <v>0.1655251146763082</v>
      </c>
      <c r="AP24" s="32">
        <f t="shared" si="23"/>
        <v>1.0456836381400649</v>
      </c>
      <c r="AQ24" s="32">
        <f t="shared" si="24"/>
        <v>9.4372693403527247E-2</v>
      </c>
      <c r="AR24" s="32">
        <f t="shared" si="25"/>
        <v>0.56391324735587689</v>
      </c>
      <c r="AS24" s="32">
        <f t="shared" si="26"/>
        <v>6.6319557558007391E-2</v>
      </c>
      <c r="AT24" s="32">
        <f t="shared" si="27"/>
        <v>3.1655719997687672</v>
      </c>
      <c r="AU24" s="32">
        <f t="shared" si="28"/>
        <v>0.1602252289513135</v>
      </c>
      <c r="AV24" s="32">
        <f t="shared" si="29"/>
        <v>2.47753764454326</v>
      </c>
      <c r="AW24" s="32">
        <f t="shared" si="30"/>
        <v>0.13702651501165103</v>
      </c>
      <c r="AX24" s="32">
        <f t="shared" si="31"/>
        <v>1.3360793337704324</v>
      </c>
      <c r="AY24" s="55">
        <f t="shared" si="37"/>
        <v>2.1271835426134258</v>
      </c>
    </row>
    <row r="25" spans="2:51" x14ac:dyDescent="0.25">
      <c r="B25" s="18"/>
      <c r="C25" s="18"/>
      <c r="E25" s="26">
        <v>0.16</v>
      </c>
      <c r="F25" s="51">
        <f t="shared" si="32"/>
        <v>0.18241142048496328</v>
      </c>
      <c r="G25" s="18">
        <f t="shared" si="0"/>
        <v>8.8817326932665015</v>
      </c>
      <c r="H25" s="18">
        <f t="shared" si="33"/>
        <v>0.44069822970356543</v>
      </c>
      <c r="I25" s="18">
        <f t="shared" si="1"/>
        <v>3.2927475051486859</v>
      </c>
      <c r="J25" s="18">
        <f t="shared" si="34"/>
        <v>0.37689034981147135</v>
      </c>
      <c r="K25" s="25">
        <f t="shared" si="35"/>
        <v>0.2622700494869572</v>
      </c>
      <c r="S25" s="66">
        <f t="shared" si="36"/>
        <v>0.16</v>
      </c>
      <c r="T25" s="55">
        <f t="shared" si="38"/>
        <v>1.9274103486418201</v>
      </c>
      <c r="U25" s="70">
        <f t="shared" si="2"/>
        <v>1.1071541729711972E-3</v>
      </c>
      <c r="V25" s="32">
        <f t="shared" si="3"/>
        <v>8.8817326932665015</v>
      </c>
      <c r="W25" s="74">
        <f t="shared" si="4"/>
        <v>3.7719438904336731E-2</v>
      </c>
      <c r="X25" s="32">
        <f t="shared" si="5"/>
        <v>3.2927475051486859</v>
      </c>
      <c r="Y25" s="74">
        <f t="shared" si="6"/>
        <v>2.0177161508812366E-2</v>
      </c>
      <c r="Z25" s="32">
        <f t="shared" si="7"/>
        <v>0.2622700494869572</v>
      </c>
      <c r="AA25" s="32">
        <f t="shared" si="8"/>
        <v>1.0699349475819525E-2</v>
      </c>
      <c r="AB25" s="32">
        <f t="shared" si="9"/>
        <v>6.9304730833562864</v>
      </c>
      <c r="AC25" s="32">
        <f t="shared" si="10"/>
        <v>3.8773759563169356E-2</v>
      </c>
      <c r="AD25" s="32">
        <f t="shared" si="11"/>
        <v>5.4078926734127037</v>
      </c>
      <c r="AE25" s="32">
        <f t="shared" si="12"/>
        <v>6.2450502104934455E-2</v>
      </c>
      <c r="AF25" s="32">
        <f t="shared" si="13"/>
        <v>4.2198133973543825</v>
      </c>
      <c r="AG25" s="32">
        <f t="shared" si="14"/>
        <v>9.1502104953070547E-3</v>
      </c>
      <c r="AH25" s="32">
        <f t="shared" si="15"/>
        <v>3.6818021615088043</v>
      </c>
      <c r="AI25" s="32">
        <f t="shared" si="16"/>
        <v>2.8358635867668871E-2</v>
      </c>
      <c r="AJ25" s="32">
        <f t="shared" si="17"/>
        <v>1.5262412892439161</v>
      </c>
      <c r="AK25" s="32">
        <f t="shared" si="18"/>
        <v>3.9062233288998521E-2</v>
      </c>
      <c r="AL25" s="32">
        <f t="shared" si="19"/>
        <v>0.63268268386217053</v>
      </c>
      <c r="AM25" s="32">
        <f t="shared" si="20"/>
        <v>0.12903244501717478</v>
      </c>
      <c r="AN25" s="32">
        <f t="shared" si="21"/>
        <v>1.7492665703981229</v>
      </c>
      <c r="AO25" s="32">
        <f t="shared" si="22"/>
        <v>0.1655251146763082</v>
      </c>
      <c r="AP25" s="32">
        <f t="shared" si="23"/>
        <v>0.92929492149876769</v>
      </c>
      <c r="AQ25" s="32">
        <f t="shared" si="24"/>
        <v>9.4372693403527247E-2</v>
      </c>
      <c r="AR25" s="32">
        <f t="shared" si="25"/>
        <v>0.49368636303776897</v>
      </c>
      <c r="AS25" s="32">
        <f t="shared" si="26"/>
        <v>6.6319557558007391E-2</v>
      </c>
      <c r="AT25" s="32">
        <f t="shared" si="27"/>
        <v>2.8729338812374596</v>
      </c>
      <c r="AU25" s="32">
        <f t="shared" si="28"/>
        <v>0.1602252289513135</v>
      </c>
      <c r="AV25" s="32">
        <f t="shared" si="29"/>
        <v>2.2417687653754164</v>
      </c>
      <c r="AW25" s="32">
        <f t="shared" si="30"/>
        <v>0.13702651501165103</v>
      </c>
      <c r="AX25" s="32">
        <f t="shared" si="31"/>
        <v>1.1909358836965585</v>
      </c>
      <c r="AY25" s="55">
        <f t="shared" si="37"/>
        <v>1.9274103486418201</v>
      </c>
    </row>
    <row r="26" spans="2:51" x14ac:dyDescent="0.25">
      <c r="B26" s="18"/>
      <c r="C26" s="18"/>
      <c r="E26" s="26">
        <v>0.17</v>
      </c>
      <c r="F26" s="51">
        <f t="shared" si="32"/>
        <v>0.18241142048496328</v>
      </c>
      <c r="G26" s="18">
        <f t="shared" si="0"/>
        <v>8.2317338024477031</v>
      </c>
      <c r="H26" s="18">
        <f t="shared" si="33"/>
        <v>0.44069822970356543</v>
      </c>
      <c r="I26" s="18">
        <f t="shared" si="1"/>
        <v>3.0153693421435035</v>
      </c>
      <c r="J26" s="18">
        <f t="shared" si="34"/>
        <v>0.37689034981147135</v>
      </c>
      <c r="K26" s="25">
        <f t="shared" si="35"/>
        <v>0.22618985119494189</v>
      </c>
      <c r="S26" s="66">
        <f t="shared" si="36"/>
        <v>0.17</v>
      </c>
      <c r="T26" s="55">
        <f t="shared" si="38"/>
        <v>1.7467269704622765</v>
      </c>
      <c r="U26" s="70">
        <f t="shared" si="2"/>
        <v>1.1071541729711972E-3</v>
      </c>
      <c r="V26" s="32">
        <f t="shared" si="3"/>
        <v>8.2317338024477031</v>
      </c>
      <c r="W26" s="74">
        <f t="shared" si="4"/>
        <v>3.7719438904336731E-2</v>
      </c>
      <c r="X26" s="32">
        <f t="shared" si="5"/>
        <v>3.0153693421435035</v>
      </c>
      <c r="Y26" s="74">
        <f t="shared" si="6"/>
        <v>2.0177161508812366E-2</v>
      </c>
      <c r="Z26" s="32">
        <f t="shared" si="7"/>
        <v>0.22618985119494189</v>
      </c>
      <c r="AA26" s="32">
        <f t="shared" si="8"/>
        <v>1.0699349475819525E-2</v>
      </c>
      <c r="AB26" s="32">
        <f t="shared" si="9"/>
        <v>6.4040338243132497</v>
      </c>
      <c r="AC26" s="32">
        <f t="shared" si="10"/>
        <v>3.8773759563169356E-2</v>
      </c>
      <c r="AD26" s="32">
        <f t="shared" si="11"/>
        <v>4.9821398756545534</v>
      </c>
      <c r="AE26" s="32">
        <f t="shared" si="12"/>
        <v>6.2450502104934455E-2</v>
      </c>
      <c r="AF26" s="32">
        <f t="shared" si="13"/>
        <v>3.8759504433518486</v>
      </c>
      <c r="AG26" s="32">
        <f t="shared" si="14"/>
        <v>9.1502104953070547E-3</v>
      </c>
      <c r="AH26" s="32">
        <f t="shared" si="15"/>
        <v>3.3514810416022605</v>
      </c>
      <c r="AI26" s="32">
        <f t="shared" si="16"/>
        <v>2.8358635867668871E-2</v>
      </c>
      <c r="AJ26" s="32">
        <f t="shared" si="17"/>
        <v>1.3645272602084648</v>
      </c>
      <c r="AK26" s="32">
        <f t="shared" si="18"/>
        <v>3.9062233288998521E-2</v>
      </c>
      <c r="AL26" s="32">
        <f t="shared" si="19"/>
        <v>0.55555577392192979</v>
      </c>
      <c r="AM26" s="32">
        <f t="shared" si="20"/>
        <v>0.12903244501717478</v>
      </c>
      <c r="AN26" s="32">
        <f t="shared" si="21"/>
        <v>1.5780605569656505</v>
      </c>
      <c r="AO26" s="32">
        <f t="shared" si="22"/>
        <v>0.1655251146763082</v>
      </c>
      <c r="AP26" s="32">
        <f t="shared" si="23"/>
        <v>0.82586072845076541</v>
      </c>
      <c r="AQ26" s="32">
        <f t="shared" si="24"/>
        <v>9.4372693403527247E-2</v>
      </c>
      <c r="AR26" s="32">
        <f t="shared" si="25"/>
        <v>0.43220517728970459</v>
      </c>
      <c r="AS26" s="32">
        <f t="shared" si="26"/>
        <v>6.6319557558007391E-2</v>
      </c>
      <c r="AT26" s="32">
        <f t="shared" si="27"/>
        <v>2.6073483991408302</v>
      </c>
      <c r="AU26" s="32">
        <f t="shared" si="28"/>
        <v>0.1602252289513135</v>
      </c>
      <c r="AV26" s="32">
        <f t="shared" si="29"/>
        <v>2.0284362614959526</v>
      </c>
      <c r="AW26" s="32">
        <f t="shared" si="30"/>
        <v>0.13702651501165103</v>
      </c>
      <c r="AX26" s="32">
        <f t="shared" si="31"/>
        <v>1.0615599262908759</v>
      </c>
      <c r="AY26" s="55">
        <f t="shared" si="37"/>
        <v>1.7467269704622765</v>
      </c>
    </row>
    <row r="27" spans="2:51" x14ac:dyDescent="0.25">
      <c r="B27" s="18"/>
      <c r="C27" s="18"/>
      <c r="E27" s="26">
        <v>0.18</v>
      </c>
      <c r="F27" s="51">
        <f t="shared" si="32"/>
        <v>0.18241142048496328</v>
      </c>
      <c r="G27" s="18">
        <f t="shared" si="0"/>
        <v>7.6293042961912203</v>
      </c>
      <c r="H27" s="18">
        <f t="shared" si="33"/>
        <v>0.44069822970356543</v>
      </c>
      <c r="I27" s="18">
        <f t="shared" si="1"/>
        <v>2.7613572724059727</v>
      </c>
      <c r="J27" s="18">
        <f t="shared" si="34"/>
        <v>0.37689034981147135</v>
      </c>
      <c r="K27" s="25">
        <f t="shared" si="35"/>
        <v>0.19507316555462914</v>
      </c>
      <c r="S27" s="66">
        <f t="shared" si="36"/>
        <v>0.18</v>
      </c>
      <c r="T27" s="55">
        <f t="shared" si="38"/>
        <v>1.5832767300262287</v>
      </c>
      <c r="U27" s="70">
        <f t="shared" si="2"/>
        <v>1.1071541729711972E-3</v>
      </c>
      <c r="V27" s="32">
        <f t="shared" si="3"/>
        <v>7.6293042961912203</v>
      </c>
      <c r="W27" s="74">
        <f t="shared" si="4"/>
        <v>3.7719438904336731E-2</v>
      </c>
      <c r="X27" s="32">
        <f t="shared" si="5"/>
        <v>2.7613572724059727</v>
      </c>
      <c r="Y27" s="74">
        <f t="shared" si="6"/>
        <v>2.0177161508812366E-2</v>
      </c>
      <c r="Z27" s="32">
        <f t="shared" si="7"/>
        <v>0.19507316555462914</v>
      </c>
      <c r="AA27" s="32">
        <f t="shared" si="8"/>
        <v>1.0699349475819525E-2</v>
      </c>
      <c r="AB27" s="32">
        <f t="shared" si="9"/>
        <v>5.9175829311621957</v>
      </c>
      <c r="AC27" s="32">
        <f t="shared" si="10"/>
        <v>3.8773759563169356E-2</v>
      </c>
      <c r="AD27" s="32">
        <f t="shared" si="11"/>
        <v>4.589905761743454</v>
      </c>
      <c r="AE27" s="32">
        <f t="shared" si="12"/>
        <v>6.2450502104934455E-2</v>
      </c>
      <c r="AF27" s="32">
        <f t="shared" si="13"/>
        <v>3.560108095949948</v>
      </c>
      <c r="AG27" s="32">
        <f t="shared" si="14"/>
        <v>9.1502104953070547E-3</v>
      </c>
      <c r="AH27" s="32">
        <f t="shared" si="15"/>
        <v>3.0507954201472689</v>
      </c>
      <c r="AI27" s="32">
        <f t="shared" si="16"/>
        <v>2.8358635867668871E-2</v>
      </c>
      <c r="AJ27" s="32">
        <f t="shared" si="17"/>
        <v>1.2199477611920739</v>
      </c>
      <c r="AK27" s="32">
        <f t="shared" si="18"/>
        <v>3.9062233288998521E-2</v>
      </c>
      <c r="AL27" s="32">
        <f t="shared" si="19"/>
        <v>0.48783098670238301</v>
      </c>
      <c r="AM27" s="32">
        <f t="shared" si="20"/>
        <v>0.12903244501717478</v>
      </c>
      <c r="AN27" s="32">
        <f t="shared" si="21"/>
        <v>1.4236109942259787</v>
      </c>
      <c r="AO27" s="32">
        <f t="shared" si="22"/>
        <v>0.1655251146763082</v>
      </c>
      <c r="AP27" s="32">
        <f t="shared" si="23"/>
        <v>0.7339391693836278</v>
      </c>
      <c r="AQ27" s="32">
        <f t="shared" si="24"/>
        <v>9.4372693403527247E-2</v>
      </c>
      <c r="AR27" s="32">
        <f t="shared" si="25"/>
        <v>0.37838054534581905</v>
      </c>
      <c r="AS27" s="32">
        <f t="shared" si="26"/>
        <v>6.6319557558007391E-2</v>
      </c>
      <c r="AT27" s="32">
        <f t="shared" si="27"/>
        <v>2.366314699722234</v>
      </c>
      <c r="AU27" s="32">
        <f t="shared" si="28"/>
        <v>0.1602252289513135</v>
      </c>
      <c r="AV27" s="32">
        <f t="shared" si="29"/>
        <v>1.8354050295025124</v>
      </c>
      <c r="AW27" s="32">
        <f t="shared" si="30"/>
        <v>0.13702651501165103</v>
      </c>
      <c r="AX27" s="32">
        <f t="shared" si="31"/>
        <v>0.94623857802391831</v>
      </c>
      <c r="AY27" s="55">
        <f t="shared" si="37"/>
        <v>1.5832767300262287</v>
      </c>
    </row>
    <row r="28" spans="2:51" x14ac:dyDescent="0.25">
      <c r="B28" s="18"/>
      <c r="C28" s="18"/>
      <c r="E28" s="26">
        <v>0.19</v>
      </c>
      <c r="F28" s="51">
        <f t="shared" si="32"/>
        <v>0.18241142048496328</v>
      </c>
      <c r="G28" s="18">
        <f t="shared" si="0"/>
        <v>7.0709628664831436</v>
      </c>
      <c r="H28" s="18">
        <f t="shared" si="33"/>
        <v>0.44069822970356543</v>
      </c>
      <c r="I28" s="18">
        <f t="shared" si="1"/>
        <v>2.5287429567248245</v>
      </c>
      <c r="J28" s="18">
        <f t="shared" si="34"/>
        <v>0.37689034981147135</v>
      </c>
      <c r="K28" s="25">
        <f t="shared" si="35"/>
        <v>0.16823716766455299</v>
      </c>
      <c r="S28" s="66">
        <f t="shared" si="36"/>
        <v>0.19</v>
      </c>
      <c r="T28" s="55">
        <f t="shared" si="38"/>
        <v>1.4353867701464162</v>
      </c>
      <c r="U28" s="70">
        <f t="shared" si="2"/>
        <v>1.1071541729711972E-3</v>
      </c>
      <c r="V28" s="32">
        <f t="shared" si="3"/>
        <v>7.0709628664831436</v>
      </c>
      <c r="W28" s="74">
        <f t="shared" si="4"/>
        <v>3.7719438904336731E-2</v>
      </c>
      <c r="X28" s="32">
        <f t="shared" si="5"/>
        <v>2.5287429567248245</v>
      </c>
      <c r="Y28" s="74">
        <f t="shared" si="6"/>
        <v>2.0177161508812366E-2</v>
      </c>
      <c r="Z28" s="32">
        <f t="shared" si="7"/>
        <v>0.16823716766455299</v>
      </c>
      <c r="AA28" s="32">
        <f t="shared" si="8"/>
        <v>1.0699349475819525E-2</v>
      </c>
      <c r="AB28" s="32">
        <f t="shared" si="9"/>
        <v>5.4680828846086511</v>
      </c>
      <c r="AC28" s="32">
        <f t="shared" si="10"/>
        <v>3.8773759563169356E-2</v>
      </c>
      <c r="AD28" s="32">
        <f t="shared" si="11"/>
        <v>4.2285514713530477</v>
      </c>
      <c r="AE28" s="32">
        <f t="shared" si="12"/>
        <v>6.2450502104934455E-2</v>
      </c>
      <c r="AF28" s="32">
        <f t="shared" si="13"/>
        <v>3.2700030199271093</v>
      </c>
      <c r="AG28" s="32">
        <f t="shared" si="14"/>
        <v>9.1502104953070547E-3</v>
      </c>
      <c r="AH28" s="32">
        <f t="shared" si="15"/>
        <v>2.7770864820831367</v>
      </c>
      <c r="AI28" s="32">
        <f t="shared" si="16"/>
        <v>2.8358635867668871E-2</v>
      </c>
      <c r="AJ28" s="32">
        <f t="shared" si="17"/>
        <v>1.0906872903441907</v>
      </c>
      <c r="AK28" s="32">
        <f t="shared" si="18"/>
        <v>3.9062233288998521E-2</v>
      </c>
      <c r="AL28" s="32">
        <f t="shared" si="19"/>
        <v>0.42836216048483161</v>
      </c>
      <c r="AM28" s="32">
        <f t="shared" si="20"/>
        <v>0.12903244501717478</v>
      </c>
      <c r="AN28" s="32">
        <f t="shared" si="21"/>
        <v>1.2842778776360946</v>
      </c>
      <c r="AO28" s="32">
        <f t="shared" si="22"/>
        <v>0.1655251146763082</v>
      </c>
      <c r="AP28" s="32">
        <f t="shared" si="23"/>
        <v>0.652248842690481</v>
      </c>
      <c r="AQ28" s="32">
        <f t="shared" si="24"/>
        <v>9.4372693403527247E-2</v>
      </c>
      <c r="AR28" s="32">
        <f t="shared" si="25"/>
        <v>0.33125895898334445</v>
      </c>
      <c r="AS28" s="32">
        <f t="shared" si="26"/>
        <v>6.6319557558007391E-2</v>
      </c>
      <c r="AT28" s="32">
        <f t="shared" si="27"/>
        <v>2.1475631181343648</v>
      </c>
      <c r="AU28" s="32">
        <f t="shared" si="28"/>
        <v>0.1602252289513135</v>
      </c>
      <c r="AV28" s="32">
        <f t="shared" si="29"/>
        <v>1.6607431479452675</v>
      </c>
      <c r="AW28" s="32">
        <f t="shared" si="30"/>
        <v>0.13702651501165103</v>
      </c>
      <c r="AX28" s="32">
        <f t="shared" si="31"/>
        <v>0.84344503250906333</v>
      </c>
      <c r="AY28" s="55">
        <f t="shared" si="37"/>
        <v>1.4353867701464162</v>
      </c>
    </row>
    <row r="29" spans="2:51" x14ac:dyDescent="0.25">
      <c r="B29" s="18"/>
      <c r="C29" s="18"/>
      <c r="E29" s="26">
        <v>0.2</v>
      </c>
      <c r="F29" s="51">
        <f t="shared" si="32"/>
        <v>0.18241142048496328</v>
      </c>
      <c r="G29" s="18">
        <f t="shared" si="0"/>
        <v>6.5534829806361623</v>
      </c>
      <c r="H29" s="18">
        <f t="shared" si="33"/>
        <v>0.44069822970356543</v>
      </c>
      <c r="I29" s="18">
        <f t="shared" si="1"/>
        <v>2.3157238670582596</v>
      </c>
      <c r="J29" s="18">
        <f t="shared" si="34"/>
        <v>0.37689034981147135</v>
      </c>
      <c r="K29" s="25">
        <f t="shared" si="35"/>
        <v>0.14509296808363226</v>
      </c>
      <c r="S29" s="66">
        <f t="shared" si="36"/>
        <v>0.2</v>
      </c>
      <c r="T29" s="55">
        <f t="shared" si="38"/>
        <v>1.3015495299083022</v>
      </c>
      <c r="U29" s="70">
        <f t="shared" si="2"/>
        <v>1.1071541729711972E-3</v>
      </c>
      <c r="V29" s="32">
        <f t="shared" si="3"/>
        <v>6.5534829806361623</v>
      </c>
      <c r="W29" s="74">
        <f t="shared" si="4"/>
        <v>3.7719438904336731E-2</v>
      </c>
      <c r="X29" s="32">
        <f t="shared" si="5"/>
        <v>2.3157238670582596</v>
      </c>
      <c r="Y29" s="74">
        <f t="shared" si="6"/>
        <v>2.0177161508812366E-2</v>
      </c>
      <c r="Z29" s="32">
        <f t="shared" si="7"/>
        <v>0.14509296808363226</v>
      </c>
      <c r="AA29" s="32">
        <f t="shared" si="8"/>
        <v>1.0699349475819525E-2</v>
      </c>
      <c r="AB29" s="32">
        <f t="shared" si="9"/>
        <v>5.0527268955532492</v>
      </c>
      <c r="AC29" s="32">
        <f t="shared" si="10"/>
        <v>3.8773759563169356E-2</v>
      </c>
      <c r="AD29" s="32">
        <f t="shared" si="11"/>
        <v>3.8956458964617489</v>
      </c>
      <c r="AE29" s="32">
        <f t="shared" si="12"/>
        <v>6.2450502104934455E-2</v>
      </c>
      <c r="AF29" s="32">
        <f t="shared" si="13"/>
        <v>3.0035379438329128</v>
      </c>
      <c r="AG29" s="32">
        <f t="shared" si="14"/>
        <v>9.1502104953070547E-3</v>
      </c>
      <c r="AH29" s="32">
        <f t="shared" si="15"/>
        <v>2.5279339538921315</v>
      </c>
      <c r="AI29" s="32">
        <f t="shared" si="16"/>
        <v>2.8358635867668871E-2</v>
      </c>
      <c r="AJ29" s="32">
        <f t="shared" si="17"/>
        <v>0.97512270866084838</v>
      </c>
      <c r="AK29" s="32">
        <f t="shared" si="18"/>
        <v>3.9062233288998521E-2</v>
      </c>
      <c r="AL29" s="32">
        <f t="shared" si="19"/>
        <v>0.37614285590099078</v>
      </c>
      <c r="AM29" s="32">
        <f t="shared" si="20"/>
        <v>0.12903244501717478</v>
      </c>
      <c r="AN29" s="32">
        <f t="shared" si="21"/>
        <v>1.1585817148611153</v>
      </c>
      <c r="AO29" s="32">
        <f t="shared" si="22"/>
        <v>0.1655251146763082</v>
      </c>
      <c r="AP29" s="32">
        <f t="shared" si="23"/>
        <v>0.57965097182148284</v>
      </c>
      <c r="AQ29" s="32">
        <f t="shared" si="24"/>
        <v>9.4372693403527247E-2</v>
      </c>
      <c r="AR29" s="32">
        <f t="shared" si="25"/>
        <v>0.2900056550382093</v>
      </c>
      <c r="AS29" s="32">
        <f t="shared" si="26"/>
        <v>6.6319557558007391E-2</v>
      </c>
      <c r="AT29" s="32">
        <f t="shared" si="27"/>
        <v>1.9490338064131416</v>
      </c>
      <c r="AU29" s="32">
        <f t="shared" si="28"/>
        <v>0.1602252289513135</v>
      </c>
      <c r="AV29" s="32">
        <f t="shared" si="29"/>
        <v>1.5027025420077071</v>
      </c>
      <c r="AW29" s="32">
        <f t="shared" si="30"/>
        <v>0.13702651501165103</v>
      </c>
      <c r="AX29" s="32">
        <f t="shared" si="31"/>
        <v>0.75181834622497568</v>
      </c>
      <c r="AY29" s="55">
        <f t="shared" si="37"/>
        <v>1.3015495299083022</v>
      </c>
    </row>
    <row r="30" spans="2:51" x14ac:dyDescent="0.25">
      <c r="B30" s="18"/>
      <c r="C30" s="18"/>
      <c r="E30" s="26">
        <v>0.21</v>
      </c>
      <c r="F30" s="51">
        <f t="shared" si="32"/>
        <v>0.18241142048496328</v>
      </c>
      <c r="G30" s="18">
        <f t="shared" si="0"/>
        <v>6.0738742358646824</v>
      </c>
      <c r="H30" s="18">
        <f t="shared" si="33"/>
        <v>0.44069822970356543</v>
      </c>
      <c r="I30" s="18">
        <f t="shared" si="1"/>
        <v>2.1206493187464024</v>
      </c>
      <c r="J30" s="18">
        <f t="shared" si="34"/>
        <v>0.37689034981147135</v>
      </c>
      <c r="K30" s="25">
        <f t="shared" si="35"/>
        <v>0.12513269023461762</v>
      </c>
      <c r="S30" s="66">
        <f t="shared" si="36"/>
        <v>0.21</v>
      </c>
      <c r="T30" s="55">
        <f t="shared" si="38"/>
        <v>1.1804061198374634</v>
      </c>
      <c r="U30" s="70">
        <f t="shared" si="2"/>
        <v>1.1071541729711972E-3</v>
      </c>
      <c r="V30" s="32">
        <f t="shared" si="3"/>
        <v>6.0738742358646824</v>
      </c>
      <c r="W30" s="74">
        <f t="shared" si="4"/>
        <v>3.7719438904336731E-2</v>
      </c>
      <c r="X30" s="32">
        <f t="shared" si="5"/>
        <v>2.1206493187464024</v>
      </c>
      <c r="Y30" s="74">
        <f t="shared" si="6"/>
        <v>2.0177161508812366E-2</v>
      </c>
      <c r="Z30" s="32">
        <f t="shared" si="7"/>
        <v>0.12513269023461762</v>
      </c>
      <c r="AA30" s="32">
        <f t="shared" si="8"/>
        <v>1.0699349475819525E-2</v>
      </c>
      <c r="AB30" s="32">
        <f t="shared" si="9"/>
        <v>4.6689213788086832</v>
      </c>
      <c r="AC30" s="32">
        <f t="shared" si="10"/>
        <v>3.8773759563169356E-2</v>
      </c>
      <c r="AD30" s="32">
        <f t="shared" si="11"/>
        <v>3.588949325420709</v>
      </c>
      <c r="AE30" s="32">
        <f t="shared" si="12"/>
        <v>6.2450502104934455E-2</v>
      </c>
      <c r="AF30" s="32">
        <f t="shared" si="13"/>
        <v>2.7587864980764256</v>
      </c>
      <c r="AG30" s="32">
        <f t="shared" si="14"/>
        <v>9.1502104953070547E-3</v>
      </c>
      <c r="AH30" s="32">
        <f t="shared" si="15"/>
        <v>2.3011347023111535</v>
      </c>
      <c r="AI30" s="32">
        <f t="shared" si="16"/>
        <v>2.8358635867668871E-2</v>
      </c>
      <c r="AJ30" s="32">
        <f t="shared" si="17"/>
        <v>0.87180285803642565</v>
      </c>
      <c r="AK30" s="32">
        <f t="shared" si="18"/>
        <v>3.9062233288998521E-2</v>
      </c>
      <c r="AL30" s="32">
        <f t="shared" si="19"/>
        <v>0.3302893231400712</v>
      </c>
      <c r="AM30" s="32">
        <f t="shared" si="20"/>
        <v>0.12903244501717478</v>
      </c>
      <c r="AN30" s="32">
        <f t="shared" si="21"/>
        <v>1.0451878159586836</v>
      </c>
      <c r="AO30" s="32">
        <f t="shared" si="22"/>
        <v>0.1655251146763082</v>
      </c>
      <c r="AP30" s="32">
        <f t="shared" si="23"/>
        <v>0.51513353055197875</v>
      </c>
      <c r="AQ30" s="32">
        <f t="shared" si="24"/>
        <v>9.4372693403527247E-2</v>
      </c>
      <c r="AR30" s="32">
        <f t="shared" si="25"/>
        <v>0.25388982750009048</v>
      </c>
      <c r="AS30" s="32">
        <f t="shared" si="26"/>
        <v>6.6319557558007391E-2</v>
      </c>
      <c r="AT30" s="32">
        <f t="shared" si="27"/>
        <v>1.7688573371670413</v>
      </c>
      <c r="AU30" s="32">
        <f t="shared" si="28"/>
        <v>0.1602252289513135</v>
      </c>
      <c r="AV30" s="32">
        <f t="shared" si="29"/>
        <v>1.3597014881863272</v>
      </c>
      <c r="AW30" s="32">
        <f t="shared" si="30"/>
        <v>0.13702651501165103</v>
      </c>
      <c r="AX30" s="32">
        <f t="shared" si="31"/>
        <v>0.67014542019296786</v>
      </c>
      <c r="AY30" s="55">
        <f t="shared" si="37"/>
        <v>1.1804061198374634</v>
      </c>
    </row>
    <row r="31" spans="2:51" x14ac:dyDescent="0.25">
      <c r="B31" s="18"/>
      <c r="C31" s="18"/>
      <c r="E31" s="26">
        <v>0.22</v>
      </c>
      <c r="F31" s="51">
        <f t="shared" si="32"/>
        <v>0.18241142048496328</v>
      </c>
      <c r="G31" s="18">
        <f t="shared" si="0"/>
        <v>5.6293650784028717</v>
      </c>
      <c r="H31" s="18">
        <f t="shared" si="33"/>
        <v>0.44069822970356543</v>
      </c>
      <c r="I31" s="18">
        <f t="shared" si="1"/>
        <v>1.9420076793579282</v>
      </c>
      <c r="J31" s="18">
        <f t="shared" si="34"/>
        <v>0.37689034981147135</v>
      </c>
      <c r="K31" s="25">
        <f t="shared" si="35"/>
        <v>0.10791832555473888</v>
      </c>
      <c r="S31" s="66">
        <f t="shared" si="36"/>
        <v>0.22</v>
      </c>
      <c r="T31" s="55">
        <f t="shared" si="38"/>
        <v>1.0707313986332601</v>
      </c>
      <c r="U31" s="70">
        <f t="shared" si="2"/>
        <v>1.1071541729711972E-3</v>
      </c>
      <c r="V31" s="32">
        <f t="shared" si="3"/>
        <v>5.6293650784028717</v>
      </c>
      <c r="W31" s="74">
        <f t="shared" si="4"/>
        <v>3.7719438904336731E-2</v>
      </c>
      <c r="X31" s="32">
        <f t="shared" si="5"/>
        <v>1.9420076793579282</v>
      </c>
      <c r="Y31" s="74">
        <f t="shared" si="6"/>
        <v>2.0177161508812366E-2</v>
      </c>
      <c r="Z31" s="32">
        <f t="shared" si="7"/>
        <v>0.10791832555473888</v>
      </c>
      <c r="AA31" s="32">
        <f t="shared" si="8"/>
        <v>1.0699349475819525E-2</v>
      </c>
      <c r="AB31" s="32">
        <f t="shared" si="9"/>
        <v>4.3142697581144267</v>
      </c>
      <c r="AC31" s="32">
        <f t="shared" si="10"/>
        <v>3.8773759563169356E-2</v>
      </c>
      <c r="AD31" s="32">
        <f t="shared" si="11"/>
        <v>3.3063983746922756</v>
      </c>
      <c r="AE31" s="32">
        <f t="shared" si="12"/>
        <v>6.2450502104934455E-2</v>
      </c>
      <c r="AF31" s="32">
        <f t="shared" si="13"/>
        <v>2.5339792885240739</v>
      </c>
      <c r="AG31" s="32">
        <f t="shared" si="14"/>
        <v>9.1502104953070547E-3</v>
      </c>
      <c r="AH31" s="32">
        <f t="shared" si="15"/>
        <v>2.0946832531078816</v>
      </c>
      <c r="AI31" s="32">
        <f t="shared" si="16"/>
        <v>2.8358635867668871E-2</v>
      </c>
      <c r="AJ31" s="32">
        <f t="shared" si="17"/>
        <v>0.77943033889986557</v>
      </c>
      <c r="AK31" s="32">
        <f t="shared" si="18"/>
        <v>3.9062233288998521E-2</v>
      </c>
      <c r="AL31" s="32">
        <f t="shared" si="19"/>
        <v>0.29002554553114135</v>
      </c>
      <c r="AM31" s="32">
        <f t="shared" si="20"/>
        <v>0.12903244501717478</v>
      </c>
      <c r="AN31" s="32">
        <f t="shared" si="21"/>
        <v>0.9428921211305632</v>
      </c>
      <c r="AO31" s="32">
        <f t="shared" si="22"/>
        <v>0.1655251146763082</v>
      </c>
      <c r="AP31" s="32">
        <f t="shared" si="23"/>
        <v>0.45779713517097487</v>
      </c>
      <c r="AQ31" s="32">
        <f t="shared" si="24"/>
        <v>9.4372693403527247E-2</v>
      </c>
      <c r="AR31" s="32">
        <f t="shared" si="25"/>
        <v>0.22227168121784671</v>
      </c>
      <c r="AS31" s="32">
        <f t="shared" si="26"/>
        <v>6.6319557558007391E-2</v>
      </c>
      <c r="AT31" s="32">
        <f t="shared" si="27"/>
        <v>1.6053371003388557</v>
      </c>
      <c r="AU31" s="32">
        <f t="shared" si="28"/>
        <v>0.1602252289513135</v>
      </c>
      <c r="AV31" s="32">
        <f t="shared" si="29"/>
        <v>1.2303087838701678</v>
      </c>
      <c r="AW31" s="32">
        <f t="shared" si="30"/>
        <v>0.13702651501165103</v>
      </c>
      <c r="AX31" s="32">
        <f t="shared" si="31"/>
        <v>0.59734493905422892</v>
      </c>
      <c r="AY31" s="55">
        <f t="shared" si="37"/>
        <v>1.0707313986332601</v>
      </c>
    </row>
    <row r="32" spans="2:51" x14ac:dyDescent="0.25">
      <c r="B32" s="18"/>
      <c r="C32" s="18"/>
      <c r="E32" s="26">
        <v>0.23</v>
      </c>
      <c r="F32" s="51">
        <f t="shared" si="32"/>
        <v>0.18241142048496328</v>
      </c>
      <c r="G32" s="18">
        <f t="shared" si="0"/>
        <v>5.2173867873032078</v>
      </c>
      <c r="H32" s="18">
        <f t="shared" si="33"/>
        <v>0.44069822970356543</v>
      </c>
      <c r="I32" s="18">
        <f t="shared" si="1"/>
        <v>1.7784146550522468</v>
      </c>
      <c r="J32" s="18">
        <f t="shared" si="34"/>
        <v>0.37689034981147135</v>
      </c>
      <c r="K32" s="25">
        <f t="shared" si="35"/>
        <v>9.3072121830852075E-2</v>
      </c>
      <c r="S32" s="66">
        <f t="shared" si="36"/>
        <v>0.23</v>
      </c>
      <c r="T32" s="55">
        <f t="shared" si="38"/>
        <v>0.97142057430174678</v>
      </c>
      <c r="U32" s="70">
        <f t="shared" si="2"/>
        <v>1.1071541729711972E-3</v>
      </c>
      <c r="V32" s="32">
        <f t="shared" si="3"/>
        <v>5.2173867873032078</v>
      </c>
      <c r="W32" s="74">
        <f t="shared" si="4"/>
        <v>3.7719438904336731E-2</v>
      </c>
      <c r="X32" s="32">
        <f t="shared" si="5"/>
        <v>1.7784146550522468</v>
      </c>
      <c r="Y32" s="74">
        <f t="shared" si="6"/>
        <v>2.0177161508812366E-2</v>
      </c>
      <c r="Z32" s="32">
        <f t="shared" si="7"/>
        <v>9.3072121830852075E-2</v>
      </c>
      <c r="AA32" s="32">
        <f t="shared" si="8"/>
        <v>1.0699349475819525E-2</v>
      </c>
      <c r="AB32" s="32">
        <f t="shared" si="9"/>
        <v>3.9865575013237762</v>
      </c>
      <c r="AC32" s="32">
        <f t="shared" si="10"/>
        <v>3.8773759563169356E-2</v>
      </c>
      <c r="AD32" s="32">
        <f t="shared" si="11"/>
        <v>3.0460921068831754</v>
      </c>
      <c r="AE32" s="32">
        <f t="shared" si="12"/>
        <v>6.2450502104934455E-2</v>
      </c>
      <c r="AF32" s="32">
        <f t="shared" si="13"/>
        <v>2.3274911049282263</v>
      </c>
      <c r="AG32" s="32">
        <f t="shared" si="14"/>
        <v>9.1502104953070547E-3</v>
      </c>
      <c r="AH32" s="32">
        <f t="shared" si="15"/>
        <v>1.9067540576585178</v>
      </c>
      <c r="AI32" s="32">
        <f t="shared" si="16"/>
        <v>2.8358635867668871E-2</v>
      </c>
      <c r="AJ32" s="32">
        <f t="shared" si="17"/>
        <v>0.69684521861498194</v>
      </c>
      <c r="AK32" s="32">
        <f t="shared" si="18"/>
        <v>3.9062233288998521E-2</v>
      </c>
      <c r="AL32" s="32">
        <f t="shared" si="19"/>
        <v>0.25467010638113841</v>
      </c>
      <c r="AM32" s="32">
        <f t="shared" si="20"/>
        <v>0.12903244501717478</v>
      </c>
      <c r="AN32" s="32">
        <f t="shared" si="21"/>
        <v>0.85060841555508215</v>
      </c>
      <c r="AO32" s="32">
        <f t="shared" si="22"/>
        <v>0.1655251146763082</v>
      </c>
      <c r="AP32" s="32">
        <f t="shared" si="23"/>
        <v>0.40684250692472573</v>
      </c>
      <c r="AQ32" s="32">
        <f t="shared" si="24"/>
        <v>9.4372693403527247E-2</v>
      </c>
      <c r="AR32" s="32">
        <f t="shared" si="25"/>
        <v>0.19459109787055354</v>
      </c>
      <c r="AS32" s="32">
        <f t="shared" si="26"/>
        <v>6.6319557558007391E-2</v>
      </c>
      <c r="AT32" s="32">
        <f t="shared" si="27"/>
        <v>1.4569333272811003</v>
      </c>
      <c r="AU32" s="32">
        <f t="shared" si="28"/>
        <v>0.1602252289513135</v>
      </c>
      <c r="AV32" s="32">
        <f t="shared" si="29"/>
        <v>1.1132294233840438</v>
      </c>
      <c r="AW32" s="32">
        <f t="shared" si="30"/>
        <v>0.13702651501165103</v>
      </c>
      <c r="AX32" s="32">
        <f t="shared" si="31"/>
        <v>0.53245305490702921</v>
      </c>
      <c r="AY32" s="55">
        <f t="shared" si="37"/>
        <v>0.97142057430174678</v>
      </c>
    </row>
    <row r="33" spans="2:51" x14ac:dyDescent="0.25">
      <c r="B33" s="18"/>
      <c r="C33" s="18"/>
      <c r="E33" s="26">
        <v>0.24</v>
      </c>
      <c r="F33" s="51">
        <f t="shared" si="32"/>
        <v>0.18241142048496328</v>
      </c>
      <c r="G33" s="18">
        <f t="shared" si="0"/>
        <v>4.8355586303614029</v>
      </c>
      <c r="H33" s="18">
        <f t="shared" si="33"/>
        <v>0.44069822970356543</v>
      </c>
      <c r="I33" s="18">
        <f t="shared" si="1"/>
        <v>1.6286025636882571</v>
      </c>
      <c r="J33" s="18">
        <f t="shared" si="34"/>
        <v>0.37689034981147135</v>
      </c>
      <c r="K33" s="25">
        <f t="shared" si="35"/>
        <v>8.0268293800603657E-2</v>
      </c>
      <c r="S33" s="66">
        <f t="shared" si="36"/>
        <v>0.24</v>
      </c>
      <c r="T33" s="55">
        <f t="shared" si="38"/>
        <v>0.8814771712773849</v>
      </c>
      <c r="U33" s="70">
        <f t="shared" si="2"/>
        <v>1.1071541729711972E-3</v>
      </c>
      <c r="V33" s="32">
        <f t="shared" si="3"/>
        <v>4.8355586303614029</v>
      </c>
      <c r="W33" s="74">
        <f t="shared" si="4"/>
        <v>3.7719438904336731E-2</v>
      </c>
      <c r="X33" s="32">
        <f t="shared" si="5"/>
        <v>1.6286025636882571</v>
      </c>
      <c r="Y33" s="74">
        <f t="shared" si="6"/>
        <v>2.0177161508812366E-2</v>
      </c>
      <c r="Z33" s="32">
        <f t="shared" si="7"/>
        <v>8.0268293800603657E-2</v>
      </c>
      <c r="AA33" s="32">
        <f t="shared" si="8"/>
        <v>1.0699349475819525E-2</v>
      </c>
      <c r="AB33" s="32">
        <f t="shared" si="9"/>
        <v>3.6837382923192177</v>
      </c>
      <c r="AC33" s="32">
        <f t="shared" si="10"/>
        <v>3.8773759563169356E-2</v>
      </c>
      <c r="AD33" s="32">
        <f t="shared" si="11"/>
        <v>2.8062792416777516</v>
      </c>
      <c r="AE33" s="32">
        <f t="shared" si="12"/>
        <v>6.2450502104934455E-2</v>
      </c>
      <c r="AF33" s="32">
        <f t="shared" si="13"/>
        <v>2.1378291717116977</v>
      </c>
      <c r="AG33" s="32">
        <f t="shared" si="14"/>
        <v>9.1502104953070547E-3</v>
      </c>
      <c r="AH33" s="32">
        <f t="shared" si="15"/>
        <v>1.7356853505191867</v>
      </c>
      <c r="AI33" s="32">
        <f t="shared" si="16"/>
        <v>2.8358635867668871E-2</v>
      </c>
      <c r="AJ33" s="32">
        <f t="shared" si="17"/>
        <v>0.62301046606930588</v>
      </c>
      <c r="AK33" s="32">
        <f t="shared" si="18"/>
        <v>3.9062233288998521E-2</v>
      </c>
      <c r="AL33" s="32">
        <f t="shared" si="19"/>
        <v>0.223624656805331</v>
      </c>
      <c r="AM33" s="32">
        <f t="shared" si="20"/>
        <v>0.12903244501717478</v>
      </c>
      <c r="AN33" s="32">
        <f t="shared" si="21"/>
        <v>0.76735679554261471</v>
      </c>
      <c r="AO33" s="32">
        <f t="shared" si="22"/>
        <v>0.1655251146763082</v>
      </c>
      <c r="AP33" s="32">
        <f t="shared" si="23"/>
        <v>0.36155932993983902</v>
      </c>
      <c r="AQ33" s="32">
        <f t="shared" si="24"/>
        <v>9.4372693403527247E-2</v>
      </c>
      <c r="AR33" s="32">
        <f t="shared" si="25"/>
        <v>0.17035771342079109</v>
      </c>
      <c r="AS33" s="32">
        <f t="shared" si="26"/>
        <v>6.6319557558007391E-2</v>
      </c>
      <c r="AT33" s="32">
        <f t="shared" si="27"/>
        <v>1.322248591709696</v>
      </c>
      <c r="AU33" s="32">
        <f t="shared" si="28"/>
        <v>0.1602252289513135</v>
      </c>
      <c r="AV33" s="32">
        <f t="shared" si="29"/>
        <v>1.0072916371364786</v>
      </c>
      <c r="AW33" s="32">
        <f t="shared" si="30"/>
        <v>0.13702651501165103</v>
      </c>
      <c r="AX33" s="32">
        <f t="shared" si="31"/>
        <v>0.47461062636389112</v>
      </c>
      <c r="AY33" s="55">
        <f t="shared" si="37"/>
        <v>0.8814771712773849</v>
      </c>
    </row>
    <row r="34" spans="2:51" x14ac:dyDescent="0.25">
      <c r="E34" s="26">
        <v>0.25</v>
      </c>
      <c r="F34" s="51">
        <f t="shared" si="32"/>
        <v>0.18241142048496328</v>
      </c>
      <c r="G34" s="18">
        <f t="shared" si="0"/>
        <v>4.4816741063870369</v>
      </c>
      <c r="H34" s="18">
        <f t="shared" si="33"/>
        <v>0.44069822970356543</v>
      </c>
      <c r="I34" s="18">
        <f t="shared" si="1"/>
        <v>1.491410511557014</v>
      </c>
      <c r="J34" s="18">
        <f t="shared" si="34"/>
        <v>0.37689034981147135</v>
      </c>
      <c r="K34" s="25">
        <f t="shared" si="35"/>
        <v>6.9225874116950276E-2</v>
      </c>
      <c r="S34" s="66">
        <f t="shared" si="36"/>
        <v>0.25</v>
      </c>
      <c r="T34" s="55">
        <f t="shared" si="38"/>
        <v>0.80000222186175374</v>
      </c>
      <c r="U34" s="70">
        <f t="shared" si="2"/>
        <v>1.1071541729711972E-3</v>
      </c>
      <c r="V34" s="32">
        <f t="shared" si="3"/>
        <v>4.4816741063870369</v>
      </c>
      <c r="W34" s="74">
        <f t="shared" si="4"/>
        <v>3.7719438904336731E-2</v>
      </c>
      <c r="X34" s="32">
        <f t="shared" si="5"/>
        <v>1.491410511557014</v>
      </c>
      <c r="Y34" s="74">
        <f t="shared" si="6"/>
        <v>2.0177161508812366E-2</v>
      </c>
      <c r="Z34" s="32">
        <f t="shared" si="7"/>
        <v>6.9225874116950276E-2</v>
      </c>
      <c r="AA34" s="32">
        <f t="shared" si="8"/>
        <v>1.0699349475819525E-2</v>
      </c>
      <c r="AB34" s="32">
        <f t="shared" si="9"/>
        <v>3.4039212533101226</v>
      </c>
      <c r="AC34" s="32">
        <f t="shared" si="10"/>
        <v>3.8773759563169356E-2</v>
      </c>
      <c r="AD34" s="32">
        <f t="shared" si="11"/>
        <v>2.5853463736293665</v>
      </c>
      <c r="AE34" s="32">
        <f t="shared" si="12"/>
        <v>6.2450502104934455E-2</v>
      </c>
      <c r="AF34" s="32">
        <f t="shared" si="13"/>
        <v>1.9636223561689869</v>
      </c>
      <c r="AG34" s="32">
        <f t="shared" si="14"/>
        <v>9.1502104953070547E-3</v>
      </c>
      <c r="AH34" s="32">
        <f t="shared" si="15"/>
        <v>1.5799644552514387</v>
      </c>
      <c r="AI34" s="32">
        <f t="shared" si="16"/>
        <v>2.8358635867668871E-2</v>
      </c>
      <c r="AJ34" s="32">
        <f t="shared" si="17"/>
        <v>0.55699892955188401</v>
      </c>
      <c r="AK34" s="32">
        <f t="shared" si="18"/>
        <v>3.9062233288998521E-2</v>
      </c>
      <c r="AL34" s="32">
        <f t="shared" si="19"/>
        <v>0.19636378938193974</v>
      </c>
      <c r="AM34" s="32">
        <f t="shared" si="20"/>
        <v>0.12903244501717478</v>
      </c>
      <c r="AN34" s="32">
        <f t="shared" si="21"/>
        <v>0.69225326354333383</v>
      </c>
      <c r="AO34" s="32">
        <f t="shared" si="22"/>
        <v>0.1655251146763082</v>
      </c>
      <c r="AP34" s="32">
        <f t="shared" si="23"/>
        <v>0.32131634930352093</v>
      </c>
      <c r="AQ34" s="32">
        <f t="shared" si="24"/>
        <v>9.4372693403527247E-2</v>
      </c>
      <c r="AR34" s="32">
        <f t="shared" si="25"/>
        <v>0.14914223127137252</v>
      </c>
      <c r="AS34" s="32">
        <f t="shared" si="26"/>
        <v>6.6319557558007391E-2</v>
      </c>
      <c r="AT34" s="32">
        <f t="shared" si="27"/>
        <v>1.2000146510073959</v>
      </c>
      <c r="AU34" s="32">
        <f t="shared" si="28"/>
        <v>0.1602252289513135</v>
      </c>
      <c r="AV34" s="32">
        <f t="shared" si="29"/>
        <v>0.91143516415578596</v>
      </c>
      <c r="AW34" s="32">
        <f t="shared" si="30"/>
        <v>0.13702651501165103</v>
      </c>
      <c r="AX34" s="32">
        <f t="shared" si="31"/>
        <v>0.42305184387918743</v>
      </c>
      <c r="AY34" s="55">
        <f t="shared" si="37"/>
        <v>0.80000222186175374</v>
      </c>
    </row>
    <row r="35" spans="2:51" x14ac:dyDescent="0.25">
      <c r="E35" s="26">
        <v>0.26</v>
      </c>
      <c r="F35" s="51">
        <f t="shared" si="32"/>
        <v>0.18241142048496328</v>
      </c>
      <c r="G35" s="18">
        <f t="shared" si="0"/>
        <v>4.1536881943170423</v>
      </c>
      <c r="H35" s="18">
        <f t="shared" si="33"/>
        <v>0.44069822970356543</v>
      </c>
      <c r="I35" s="18">
        <f t="shared" si="1"/>
        <v>1.3657753976178346</v>
      </c>
      <c r="J35" s="18">
        <f t="shared" si="34"/>
        <v>0.37689034981147135</v>
      </c>
      <c r="K35" s="25">
        <f t="shared" si="35"/>
        <v>5.9702547797519108E-2</v>
      </c>
      <c r="S35" s="66">
        <f t="shared" si="36"/>
        <v>0.26</v>
      </c>
      <c r="T35" s="55">
        <f t="shared" si="38"/>
        <v>0.72618455524856562</v>
      </c>
      <c r="U35" s="70">
        <f t="shared" si="2"/>
        <v>1.1071541729711972E-3</v>
      </c>
      <c r="V35" s="32">
        <f t="shared" si="3"/>
        <v>4.1536881943170423</v>
      </c>
      <c r="W35" s="74">
        <f t="shared" si="4"/>
        <v>3.7719438904336731E-2</v>
      </c>
      <c r="X35" s="32">
        <f t="shared" si="5"/>
        <v>1.3657753976178346</v>
      </c>
      <c r="Y35" s="74">
        <f t="shared" si="6"/>
        <v>2.0177161508812366E-2</v>
      </c>
      <c r="Z35" s="32">
        <f t="shared" si="7"/>
        <v>5.9702547797519108E-2</v>
      </c>
      <c r="AA35" s="32">
        <f t="shared" si="8"/>
        <v>1.0699349475819525E-2</v>
      </c>
      <c r="AB35" s="32">
        <f t="shared" si="9"/>
        <v>3.1453591377257104</v>
      </c>
      <c r="AC35" s="32">
        <f t="shared" si="10"/>
        <v>3.8773759563169356E-2</v>
      </c>
      <c r="AD35" s="32">
        <f t="shared" si="11"/>
        <v>2.3818071175420279</v>
      </c>
      <c r="AE35" s="32">
        <f t="shared" si="12"/>
        <v>6.2450502104934455E-2</v>
      </c>
      <c r="AF35" s="32">
        <f t="shared" si="13"/>
        <v>1.8036112560665483</v>
      </c>
      <c r="AG35" s="32">
        <f t="shared" si="14"/>
        <v>9.1502104953070547E-3</v>
      </c>
      <c r="AH35" s="32">
        <f t="shared" si="15"/>
        <v>1.4382144085685082</v>
      </c>
      <c r="AI35" s="32">
        <f t="shared" si="16"/>
        <v>2.8358635867668871E-2</v>
      </c>
      <c r="AJ35" s="32">
        <f t="shared" si="17"/>
        <v>0.49798169439970791</v>
      </c>
      <c r="AK35" s="32">
        <f t="shared" si="18"/>
        <v>3.9062233288998521E-2</v>
      </c>
      <c r="AL35" s="32">
        <f t="shared" si="19"/>
        <v>0.17242614625452868</v>
      </c>
      <c r="AM35" s="32">
        <f t="shared" si="20"/>
        <v>0.12903244501717478</v>
      </c>
      <c r="AN35" s="32">
        <f t="shared" si="21"/>
        <v>0.62450034152305023</v>
      </c>
      <c r="AO35" s="32">
        <f t="shared" si="22"/>
        <v>0.1655251146763082</v>
      </c>
      <c r="AP35" s="32">
        <f t="shared" si="23"/>
        <v>0.28555257126657857</v>
      </c>
      <c r="AQ35" s="32">
        <f t="shared" si="24"/>
        <v>9.4372693403527247E-2</v>
      </c>
      <c r="AR35" s="32">
        <f t="shared" si="25"/>
        <v>0.13056881723729979</v>
      </c>
      <c r="AS35" s="32">
        <f t="shared" si="26"/>
        <v>6.6319557558007391E-2</v>
      </c>
      <c r="AT35" s="32">
        <f t="shared" si="27"/>
        <v>1.0890805039696851</v>
      </c>
      <c r="AU35" s="32">
        <f t="shared" si="28"/>
        <v>0.1602252289513135</v>
      </c>
      <c r="AV35" s="32">
        <f t="shared" si="29"/>
        <v>0.82470064064190229</v>
      </c>
      <c r="AW35" s="32">
        <f t="shared" si="30"/>
        <v>0.13702651501165103</v>
      </c>
      <c r="AX35" s="32">
        <f t="shared" si="31"/>
        <v>0.3770940907512661</v>
      </c>
      <c r="AY35" s="55">
        <f t="shared" si="37"/>
        <v>0.72618455524856562</v>
      </c>
    </row>
    <row r="36" spans="2:51" ht="15.75" thickBot="1" x14ac:dyDescent="0.3">
      <c r="E36" s="27">
        <v>0.27</v>
      </c>
      <c r="F36" s="52">
        <f t="shared" si="32"/>
        <v>0.18241142048496328</v>
      </c>
      <c r="G36" s="53">
        <f t="shared" si="0"/>
        <v>3.849705535487411</v>
      </c>
      <c r="H36" s="53">
        <f t="shared" si="33"/>
        <v>0.44069822970356543</v>
      </c>
      <c r="I36" s="53">
        <f t="shared" si="1"/>
        <v>1.2507236755296567</v>
      </c>
      <c r="J36" s="53">
        <f t="shared" si="34"/>
        <v>0.37689034981147135</v>
      </c>
      <c r="K36" s="54">
        <f t="shared" si="35"/>
        <v>5.148933486189515E-2</v>
      </c>
      <c r="S36" s="67">
        <f>E36</f>
        <v>0.27</v>
      </c>
      <c r="T36" s="56">
        <f>AY36</f>
        <v>0.65929207074397245</v>
      </c>
      <c r="U36" s="71">
        <f t="shared" si="2"/>
        <v>1.1071541729711972E-3</v>
      </c>
      <c r="V36" s="63">
        <f t="shared" si="3"/>
        <v>3.849705535487411</v>
      </c>
      <c r="W36" s="75">
        <f t="shared" si="4"/>
        <v>3.7719438904336731E-2</v>
      </c>
      <c r="X36" s="63">
        <f t="shared" si="5"/>
        <v>1.2507236755296567</v>
      </c>
      <c r="Y36" s="75">
        <f t="shared" si="6"/>
        <v>2.0177161508812366E-2</v>
      </c>
      <c r="Z36" s="63">
        <f t="shared" si="7"/>
        <v>5.148933486189515E-2</v>
      </c>
      <c r="AA36" s="63">
        <f t="shared" si="8"/>
        <v>1.0699349475819525E-2</v>
      </c>
      <c r="AB36" s="63">
        <f t="shared" si="9"/>
        <v>2.9064374199767289</v>
      </c>
      <c r="AC36" s="63">
        <f t="shared" si="10"/>
        <v>3.8773759563169356E-2</v>
      </c>
      <c r="AD36" s="63">
        <f t="shared" si="11"/>
        <v>2.1942921084148481</v>
      </c>
      <c r="AE36" s="63">
        <f t="shared" si="12"/>
        <v>6.2450502104934455E-2</v>
      </c>
      <c r="AF36" s="63">
        <f t="shared" si="13"/>
        <v>1.6566390949818668</v>
      </c>
      <c r="AG36" s="63">
        <f t="shared" si="14"/>
        <v>9.1502104953070547E-3</v>
      </c>
      <c r="AH36" s="63">
        <f t="shared" si="15"/>
        <v>1.3091817845262124</v>
      </c>
      <c r="AI36" s="63">
        <f t="shared" si="16"/>
        <v>2.8358635867668871E-2</v>
      </c>
      <c r="AJ36" s="63">
        <f t="shared" si="17"/>
        <v>0.44521767421835656</v>
      </c>
      <c r="AK36" s="63">
        <f t="shared" si="18"/>
        <v>3.9062233288998521E-2</v>
      </c>
      <c r="AL36" s="63">
        <f t="shared" si="19"/>
        <v>0.15140661119734206</v>
      </c>
      <c r="AM36" s="63">
        <f t="shared" si="20"/>
        <v>0.12903244501717478</v>
      </c>
      <c r="AN36" s="63">
        <f t="shared" si="21"/>
        <v>0.56337860303636267</v>
      </c>
      <c r="AO36" s="63">
        <f t="shared" si="22"/>
        <v>0.1655251146763082</v>
      </c>
      <c r="AP36" s="63">
        <f t="shared" si="23"/>
        <v>0.25376944289856251</v>
      </c>
      <c r="AQ36" s="63">
        <f t="shared" si="24"/>
        <v>9.4372693403527247E-2</v>
      </c>
      <c r="AR36" s="63">
        <f t="shared" si="25"/>
        <v>0.11430844160918591</v>
      </c>
      <c r="AS36" s="63">
        <f t="shared" si="26"/>
        <v>6.6319557558007391E-2</v>
      </c>
      <c r="AT36" s="63">
        <f t="shared" si="27"/>
        <v>0.98840155254033901</v>
      </c>
      <c r="AU36" s="63">
        <f t="shared" si="28"/>
        <v>0.1602252289513135</v>
      </c>
      <c r="AV36" s="63">
        <f t="shared" si="29"/>
        <v>0.74621999833102048</v>
      </c>
      <c r="AW36" s="63">
        <f t="shared" si="30"/>
        <v>0.13702651501165103</v>
      </c>
      <c r="AX36" s="63">
        <f t="shared" si="31"/>
        <v>0.33612890556300878</v>
      </c>
      <c r="AY36" s="56">
        <f t="shared" si="37"/>
        <v>0.65929207074397245</v>
      </c>
    </row>
    <row r="37" spans="2:51" x14ac:dyDescent="0.25">
      <c r="K37" s="11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</row>
    <row r="38" spans="2:51" x14ac:dyDescent="0.25">
      <c r="K38" s="11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</row>
    <row r="39" spans="2:51" x14ac:dyDescent="0.25">
      <c r="K39" s="11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</row>
    <row r="40" spans="2:51" x14ac:dyDescent="0.25">
      <c r="K40" s="11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</row>
    <row r="41" spans="2:51" x14ac:dyDescent="0.25">
      <c r="K41" s="11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</row>
    <row r="42" spans="2:51" x14ac:dyDescent="0.25">
      <c r="K42" s="11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</row>
    <row r="43" spans="2:51" x14ac:dyDescent="0.25">
      <c r="K43" s="11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</row>
    <row r="44" spans="2:51" x14ac:dyDescent="0.25">
      <c r="K44" s="11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</row>
    <row r="45" spans="2:51" x14ac:dyDescent="0.25">
      <c r="K45" s="11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</row>
    <row r="46" spans="2:51" x14ac:dyDescent="0.25">
      <c r="K46" s="11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</row>
    <row r="47" spans="2:51" x14ac:dyDescent="0.25">
      <c r="K47" s="11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</row>
    <row r="48" spans="2:51" x14ac:dyDescent="0.25">
      <c r="K48" s="11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</row>
    <row r="49" spans="11:51" x14ac:dyDescent="0.25">
      <c r="K49" s="11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</row>
    <row r="50" spans="11:51" x14ac:dyDescent="0.25">
      <c r="K50" s="11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</row>
    <row r="51" spans="11:51" x14ac:dyDescent="0.25">
      <c r="K51" s="11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</row>
    <row r="52" spans="11:51" x14ac:dyDescent="0.25">
      <c r="K52" s="11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</row>
    <row r="53" spans="11:51" x14ac:dyDescent="0.25">
      <c r="K53" s="11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</row>
    <row r="54" spans="11:51" x14ac:dyDescent="0.25">
      <c r="K54" s="11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</row>
    <row r="55" spans="11:51" x14ac:dyDescent="0.25">
      <c r="K55" s="11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</row>
    <row r="56" spans="11:51" x14ac:dyDescent="0.25">
      <c r="K56" s="11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</row>
    <row r="57" spans="11:51" x14ac:dyDescent="0.25">
      <c r="K57" s="11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</row>
    <row r="58" spans="11:51" x14ac:dyDescent="0.25">
      <c r="K58" s="11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</row>
    <row r="59" spans="11:51" x14ac:dyDescent="0.25">
      <c r="K59" s="11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</row>
    <row r="60" spans="11:51" x14ac:dyDescent="0.25">
      <c r="K60" s="11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</row>
    <row r="61" spans="11:51" hidden="1" x14ac:dyDescent="0.25">
      <c r="K61" s="11"/>
    </row>
    <row r="62" spans="11:51" hidden="1" x14ac:dyDescent="0.25">
      <c r="K62" s="11"/>
    </row>
    <row r="63" spans="11:51" hidden="1" x14ac:dyDescent="0.25">
      <c r="K63" s="11"/>
    </row>
    <row r="64" spans="11:51" hidden="1" x14ac:dyDescent="0.25">
      <c r="K64" s="11"/>
    </row>
    <row r="65" spans="11:11" hidden="1" x14ac:dyDescent="0.25">
      <c r="K65" s="11"/>
    </row>
    <row r="66" spans="11:11" hidden="1" x14ac:dyDescent="0.25">
      <c r="K66" s="11"/>
    </row>
    <row r="67" spans="11:11" hidden="1" x14ac:dyDescent="0.25">
      <c r="K67" s="11"/>
    </row>
    <row r="68" spans="11:11" hidden="1" x14ac:dyDescent="0.25">
      <c r="K68" s="11"/>
    </row>
    <row r="69" spans="11:11" hidden="1" x14ac:dyDescent="0.25">
      <c r="K69" s="11"/>
    </row>
    <row r="70" spans="11:11" hidden="1" x14ac:dyDescent="0.25">
      <c r="K70" s="11"/>
    </row>
    <row r="71" spans="11:11" hidden="1" x14ac:dyDescent="0.25">
      <c r="K71" s="11"/>
    </row>
    <row r="72" spans="11:11" hidden="1" x14ac:dyDescent="0.25">
      <c r="K72" s="11"/>
    </row>
    <row r="73" spans="11:11" hidden="1" x14ac:dyDescent="0.25">
      <c r="K73" s="11"/>
    </row>
    <row r="74" spans="11:11" hidden="1" x14ac:dyDescent="0.25">
      <c r="K74" s="11"/>
    </row>
    <row r="75" spans="11:11" hidden="1" x14ac:dyDescent="0.25">
      <c r="K75" s="11"/>
    </row>
    <row r="76" spans="11:11" hidden="1" x14ac:dyDescent="0.25">
      <c r="K76" s="11"/>
    </row>
    <row r="77" spans="11:11" hidden="1" x14ac:dyDescent="0.25">
      <c r="K77" s="11"/>
    </row>
    <row r="78" spans="11:11" hidden="1" x14ac:dyDescent="0.25">
      <c r="K78" s="11"/>
    </row>
    <row r="79" spans="11:11" hidden="1" x14ac:dyDescent="0.25">
      <c r="K79" s="11"/>
    </row>
    <row r="80" spans="11:11" hidden="1" x14ac:dyDescent="0.25">
      <c r="K80" s="11"/>
    </row>
    <row r="81" spans="11:11" hidden="1" x14ac:dyDescent="0.25">
      <c r="K81" s="11"/>
    </row>
    <row r="82" spans="11:11" hidden="1" x14ac:dyDescent="0.25">
      <c r="K82" s="11"/>
    </row>
    <row r="83" spans="11:11" hidden="1" x14ac:dyDescent="0.25">
      <c r="K83" s="11"/>
    </row>
    <row r="84" spans="11:11" hidden="1" x14ac:dyDescent="0.25">
      <c r="K84" s="11"/>
    </row>
    <row r="85" spans="11:11" hidden="1" x14ac:dyDescent="0.25">
      <c r="K85" s="11"/>
    </row>
    <row r="86" spans="11:11" hidden="1" x14ac:dyDescent="0.25">
      <c r="K86" s="11"/>
    </row>
    <row r="87" spans="11:11" hidden="1" x14ac:dyDescent="0.25">
      <c r="K87" s="11"/>
    </row>
    <row r="88" spans="11:11" hidden="1" x14ac:dyDescent="0.25">
      <c r="K88" s="11"/>
    </row>
    <row r="89" spans="11:11" hidden="1" x14ac:dyDescent="0.25">
      <c r="K89" s="11"/>
    </row>
    <row r="90" spans="11:11" hidden="1" x14ac:dyDescent="0.25">
      <c r="K90" s="11"/>
    </row>
    <row r="91" spans="11:11" hidden="1" x14ac:dyDescent="0.25">
      <c r="K91" s="11"/>
    </row>
    <row r="92" spans="11:11" hidden="1" x14ac:dyDescent="0.25">
      <c r="K92" s="11"/>
    </row>
    <row r="93" spans="11:11" hidden="1" x14ac:dyDescent="0.25">
      <c r="K93" s="11"/>
    </row>
    <row r="94" spans="11:11" hidden="1" x14ac:dyDescent="0.25">
      <c r="K94" s="11"/>
    </row>
    <row r="95" spans="11:11" hidden="1" x14ac:dyDescent="0.25">
      <c r="K95" s="11"/>
    </row>
    <row r="96" spans="11:11" hidden="1" x14ac:dyDescent="0.25">
      <c r="K96" s="11"/>
    </row>
    <row r="97" spans="11:11" hidden="1" x14ac:dyDescent="0.25">
      <c r="K97" s="11"/>
    </row>
    <row r="98" spans="11:11" hidden="1" x14ac:dyDescent="0.25">
      <c r="K98" s="11"/>
    </row>
    <row r="99" spans="11:11" hidden="1" x14ac:dyDescent="0.25">
      <c r="K99" s="11"/>
    </row>
    <row r="100" spans="11:11" hidden="1" x14ac:dyDescent="0.25">
      <c r="K100" s="11"/>
    </row>
    <row r="101" spans="11:11" hidden="1" x14ac:dyDescent="0.25">
      <c r="K101" s="11"/>
    </row>
    <row r="102" spans="11:11" hidden="1" x14ac:dyDescent="0.25">
      <c r="K102" s="11"/>
    </row>
    <row r="103" spans="11:11" hidden="1" x14ac:dyDescent="0.25">
      <c r="K103" s="11"/>
    </row>
    <row r="104" spans="11:11" hidden="1" x14ac:dyDescent="0.25">
      <c r="K104" s="11"/>
    </row>
    <row r="105" spans="11:11" hidden="1" x14ac:dyDescent="0.25">
      <c r="K105" s="11"/>
    </row>
    <row r="106" spans="11:11" hidden="1" x14ac:dyDescent="0.25">
      <c r="K106" s="11"/>
    </row>
    <row r="107" spans="11:11" hidden="1" x14ac:dyDescent="0.25">
      <c r="K107" s="11"/>
    </row>
    <row r="108" spans="11:11" hidden="1" x14ac:dyDescent="0.25">
      <c r="K108" s="11"/>
    </row>
    <row r="109" spans="11:11" hidden="1" x14ac:dyDescent="0.25">
      <c r="K109" s="11"/>
    </row>
    <row r="110" spans="11:11" hidden="1" x14ac:dyDescent="0.25">
      <c r="K110" s="11"/>
    </row>
    <row r="111" spans="11:11" hidden="1" x14ac:dyDescent="0.25">
      <c r="K111" s="11"/>
    </row>
    <row r="112" spans="11:11" hidden="1" x14ac:dyDescent="0.25">
      <c r="K112" s="11"/>
    </row>
    <row r="113" spans="11:11" hidden="1" x14ac:dyDescent="0.25">
      <c r="K113" s="11"/>
    </row>
    <row r="114" spans="11:11" hidden="1" x14ac:dyDescent="0.25">
      <c r="K114" s="11"/>
    </row>
    <row r="115" spans="11:11" hidden="1" x14ac:dyDescent="0.25">
      <c r="K115" s="11"/>
    </row>
    <row r="116" spans="11:11" hidden="1" x14ac:dyDescent="0.25">
      <c r="K116" s="11"/>
    </row>
    <row r="117" spans="11:11" hidden="1" x14ac:dyDescent="0.25">
      <c r="K117" s="11"/>
    </row>
    <row r="118" spans="11:11" hidden="1" x14ac:dyDescent="0.25">
      <c r="K118" s="11"/>
    </row>
    <row r="119" spans="11:11" hidden="1" x14ac:dyDescent="0.25">
      <c r="K119" s="11"/>
    </row>
    <row r="120" spans="11:11" hidden="1" x14ac:dyDescent="0.25">
      <c r="K120" s="11"/>
    </row>
    <row r="121" spans="11:11" hidden="1" x14ac:dyDescent="0.25">
      <c r="K121" s="11"/>
    </row>
    <row r="122" spans="11:11" hidden="1" x14ac:dyDescent="0.25">
      <c r="K122" s="11"/>
    </row>
    <row r="123" spans="11:11" hidden="1" x14ac:dyDescent="0.25">
      <c r="K123" s="11"/>
    </row>
    <row r="124" spans="11:11" hidden="1" x14ac:dyDescent="0.25">
      <c r="K124" s="11"/>
    </row>
    <row r="125" spans="11:11" hidden="1" x14ac:dyDescent="0.25">
      <c r="K125" s="11"/>
    </row>
    <row r="126" spans="11:11" hidden="1" x14ac:dyDescent="0.25">
      <c r="K126" s="11"/>
    </row>
    <row r="127" spans="11:11" hidden="1" x14ac:dyDescent="0.25">
      <c r="K127" s="11"/>
    </row>
    <row r="128" spans="11:11" hidden="1" x14ac:dyDescent="0.25">
      <c r="K128" s="11"/>
    </row>
    <row r="129" spans="11:11" hidden="1" x14ac:dyDescent="0.25">
      <c r="K129" s="11"/>
    </row>
    <row r="130" spans="11:11" hidden="1" x14ac:dyDescent="0.25">
      <c r="K130" s="11"/>
    </row>
    <row r="131" spans="11:11" hidden="1" x14ac:dyDescent="0.25">
      <c r="K131" s="11"/>
    </row>
    <row r="132" spans="11:11" hidden="1" x14ac:dyDescent="0.25">
      <c r="K132" s="11"/>
    </row>
    <row r="133" spans="11:11" hidden="1" x14ac:dyDescent="0.25">
      <c r="K133" s="11"/>
    </row>
    <row r="134" spans="11:11" hidden="1" x14ac:dyDescent="0.25">
      <c r="K134" s="11"/>
    </row>
    <row r="135" spans="11:11" hidden="1" x14ac:dyDescent="0.25">
      <c r="K135" s="11"/>
    </row>
    <row r="136" spans="11:11" hidden="1" x14ac:dyDescent="0.25">
      <c r="K136" s="11"/>
    </row>
    <row r="137" spans="11:11" hidden="1" x14ac:dyDescent="0.25">
      <c r="K137" s="11"/>
    </row>
    <row r="138" spans="11:11" hidden="1" x14ac:dyDescent="0.25">
      <c r="K138" s="11"/>
    </row>
    <row r="139" spans="11:11" hidden="1" x14ac:dyDescent="0.25">
      <c r="K139" s="11"/>
    </row>
    <row r="140" spans="11:11" hidden="1" x14ac:dyDescent="0.25">
      <c r="K140" s="11"/>
    </row>
    <row r="141" spans="11:11" hidden="1" x14ac:dyDescent="0.25">
      <c r="K141" s="11"/>
    </row>
    <row r="142" spans="11:11" hidden="1" x14ac:dyDescent="0.25">
      <c r="K142" s="11"/>
    </row>
    <row r="143" spans="11:11" hidden="1" x14ac:dyDescent="0.25">
      <c r="K143" s="11"/>
    </row>
    <row r="144" spans="11:11" hidden="1" x14ac:dyDescent="0.25">
      <c r="K144" s="11"/>
    </row>
    <row r="145" spans="11:11" hidden="1" x14ac:dyDescent="0.25">
      <c r="K145" s="11"/>
    </row>
    <row r="146" spans="11:11" hidden="1" x14ac:dyDescent="0.25">
      <c r="K146" s="11"/>
    </row>
    <row r="147" spans="11:11" hidden="1" x14ac:dyDescent="0.25">
      <c r="K147" s="11"/>
    </row>
    <row r="148" spans="11:11" hidden="1" x14ac:dyDescent="0.25">
      <c r="K148" s="11"/>
    </row>
    <row r="149" spans="11:11" hidden="1" x14ac:dyDescent="0.25">
      <c r="K149" s="11"/>
    </row>
    <row r="150" spans="11:11" hidden="1" x14ac:dyDescent="0.25">
      <c r="K150" s="11"/>
    </row>
    <row r="151" spans="11:11" hidden="1" x14ac:dyDescent="0.25">
      <c r="K151" s="11"/>
    </row>
    <row r="152" spans="11:11" hidden="1" x14ac:dyDescent="0.25">
      <c r="K152" s="11"/>
    </row>
    <row r="153" spans="11:11" hidden="1" x14ac:dyDescent="0.25">
      <c r="K153" s="11"/>
    </row>
    <row r="154" spans="11:11" hidden="1" x14ac:dyDescent="0.25">
      <c r="K154" s="11"/>
    </row>
    <row r="155" spans="11:11" hidden="1" x14ac:dyDescent="0.25">
      <c r="K155" s="11"/>
    </row>
    <row r="156" spans="11:11" hidden="1" x14ac:dyDescent="0.25">
      <c r="K156" s="11"/>
    </row>
    <row r="157" spans="11:11" hidden="1" x14ac:dyDescent="0.25">
      <c r="K157" s="11"/>
    </row>
    <row r="158" spans="11:11" hidden="1" x14ac:dyDescent="0.25">
      <c r="K158" s="11"/>
    </row>
    <row r="159" spans="11:11" hidden="1" x14ac:dyDescent="0.25">
      <c r="K159" s="11"/>
    </row>
    <row r="160" spans="11:11" hidden="1" x14ac:dyDescent="0.25">
      <c r="K160" s="11"/>
    </row>
    <row r="161" spans="11:11" hidden="1" x14ac:dyDescent="0.25">
      <c r="K161" s="11"/>
    </row>
    <row r="162" spans="11:11" hidden="1" x14ac:dyDescent="0.25">
      <c r="K162" s="11"/>
    </row>
    <row r="163" spans="11:11" hidden="1" x14ac:dyDescent="0.25">
      <c r="K163" s="11"/>
    </row>
    <row r="164" spans="11:11" hidden="1" x14ac:dyDescent="0.25">
      <c r="K164" s="11"/>
    </row>
    <row r="165" spans="11:11" hidden="1" x14ac:dyDescent="0.25">
      <c r="K165" s="11"/>
    </row>
    <row r="166" spans="11:11" hidden="1" x14ac:dyDescent="0.25">
      <c r="K166" s="11"/>
    </row>
    <row r="167" spans="11:11" hidden="1" x14ac:dyDescent="0.25">
      <c r="K167" s="11"/>
    </row>
    <row r="168" spans="11:11" hidden="1" x14ac:dyDescent="0.25">
      <c r="K168" s="11"/>
    </row>
    <row r="169" spans="11:11" hidden="1" x14ac:dyDescent="0.25">
      <c r="K169" s="11"/>
    </row>
    <row r="170" spans="11:11" hidden="1" x14ac:dyDescent="0.25">
      <c r="K170" s="11"/>
    </row>
    <row r="171" spans="11:11" hidden="1" x14ac:dyDescent="0.25">
      <c r="K171" s="11"/>
    </row>
    <row r="172" spans="11:11" hidden="1" x14ac:dyDescent="0.25">
      <c r="K172" s="11"/>
    </row>
    <row r="173" spans="11:11" hidden="1" x14ac:dyDescent="0.25">
      <c r="K173" s="11"/>
    </row>
    <row r="174" spans="11:11" hidden="1" x14ac:dyDescent="0.25">
      <c r="K174" s="11"/>
    </row>
    <row r="175" spans="11:11" hidden="1" x14ac:dyDescent="0.25">
      <c r="K175" s="11"/>
    </row>
    <row r="176" spans="11:11" hidden="1" x14ac:dyDescent="0.25">
      <c r="K176" s="11"/>
    </row>
    <row r="177" spans="11:11" hidden="1" x14ac:dyDescent="0.25">
      <c r="K177" s="11"/>
    </row>
    <row r="178" spans="11:11" hidden="1" x14ac:dyDescent="0.25">
      <c r="K178" s="11"/>
    </row>
    <row r="179" spans="11:11" hidden="1" x14ac:dyDescent="0.25">
      <c r="K179" s="11"/>
    </row>
    <row r="180" spans="11:11" hidden="1" x14ac:dyDescent="0.25">
      <c r="K180" s="11"/>
    </row>
    <row r="181" spans="11:11" hidden="1" x14ac:dyDescent="0.25">
      <c r="K181" s="11"/>
    </row>
    <row r="182" spans="11:11" hidden="1" x14ac:dyDescent="0.25">
      <c r="K182" s="11"/>
    </row>
    <row r="183" spans="11:11" hidden="1" x14ac:dyDescent="0.25">
      <c r="K183" s="11"/>
    </row>
    <row r="184" spans="11:11" hidden="1" x14ac:dyDescent="0.25">
      <c r="K184" s="11"/>
    </row>
    <row r="185" spans="11:11" hidden="1" x14ac:dyDescent="0.25">
      <c r="K185" s="11"/>
    </row>
    <row r="186" spans="11:11" hidden="1" x14ac:dyDescent="0.25">
      <c r="K186" s="11"/>
    </row>
    <row r="187" spans="11:11" hidden="1" x14ac:dyDescent="0.25">
      <c r="K187" s="11"/>
    </row>
    <row r="188" spans="11:11" hidden="1" x14ac:dyDescent="0.25">
      <c r="K188" s="11"/>
    </row>
    <row r="189" spans="11:11" hidden="1" x14ac:dyDescent="0.25">
      <c r="K189" s="11"/>
    </row>
    <row r="190" spans="11:11" hidden="1" x14ac:dyDescent="0.25">
      <c r="K190" s="11"/>
    </row>
    <row r="191" spans="11:11" hidden="1" x14ac:dyDescent="0.25">
      <c r="K191" s="11"/>
    </row>
    <row r="192" spans="11:11" hidden="1" x14ac:dyDescent="0.25">
      <c r="K192" s="11"/>
    </row>
    <row r="193" spans="11:11" hidden="1" x14ac:dyDescent="0.25">
      <c r="K193" s="11"/>
    </row>
    <row r="194" spans="11:11" hidden="1" x14ac:dyDescent="0.25">
      <c r="K194" s="11"/>
    </row>
    <row r="195" spans="11:11" hidden="1" x14ac:dyDescent="0.25">
      <c r="K195" s="11"/>
    </row>
    <row r="196" spans="11:11" hidden="1" x14ac:dyDescent="0.25">
      <c r="K196" s="11"/>
    </row>
    <row r="197" spans="11:11" hidden="1" x14ac:dyDescent="0.25">
      <c r="K197" s="11"/>
    </row>
    <row r="198" spans="11:11" hidden="1" x14ac:dyDescent="0.25">
      <c r="K198" s="11"/>
    </row>
    <row r="199" spans="11:11" hidden="1" x14ac:dyDescent="0.25">
      <c r="K199" s="11"/>
    </row>
    <row r="200" spans="11:11" hidden="1" x14ac:dyDescent="0.25">
      <c r="K200" s="11"/>
    </row>
    <row r="201" spans="11:11" hidden="1" x14ac:dyDescent="0.25">
      <c r="K201" s="11"/>
    </row>
    <row r="202" spans="11:11" hidden="1" x14ac:dyDescent="0.25">
      <c r="K202" s="11"/>
    </row>
    <row r="203" spans="11:11" hidden="1" x14ac:dyDescent="0.25">
      <c r="K203" s="11"/>
    </row>
    <row r="204" spans="11:11" hidden="1" x14ac:dyDescent="0.25">
      <c r="K204" s="11"/>
    </row>
    <row r="205" spans="11:11" hidden="1" x14ac:dyDescent="0.25">
      <c r="K205" s="11"/>
    </row>
    <row r="206" spans="11:11" hidden="1" x14ac:dyDescent="0.25">
      <c r="K206" s="11"/>
    </row>
    <row r="207" spans="11:11" hidden="1" x14ac:dyDescent="0.25">
      <c r="K207" s="11"/>
    </row>
    <row r="208" spans="11:11" hidden="1" x14ac:dyDescent="0.25">
      <c r="K208" s="11"/>
    </row>
    <row r="209" spans="11:11" hidden="1" x14ac:dyDescent="0.25">
      <c r="K209" s="11"/>
    </row>
    <row r="210" spans="11:11" hidden="1" x14ac:dyDescent="0.25">
      <c r="K210" s="11"/>
    </row>
    <row r="211" spans="11:11" hidden="1" x14ac:dyDescent="0.25">
      <c r="K211" s="11"/>
    </row>
    <row r="212" spans="11:11" hidden="1" x14ac:dyDescent="0.25">
      <c r="K212" s="11"/>
    </row>
    <row r="213" spans="11:11" hidden="1" x14ac:dyDescent="0.25">
      <c r="K213" s="11"/>
    </row>
    <row r="214" spans="11:11" hidden="1" x14ac:dyDescent="0.25">
      <c r="K214" s="11"/>
    </row>
    <row r="215" spans="11:11" hidden="1" x14ac:dyDescent="0.25">
      <c r="K215" s="11"/>
    </row>
    <row r="216" spans="11:11" hidden="1" x14ac:dyDescent="0.25">
      <c r="K216" s="11"/>
    </row>
    <row r="217" spans="11:11" hidden="1" x14ac:dyDescent="0.25">
      <c r="K217" s="11"/>
    </row>
    <row r="218" spans="11:11" hidden="1" x14ac:dyDescent="0.25">
      <c r="K218" s="11"/>
    </row>
    <row r="219" spans="11:11" hidden="1" x14ac:dyDescent="0.25">
      <c r="K219" s="11"/>
    </row>
    <row r="220" spans="11:11" hidden="1" x14ac:dyDescent="0.25">
      <c r="K220" s="11"/>
    </row>
    <row r="221" spans="11:11" hidden="1" x14ac:dyDescent="0.25">
      <c r="K221" s="11"/>
    </row>
    <row r="222" spans="11:11" hidden="1" x14ac:dyDescent="0.25">
      <c r="K222" s="11"/>
    </row>
    <row r="223" spans="11:11" hidden="1" x14ac:dyDescent="0.25">
      <c r="K223" s="11"/>
    </row>
    <row r="224" spans="11:11" hidden="1" x14ac:dyDescent="0.25">
      <c r="K224" s="11"/>
    </row>
    <row r="225" spans="11:11" hidden="1" x14ac:dyDescent="0.25">
      <c r="K225" s="11"/>
    </row>
    <row r="226" spans="11:11" hidden="1" x14ac:dyDescent="0.25">
      <c r="K226" s="11"/>
    </row>
    <row r="227" spans="11:11" hidden="1" x14ac:dyDescent="0.25">
      <c r="K227" s="11"/>
    </row>
    <row r="228" spans="11:11" hidden="1" x14ac:dyDescent="0.25">
      <c r="K228" s="11"/>
    </row>
    <row r="229" spans="11:11" hidden="1" x14ac:dyDescent="0.25">
      <c r="K229" s="11"/>
    </row>
    <row r="230" spans="11:11" hidden="1" x14ac:dyDescent="0.25">
      <c r="K230" s="11"/>
    </row>
    <row r="231" spans="11:11" hidden="1" x14ac:dyDescent="0.25">
      <c r="K231" s="11"/>
    </row>
    <row r="232" spans="11:11" hidden="1" x14ac:dyDescent="0.25">
      <c r="K232" s="11"/>
    </row>
    <row r="233" spans="11:11" hidden="1" x14ac:dyDescent="0.25">
      <c r="K233" s="11"/>
    </row>
    <row r="234" spans="11:11" hidden="1" x14ac:dyDescent="0.25">
      <c r="K234" s="11"/>
    </row>
    <row r="235" spans="11:11" hidden="1" x14ac:dyDescent="0.25">
      <c r="K235" s="11"/>
    </row>
    <row r="236" spans="11:11" hidden="1" x14ac:dyDescent="0.25">
      <c r="K236" s="11"/>
    </row>
    <row r="237" spans="11:11" hidden="1" x14ac:dyDescent="0.25">
      <c r="K237" s="11"/>
    </row>
    <row r="238" spans="11:11" hidden="1" x14ac:dyDescent="0.25">
      <c r="K238" s="11"/>
    </row>
    <row r="239" spans="11:11" hidden="1" x14ac:dyDescent="0.25">
      <c r="K239" s="11"/>
    </row>
    <row r="240" spans="11:11" hidden="1" x14ac:dyDescent="0.25">
      <c r="K240" s="11"/>
    </row>
    <row r="241" spans="11:11" hidden="1" x14ac:dyDescent="0.25">
      <c r="K241" s="11"/>
    </row>
    <row r="242" spans="11:11" hidden="1" x14ac:dyDescent="0.25">
      <c r="K242" s="11"/>
    </row>
    <row r="243" spans="11:11" hidden="1" x14ac:dyDescent="0.25">
      <c r="K243" s="11"/>
    </row>
    <row r="244" spans="11:11" hidden="1" x14ac:dyDescent="0.25">
      <c r="K244" s="11"/>
    </row>
    <row r="245" spans="11:11" hidden="1" x14ac:dyDescent="0.25">
      <c r="K245" s="11"/>
    </row>
    <row r="246" spans="11:11" hidden="1" x14ac:dyDescent="0.25">
      <c r="K246" s="11"/>
    </row>
    <row r="247" spans="11:11" hidden="1" x14ac:dyDescent="0.25">
      <c r="K247" s="11"/>
    </row>
    <row r="248" spans="11:11" hidden="1" x14ac:dyDescent="0.25">
      <c r="K248" s="11"/>
    </row>
    <row r="249" spans="11:11" hidden="1" x14ac:dyDescent="0.25">
      <c r="K249" s="11"/>
    </row>
    <row r="250" spans="11:11" hidden="1" x14ac:dyDescent="0.25">
      <c r="K250" s="11"/>
    </row>
    <row r="251" spans="11:11" hidden="1" x14ac:dyDescent="0.25">
      <c r="K251" s="11"/>
    </row>
    <row r="252" spans="11:11" hidden="1" x14ac:dyDescent="0.25">
      <c r="K252" s="11"/>
    </row>
    <row r="253" spans="11:11" hidden="1" x14ac:dyDescent="0.25">
      <c r="K253" s="11"/>
    </row>
    <row r="254" spans="11:11" hidden="1" x14ac:dyDescent="0.25">
      <c r="K254" s="11"/>
    </row>
    <row r="255" spans="11:11" hidden="1" x14ac:dyDescent="0.25">
      <c r="K255" s="11"/>
    </row>
    <row r="256" spans="11:11" hidden="1" x14ac:dyDescent="0.25">
      <c r="K256" s="11"/>
    </row>
    <row r="257" spans="11:11" hidden="1" x14ac:dyDescent="0.25">
      <c r="K257" s="11"/>
    </row>
    <row r="258" spans="11:11" hidden="1" x14ac:dyDescent="0.25">
      <c r="K258" s="11"/>
    </row>
    <row r="259" spans="11:11" hidden="1" x14ac:dyDescent="0.25">
      <c r="K259" s="11"/>
    </row>
    <row r="260" spans="11:11" hidden="1" x14ac:dyDescent="0.25">
      <c r="K260" s="11"/>
    </row>
    <row r="261" spans="11:11" hidden="1" x14ac:dyDescent="0.25">
      <c r="K261" s="11"/>
    </row>
    <row r="262" spans="11:11" hidden="1" x14ac:dyDescent="0.25">
      <c r="K262" s="11"/>
    </row>
    <row r="263" spans="11:11" hidden="1" x14ac:dyDescent="0.25">
      <c r="K263" s="11"/>
    </row>
    <row r="264" spans="11:11" hidden="1" x14ac:dyDescent="0.25">
      <c r="K264" s="11"/>
    </row>
    <row r="265" spans="11:11" hidden="1" x14ac:dyDescent="0.25">
      <c r="K265" s="11"/>
    </row>
    <row r="266" spans="11:11" hidden="1" x14ac:dyDescent="0.25">
      <c r="K266" s="11"/>
    </row>
    <row r="267" spans="11:11" hidden="1" x14ac:dyDescent="0.25">
      <c r="K267" s="11"/>
    </row>
    <row r="268" spans="11:11" hidden="1" x14ac:dyDescent="0.25">
      <c r="K268" s="11"/>
    </row>
    <row r="269" spans="11:11" hidden="1" x14ac:dyDescent="0.25">
      <c r="K269" s="11"/>
    </row>
    <row r="270" spans="11:11" hidden="1" x14ac:dyDescent="0.25">
      <c r="K270" s="11"/>
    </row>
    <row r="271" spans="11:11" hidden="1" x14ac:dyDescent="0.25">
      <c r="K271" s="11"/>
    </row>
    <row r="272" spans="11:11" hidden="1" x14ac:dyDescent="0.25">
      <c r="K272" s="11"/>
    </row>
    <row r="273" spans="11:11" hidden="1" x14ac:dyDescent="0.25">
      <c r="K273" s="11"/>
    </row>
    <row r="274" spans="11:11" hidden="1" x14ac:dyDescent="0.25">
      <c r="K274" s="11"/>
    </row>
    <row r="275" spans="11:11" hidden="1" x14ac:dyDescent="0.25">
      <c r="K275" s="11"/>
    </row>
    <row r="276" spans="11:11" hidden="1" x14ac:dyDescent="0.25">
      <c r="K276" s="11"/>
    </row>
    <row r="277" spans="11:11" hidden="1" x14ac:dyDescent="0.25">
      <c r="K277" s="11"/>
    </row>
    <row r="278" spans="11:11" hidden="1" x14ac:dyDescent="0.25">
      <c r="K278" s="11"/>
    </row>
    <row r="279" spans="11:11" hidden="1" x14ac:dyDescent="0.25">
      <c r="K279" s="11"/>
    </row>
    <row r="280" spans="11:11" hidden="1" x14ac:dyDescent="0.25">
      <c r="K280" s="11"/>
    </row>
    <row r="281" spans="11:11" hidden="1" x14ac:dyDescent="0.25">
      <c r="K281" s="11"/>
    </row>
    <row r="282" spans="11:11" hidden="1" x14ac:dyDescent="0.25">
      <c r="K282" s="11"/>
    </row>
    <row r="283" spans="11:11" hidden="1" x14ac:dyDescent="0.25">
      <c r="K283" s="11"/>
    </row>
    <row r="284" spans="11:11" hidden="1" x14ac:dyDescent="0.25">
      <c r="K284" s="11"/>
    </row>
    <row r="285" spans="11:11" hidden="1" x14ac:dyDescent="0.25">
      <c r="K285" s="11"/>
    </row>
    <row r="286" spans="11:11" hidden="1" x14ac:dyDescent="0.25">
      <c r="K286" s="11"/>
    </row>
    <row r="287" spans="11:11" hidden="1" x14ac:dyDescent="0.25">
      <c r="K287" s="11"/>
    </row>
    <row r="288" spans="11:11" hidden="1" x14ac:dyDescent="0.25">
      <c r="K288" s="11"/>
    </row>
    <row r="289" spans="11:11" hidden="1" x14ac:dyDescent="0.25">
      <c r="K289" s="11"/>
    </row>
    <row r="290" spans="11:11" hidden="1" x14ac:dyDescent="0.25">
      <c r="K290" s="11"/>
    </row>
    <row r="291" spans="11:11" hidden="1" x14ac:dyDescent="0.25">
      <c r="K291" s="11"/>
    </row>
    <row r="292" spans="11:11" hidden="1" x14ac:dyDescent="0.25">
      <c r="K292" s="11"/>
    </row>
    <row r="293" spans="11:11" hidden="1" x14ac:dyDescent="0.25">
      <c r="K293" s="11"/>
    </row>
    <row r="294" spans="11:11" hidden="1" x14ac:dyDescent="0.25">
      <c r="K294" s="11"/>
    </row>
    <row r="295" spans="11:11" hidden="1" x14ac:dyDescent="0.25">
      <c r="K295" s="11"/>
    </row>
    <row r="296" spans="11:11" hidden="1" x14ac:dyDescent="0.25">
      <c r="K296" s="11"/>
    </row>
    <row r="297" spans="11:11" hidden="1" x14ac:dyDescent="0.25">
      <c r="K297" s="11"/>
    </row>
    <row r="298" spans="11:11" hidden="1" x14ac:dyDescent="0.25">
      <c r="K298" s="11"/>
    </row>
    <row r="299" spans="11:11" hidden="1" x14ac:dyDescent="0.25">
      <c r="K299" s="11"/>
    </row>
    <row r="300" spans="11:11" hidden="1" x14ac:dyDescent="0.25">
      <c r="K300" s="11"/>
    </row>
    <row r="301" spans="11:11" hidden="1" x14ac:dyDescent="0.25">
      <c r="K301" s="11"/>
    </row>
    <row r="302" spans="11:11" hidden="1" x14ac:dyDescent="0.25">
      <c r="K302" s="11"/>
    </row>
    <row r="303" spans="11:11" hidden="1" x14ac:dyDescent="0.25">
      <c r="K303" s="11"/>
    </row>
    <row r="304" spans="11:11" hidden="1" x14ac:dyDescent="0.25">
      <c r="K304" s="11"/>
    </row>
    <row r="305" spans="11:11" hidden="1" x14ac:dyDescent="0.25">
      <c r="K305" s="11"/>
    </row>
    <row r="306" spans="11:11" hidden="1" x14ac:dyDescent="0.25">
      <c r="K306" s="11"/>
    </row>
    <row r="307" spans="11:11" hidden="1" x14ac:dyDescent="0.25">
      <c r="K307" s="11"/>
    </row>
    <row r="308" spans="11:11" hidden="1" x14ac:dyDescent="0.25">
      <c r="K308" s="11"/>
    </row>
    <row r="309" spans="11:11" hidden="1" x14ac:dyDescent="0.25">
      <c r="K309" s="11"/>
    </row>
    <row r="310" spans="11:11" hidden="1" x14ac:dyDescent="0.25">
      <c r="K310" s="11"/>
    </row>
    <row r="311" spans="11:11" hidden="1" x14ac:dyDescent="0.25">
      <c r="K311" s="11"/>
    </row>
    <row r="312" spans="11:11" hidden="1" x14ac:dyDescent="0.25">
      <c r="K312" s="11"/>
    </row>
    <row r="313" spans="11:11" hidden="1" x14ac:dyDescent="0.25">
      <c r="K313" s="11"/>
    </row>
    <row r="314" spans="11:11" hidden="1" x14ac:dyDescent="0.25">
      <c r="K314" s="11"/>
    </row>
    <row r="315" spans="11:11" hidden="1" x14ac:dyDescent="0.25">
      <c r="K315" s="11"/>
    </row>
    <row r="316" spans="11:11" hidden="1" x14ac:dyDescent="0.25">
      <c r="K316" s="11"/>
    </row>
    <row r="317" spans="11:11" hidden="1" x14ac:dyDescent="0.25">
      <c r="K317" s="11"/>
    </row>
    <row r="318" spans="11:11" hidden="1" x14ac:dyDescent="0.25">
      <c r="K318" s="11"/>
    </row>
    <row r="319" spans="11:11" hidden="1" x14ac:dyDescent="0.25">
      <c r="K319" s="11"/>
    </row>
    <row r="320" spans="11:11" hidden="1" x14ac:dyDescent="0.25">
      <c r="K320" s="11"/>
    </row>
    <row r="321" spans="11:11" hidden="1" x14ac:dyDescent="0.25">
      <c r="K321" s="11"/>
    </row>
    <row r="322" spans="11:11" hidden="1" x14ac:dyDescent="0.25">
      <c r="K322" s="11"/>
    </row>
    <row r="323" spans="11:11" hidden="1" x14ac:dyDescent="0.25">
      <c r="K323" s="11"/>
    </row>
    <row r="324" spans="11:11" hidden="1" x14ac:dyDescent="0.25">
      <c r="K324" s="11"/>
    </row>
    <row r="325" spans="11:11" hidden="1" x14ac:dyDescent="0.25">
      <c r="K325" s="11"/>
    </row>
    <row r="326" spans="11:11" hidden="1" x14ac:dyDescent="0.25">
      <c r="K326" s="11"/>
    </row>
    <row r="327" spans="11:11" hidden="1" x14ac:dyDescent="0.25">
      <c r="K327" s="11"/>
    </row>
    <row r="328" spans="11:11" hidden="1" x14ac:dyDescent="0.25">
      <c r="K328" s="11"/>
    </row>
    <row r="329" spans="11:11" hidden="1" x14ac:dyDescent="0.25">
      <c r="K329" s="11"/>
    </row>
    <row r="330" spans="11:11" hidden="1" x14ac:dyDescent="0.25">
      <c r="K330" s="11"/>
    </row>
    <row r="331" spans="11:11" hidden="1" x14ac:dyDescent="0.25">
      <c r="K331" s="11"/>
    </row>
    <row r="332" spans="11:11" hidden="1" x14ac:dyDescent="0.25">
      <c r="K332" s="11"/>
    </row>
    <row r="333" spans="11:11" hidden="1" x14ac:dyDescent="0.25">
      <c r="K333" s="11"/>
    </row>
    <row r="334" spans="11:11" hidden="1" x14ac:dyDescent="0.25">
      <c r="K334" s="11"/>
    </row>
    <row r="335" spans="11:11" hidden="1" x14ac:dyDescent="0.25">
      <c r="K335" s="11"/>
    </row>
    <row r="336" spans="11:11" hidden="1" x14ac:dyDescent="0.25">
      <c r="K336" s="11"/>
    </row>
    <row r="337" spans="11:11" hidden="1" x14ac:dyDescent="0.25">
      <c r="K337" s="11"/>
    </row>
    <row r="338" spans="11:11" hidden="1" x14ac:dyDescent="0.25">
      <c r="K338" s="11"/>
    </row>
    <row r="339" spans="11:11" hidden="1" x14ac:dyDescent="0.25">
      <c r="K339" s="11"/>
    </row>
    <row r="340" spans="11:11" hidden="1" x14ac:dyDescent="0.25">
      <c r="K340" s="11"/>
    </row>
    <row r="341" spans="11:11" hidden="1" x14ac:dyDescent="0.25">
      <c r="K341" s="11"/>
    </row>
    <row r="342" spans="11:11" hidden="1" x14ac:dyDescent="0.25">
      <c r="K342" s="11"/>
    </row>
    <row r="343" spans="11:11" hidden="1" x14ac:dyDescent="0.25">
      <c r="K343" s="11"/>
    </row>
    <row r="344" spans="11:11" hidden="1" x14ac:dyDescent="0.25">
      <c r="K344" s="11"/>
    </row>
    <row r="345" spans="11:11" hidden="1" x14ac:dyDescent="0.25">
      <c r="K345" s="11"/>
    </row>
    <row r="346" spans="11:11" hidden="1" x14ac:dyDescent="0.25">
      <c r="K346" s="11"/>
    </row>
    <row r="347" spans="11:11" hidden="1" x14ac:dyDescent="0.25">
      <c r="K347" s="11"/>
    </row>
    <row r="348" spans="11:11" hidden="1" x14ac:dyDescent="0.25">
      <c r="K348" s="11"/>
    </row>
    <row r="349" spans="11:11" hidden="1" x14ac:dyDescent="0.25">
      <c r="K349" s="11"/>
    </row>
    <row r="350" spans="11:11" hidden="1" x14ac:dyDescent="0.25">
      <c r="K350" s="11"/>
    </row>
    <row r="351" spans="11:11" hidden="1" x14ac:dyDescent="0.25">
      <c r="K351" s="11"/>
    </row>
    <row r="352" spans="11:11" hidden="1" x14ac:dyDescent="0.25">
      <c r="K352" s="11"/>
    </row>
    <row r="353" spans="11:11" hidden="1" x14ac:dyDescent="0.25">
      <c r="K353" s="11"/>
    </row>
    <row r="354" spans="11:11" hidden="1" x14ac:dyDescent="0.25">
      <c r="K354" s="11"/>
    </row>
    <row r="355" spans="11:11" hidden="1" x14ac:dyDescent="0.25">
      <c r="K355" s="11"/>
    </row>
    <row r="356" spans="11:11" hidden="1" x14ac:dyDescent="0.25">
      <c r="K356" s="11"/>
    </row>
    <row r="357" spans="11:11" hidden="1" x14ac:dyDescent="0.25">
      <c r="K357" s="11"/>
    </row>
    <row r="358" spans="11:11" hidden="1" x14ac:dyDescent="0.25">
      <c r="K358" s="11"/>
    </row>
    <row r="359" spans="11:11" hidden="1" x14ac:dyDescent="0.25">
      <c r="K359" s="11"/>
    </row>
    <row r="360" spans="11:11" hidden="1" x14ac:dyDescent="0.25">
      <c r="K360" s="11"/>
    </row>
    <row r="361" spans="11:11" hidden="1" x14ac:dyDescent="0.25">
      <c r="K361" s="11"/>
    </row>
    <row r="362" spans="11:11" hidden="1" x14ac:dyDescent="0.25">
      <c r="K362" s="11"/>
    </row>
    <row r="363" spans="11:11" hidden="1" x14ac:dyDescent="0.25">
      <c r="K363" s="11"/>
    </row>
    <row r="364" spans="11:11" hidden="1" x14ac:dyDescent="0.25">
      <c r="K364" s="11"/>
    </row>
    <row r="365" spans="11:11" hidden="1" x14ac:dyDescent="0.25">
      <c r="K365" s="11"/>
    </row>
    <row r="366" spans="11:11" hidden="1" x14ac:dyDescent="0.25">
      <c r="K366" s="11"/>
    </row>
    <row r="367" spans="11:11" hidden="1" x14ac:dyDescent="0.25">
      <c r="K367" s="11"/>
    </row>
    <row r="368" spans="11:11" hidden="1" x14ac:dyDescent="0.25">
      <c r="K368" s="11"/>
    </row>
    <row r="369" spans="11:11" hidden="1" x14ac:dyDescent="0.25">
      <c r="K369" s="11"/>
    </row>
    <row r="370" spans="11:11" hidden="1" x14ac:dyDescent="0.25">
      <c r="K370" s="11"/>
    </row>
    <row r="371" spans="11:11" hidden="1" x14ac:dyDescent="0.25">
      <c r="K371" s="11"/>
    </row>
    <row r="372" spans="11:11" hidden="1" x14ac:dyDescent="0.25">
      <c r="K372" s="11"/>
    </row>
    <row r="373" spans="11:11" hidden="1" x14ac:dyDescent="0.25">
      <c r="K373" s="11"/>
    </row>
    <row r="374" spans="11:11" hidden="1" x14ac:dyDescent="0.25">
      <c r="K374" s="11"/>
    </row>
    <row r="375" spans="11:11" hidden="1" x14ac:dyDescent="0.25">
      <c r="K375" s="11"/>
    </row>
    <row r="376" spans="11:11" hidden="1" x14ac:dyDescent="0.25">
      <c r="K376" s="11"/>
    </row>
    <row r="377" spans="11:11" hidden="1" x14ac:dyDescent="0.25">
      <c r="K377" s="11"/>
    </row>
    <row r="378" spans="11:11" hidden="1" x14ac:dyDescent="0.25">
      <c r="K378" s="11"/>
    </row>
    <row r="379" spans="11:11" hidden="1" x14ac:dyDescent="0.25">
      <c r="K379" s="11"/>
    </row>
    <row r="380" spans="11:11" hidden="1" x14ac:dyDescent="0.25">
      <c r="K380" s="11"/>
    </row>
    <row r="381" spans="11:11" hidden="1" x14ac:dyDescent="0.25">
      <c r="K381" s="11"/>
    </row>
    <row r="382" spans="11:11" hidden="1" x14ac:dyDescent="0.25">
      <c r="K382" s="11"/>
    </row>
    <row r="383" spans="11:11" hidden="1" x14ac:dyDescent="0.25">
      <c r="K383" s="11"/>
    </row>
    <row r="384" spans="11:11" hidden="1" x14ac:dyDescent="0.25">
      <c r="K384" s="11"/>
    </row>
    <row r="385" spans="11:11" hidden="1" x14ac:dyDescent="0.25">
      <c r="K385" s="11"/>
    </row>
    <row r="386" spans="11:11" hidden="1" x14ac:dyDescent="0.25">
      <c r="K386" s="11"/>
    </row>
    <row r="387" spans="11:11" hidden="1" x14ac:dyDescent="0.25">
      <c r="K387" s="11"/>
    </row>
    <row r="388" spans="11:11" hidden="1" x14ac:dyDescent="0.25">
      <c r="K388" s="11"/>
    </row>
    <row r="389" spans="11:11" hidden="1" x14ac:dyDescent="0.25">
      <c r="K389" s="11"/>
    </row>
    <row r="390" spans="11:11" hidden="1" x14ac:dyDescent="0.25">
      <c r="K390" s="11"/>
    </row>
    <row r="391" spans="11:11" hidden="1" x14ac:dyDescent="0.25">
      <c r="K391" s="11"/>
    </row>
    <row r="392" spans="11:11" hidden="1" x14ac:dyDescent="0.25">
      <c r="K392" s="11"/>
    </row>
    <row r="393" spans="11:11" hidden="1" x14ac:dyDescent="0.25">
      <c r="K393" s="11"/>
    </row>
    <row r="394" spans="11:11" hidden="1" x14ac:dyDescent="0.25">
      <c r="K394" s="11"/>
    </row>
    <row r="395" spans="11:11" hidden="1" x14ac:dyDescent="0.25">
      <c r="K395" s="11"/>
    </row>
    <row r="396" spans="11:11" hidden="1" x14ac:dyDescent="0.25">
      <c r="K396" s="11"/>
    </row>
    <row r="397" spans="11:11" hidden="1" x14ac:dyDescent="0.25">
      <c r="K397" s="11"/>
    </row>
    <row r="398" spans="11:11" hidden="1" x14ac:dyDescent="0.25">
      <c r="K398" s="11"/>
    </row>
    <row r="399" spans="11:11" hidden="1" x14ac:dyDescent="0.25">
      <c r="K399" s="11"/>
    </row>
    <row r="400" spans="11:11" hidden="1" x14ac:dyDescent="0.25">
      <c r="K400" s="11"/>
    </row>
    <row r="401" spans="11:11" hidden="1" x14ac:dyDescent="0.25">
      <c r="K401" s="11"/>
    </row>
    <row r="402" spans="11:11" hidden="1" x14ac:dyDescent="0.25">
      <c r="K402" s="11"/>
    </row>
    <row r="403" spans="11:11" hidden="1" x14ac:dyDescent="0.25">
      <c r="K403" s="11"/>
    </row>
    <row r="404" spans="11:11" hidden="1" x14ac:dyDescent="0.25">
      <c r="K404" s="11"/>
    </row>
    <row r="405" spans="11:11" hidden="1" x14ac:dyDescent="0.25">
      <c r="K405" s="11"/>
    </row>
    <row r="406" spans="11:11" hidden="1" x14ac:dyDescent="0.25">
      <c r="K406" s="11"/>
    </row>
    <row r="407" spans="11:11" hidden="1" x14ac:dyDescent="0.25">
      <c r="K407" s="11"/>
    </row>
    <row r="408" spans="11:11" hidden="1" x14ac:dyDescent="0.25">
      <c r="K408" s="11"/>
    </row>
    <row r="409" spans="11:11" hidden="1" x14ac:dyDescent="0.25">
      <c r="K409" s="11"/>
    </row>
    <row r="410" spans="11:11" hidden="1" x14ac:dyDescent="0.25">
      <c r="K410" s="11"/>
    </row>
    <row r="411" spans="11:11" hidden="1" x14ac:dyDescent="0.25">
      <c r="K411" s="11"/>
    </row>
    <row r="412" spans="11:11" hidden="1" x14ac:dyDescent="0.25">
      <c r="K412" s="11"/>
    </row>
    <row r="413" spans="11:11" hidden="1" x14ac:dyDescent="0.25">
      <c r="K413" s="11"/>
    </row>
    <row r="414" spans="11:11" hidden="1" x14ac:dyDescent="0.25">
      <c r="K414" s="11"/>
    </row>
    <row r="415" spans="11:11" hidden="1" x14ac:dyDescent="0.25">
      <c r="K415" s="11"/>
    </row>
    <row r="416" spans="11:11" hidden="1" x14ac:dyDescent="0.25">
      <c r="K416" s="11"/>
    </row>
    <row r="417" spans="11:11" hidden="1" x14ac:dyDescent="0.25">
      <c r="K417" s="11"/>
    </row>
    <row r="418" spans="11:11" hidden="1" x14ac:dyDescent="0.25">
      <c r="K418" s="11"/>
    </row>
    <row r="419" spans="11:11" hidden="1" x14ac:dyDescent="0.25">
      <c r="K419" s="11"/>
    </row>
    <row r="420" spans="11:11" hidden="1" x14ac:dyDescent="0.25">
      <c r="K420" s="11"/>
    </row>
    <row r="421" spans="11:11" hidden="1" x14ac:dyDescent="0.25">
      <c r="K421" s="11"/>
    </row>
    <row r="422" spans="11:11" hidden="1" x14ac:dyDescent="0.25">
      <c r="K422" s="11"/>
    </row>
    <row r="423" spans="11:11" hidden="1" x14ac:dyDescent="0.25">
      <c r="K423" s="11"/>
    </row>
    <row r="424" spans="11:11" hidden="1" x14ac:dyDescent="0.25">
      <c r="K424" s="11"/>
    </row>
    <row r="425" spans="11:11" hidden="1" x14ac:dyDescent="0.25">
      <c r="K425" s="11"/>
    </row>
    <row r="426" spans="11:11" hidden="1" x14ac:dyDescent="0.25">
      <c r="K426" s="11"/>
    </row>
    <row r="427" spans="11:11" hidden="1" x14ac:dyDescent="0.25">
      <c r="K427" s="11"/>
    </row>
    <row r="428" spans="11:11" hidden="1" x14ac:dyDescent="0.25">
      <c r="K428" s="11"/>
    </row>
    <row r="429" spans="11:11" hidden="1" x14ac:dyDescent="0.25">
      <c r="K429" s="11"/>
    </row>
    <row r="430" spans="11:11" hidden="1" x14ac:dyDescent="0.25">
      <c r="K430" s="11"/>
    </row>
    <row r="431" spans="11:11" hidden="1" x14ac:dyDescent="0.25">
      <c r="K431" s="11"/>
    </row>
    <row r="432" spans="11:11" hidden="1" x14ac:dyDescent="0.25">
      <c r="K432" s="11"/>
    </row>
    <row r="433" spans="11:11" hidden="1" x14ac:dyDescent="0.25">
      <c r="K433" s="11"/>
    </row>
    <row r="434" spans="11:11" hidden="1" x14ac:dyDescent="0.25">
      <c r="K434" s="11"/>
    </row>
    <row r="435" spans="11:11" hidden="1" x14ac:dyDescent="0.25">
      <c r="K435" s="11"/>
    </row>
    <row r="436" spans="11:11" hidden="1" x14ac:dyDescent="0.25">
      <c r="K436" s="11"/>
    </row>
    <row r="437" spans="11:11" hidden="1" x14ac:dyDescent="0.25">
      <c r="K437" s="11"/>
    </row>
    <row r="438" spans="11:11" hidden="1" x14ac:dyDescent="0.25">
      <c r="K438" s="11"/>
    </row>
    <row r="439" spans="11:11" hidden="1" x14ac:dyDescent="0.25">
      <c r="K439" s="11"/>
    </row>
    <row r="440" spans="11:11" hidden="1" x14ac:dyDescent="0.25">
      <c r="K440" s="11"/>
    </row>
    <row r="441" spans="11:11" hidden="1" x14ac:dyDescent="0.25">
      <c r="K441" s="11"/>
    </row>
    <row r="442" spans="11:11" hidden="1" x14ac:dyDescent="0.25">
      <c r="K442" s="11"/>
    </row>
    <row r="443" spans="11:11" hidden="1" x14ac:dyDescent="0.25">
      <c r="K443" s="11"/>
    </row>
    <row r="444" spans="11:11" hidden="1" x14ac:dyDescent="0.25">
      <c r="K444" s="11"/>
    </row>
    <row r="445" spans="11:11" hidden="1" x14ac:dyDescent="0.25">
      <c r="K445" s="11"/>
    </row>
    <row r="446" spans="11:11" hidden="1" x14ac:dyDescent="0.25">
      <c r="K446" s="11"/>
    </row>
    <row r="447" spans="11:11" hidden="1" x14ac:dyDescent="0.25">
      <c r="K447" s="11"/>
    </row>
    <row r="448" spans="11:11" hidden="1" x14ac:dyDescent="0.25">
      <c r="K448" s="11"/>
    </row>
    <row r="449" spans="11:11" hidden="1" x14ac:dyDescent="0.25">
      <c r="K449" s="11"/>
    </row>
    <row r="450" spans="11:11" hidden="1" x14ac:dyDescent="0.25">
      <c r="K450" s="11"/>
    </row>
    <row r="451" spans="11:11" hidden="1" x14ac:dyDescent="0.25">
      <c r="K451" s="11"/>
    </row>
    <row r="452" spans="11:11" hidden="1" x14ac:dyDescent="0.25">
      <c r="K452" s="11"/>
    </row>
    <row r="453" spans="11:11" hidden="1" x14ac:dyDescent="0.25">
      <c r="K453" s="11"/>
    </row>
    <row r="454" spans="11:11" hidden="1" x14ac:dyDescent="0.25">
      <c r="K454" s="11"/>
    </row>
    <row r="455" spans="11:11" hidden="1" x14ac:dyDescent="0.25">
      <c r="K455" s="11"/>
    </row>
    <row r="456" spans="11:11" hidden="1" x14ac:dyDescent="0.25">
      <c r="K456" s="11"/>
    </row>
    <row r="457" spans="11:11" hidden="1" x14ac:dyDescent="0.25">
      <c r="K457" s="11"/>
    </row>
    <row r="458" spans="11:11" hidden="1" x14ac:dyDescent="0.25">
      <c r="K458" s="11"/>
    </row>
    <row r="459" spans="11:11" hidden="1" x14ac:dyDescent="0.25">
      <c r="K459" s="11"/>
    </row>
    <row r="460" spans="11:11" hidden="1" x14ac:dyDescent="0.25">
      <c r="K460" s="11"/>
    </row>
    <row r="461" spans="11:11" hidden="1" x14ac:dyDescent="0.25">
      <c r="K461" s="11"/>
    </row>
    <row r="462" spans="11:11" hidden="1" x14ac:dyDescent="0.25">
      <c r="K462" s="11"/>
    </row>
    <row r="463" spans="11:11" hidden="1" x14ac:dyDescent="0.25">
      <c r="K463" s="11"/>
    </row>
    <row r="464" spans="11:11" hidden="1" x14ac:dyDescent="0.25">
      <c r="K464" s="11"/>
    </row>
    <row r="465" spans="11:11" hidden="1" x14ac:dyDescent="0.25">
      <c r="K465" s="11"/>
    </row>
    <row r="466" spans="11:11" hidden="1" x14ac:dyDescent="0.25">
      <c r="K466" s="11"/>
    </row>
    <row r="467" spans="11:11" hidden="1" x14ac:dyDescent="0.25">
      <c r="K467" s="11"/>
    </row>
    <row r="468" spans="11:11" hidden="1" x14ac:dyDescent="0.25">
      <c r="K468" s="11"/>
    </row>
    <row r="469" spans="11:11" hidden="1" x14ac:dyDescent="0.25">
      <c r="K469" s="11"/>
    </row>
    <row r="470" spans="11:11" hidden="1" x14ac:dyDescent="0.25">
      <c r="K470" s="11"/>
    </row>
    <row r="471" spans="11:11" hidden="1" x14ac:dyDescent="0.25">
      <c r="K471" s="11"/>
    </row>
    <row r="472" spans="11:11" hidden="1" x14ac:dyDescent="0.25">
      <c r="K472" s="11"/>
    </row>
    <row r="473" spans="11:11" hidden="1" x14ac:dyDescent="0.25">
      <c r="K473" s="11"/>
    </row>
    <row r="474" spans="11:11" hidden="1" x14ac:dyDescent="0.25">
      <c r="K474" s="11"/>
    </row>
    <row r="475" spans="11:11" hidden="1" x14ac:dyDescent="0.25">
      <c r="K475" s="11"/>
    </row>
    <row r="476" spans="11:11" hidden="1" x14ac:dyDescent="0.25">
      <c r="K476" s="11"/>
    </row>
    <row r="477" spans="11:11" hidden="1" x14ac:dyDescent="0.25">
      <c r="K477" s="11"/>
    </row>
    <row r="478" spans="11:11" hidden="1" x14ac:dyDescent="0.25">
      <c r="K478" s="11"/>
    </row>
    <row r="479" spans="11:11" hidden="1" x14ac:dyDescent="0.25">
      <c r="K479" s="11"/>
    </row>
    <row r="480" spans="11:11" hidden="1" x14ac:dyDescent="0.25">
      <c r="K480" s="11"/>
    </row>
    <row r="481" spans="11:11" hidden="1" x14ac:dyDescent="0.25">
      <c r="K481" s="11"/>
    </row>
    <row r="482" spans="11:11" hidden="1" x14ac:dyDescent="0.25">
      <c r="K482" s="11"/>
    </row>
    <row r="483" spans="11:11" hidden="1" x14ac:dyDescent="0.25">
      <c r="K483" s="11"/>
    </row>
    <row r="484" spans="11:11" hidden="1" x14ac:dyDescent="0.25">
      <c r="K484" s="11"/>
    </row>
    <row r="485" spans="11:11" hidden="1" x14ac:dyDescent="0.25">
      <c r="K485" s="11"/>
    </row>
    <row r="486" spans="11:11" hidden="1" x14ac:dyDescent="0.25">
      <c r="K486" s="11"/>
    </row>
    <row r="487" spans="11:11" hidden="1" x14ac:dyDescent="0.25">
      <c r="K487" s="11"/>
    </row>
    <row r="488" spans="11:11" hidden="1" x14ac:dyDescent="0.25">
      <c r="K488" s="11"/>
    </row>
    <row r="489" spans="11:11" hidden="1" x14ac:dyDescent="0.25">
      <c r="K489" s="11"/>
    </row>
    <row r="490" spans="11:11" hidden="1" x14ac:dyDescent="0.25">
      <c r="K490" s="11"/>
    </row>
    <row r="491" spans="11:11" hidden="1" x14ac:dyDescent="0.25">
      <c r="K491" s="11"/>
    </row>
    <row r="492" spans="11:11" hidden="1" x14ac:dyDescent="0.25">
      <c r="K492" s="11"/>
    </row>
    <row r="493" spans="11:11" hidden="1" x14ac:dyDescent="0.25">
      <c r="K493" s="11"/>
    </row>
    <row r="494" spans="11:11" hidden="1" x14ac:dyDescent="0.25">
      <c r="K494" s="11"/>
    </row>
    <row r="495" spans="11:11" hidden="1" x14ac:dyDescent="0.25">
      <c r="K495" s="11"/>
    </row>
    <row r="496" spans="11:11" hidden="1" x14ac:dyDescent="0.25">
      <c r="K496" s="11"/>
    </row>
    <row r="497" spans="11:11" hidden="1" x14ac:dyDescent="0.25">
      <c r="K497" s="11"/>
    </row>
    <row r="498" spans="11:11" hidden="1" x14ac:dyDescent="0.25">
      <c r="K498" s="11"/>
    </row>
    <row r="499" spans="11:11" hidden="1" x14ac:dyDescent="0.25">
      <c r="K499" s="11"/>
    </row>
    <row r="500" spans="11:11" hidden="1" x14ac:dyDescent="0.25">
      <c r="K500" s="11"/>
    </row>
    <row r="501" spans="11:11" hidden="1" x14ac:dyDescent="0.25">
      <c r="K501" s="11"/>
    </row>
    <row r="502" spans="11:11" hidden="1" x14ac:dyDescent="0.25">
      <c r="K502" s="11"/>
    </row>
    <row r="503" spans="11:11" hidden="1" x14ac:dyDescent="0.25">
      <c r="K503" s="11"/>
    </row>
    <row r="504" spans="11:11" hidden="1" x14ac:dyDescent="0.25">
      <c r="K504" s="11"/>
    </row>
    <row r="505" spans="11:11" hidden="1" x14ac:dyDescent="0.25">
      <c r="K505" s="11"/>
    </row>
    <row r="506" spans="11:11" hidden="1" x14ac:dyDescent="0.25">
      <c r="K506" s="11"/>
    </row>
    <row r="507" spans="11:11" hidden="1" x14ac:dyDescent="0.25">
      <c r="K507" s="11"/>
    </row>
    <row r="508" spans="11:11" hidden="1" x14ac:dyDescent="0.25">
      <c r="K508" s="11"/>
    </row>
    <row r="509" spans="11:11" hidden="1" x14ac:dyDescent="0.25">
      <c r="K509" s="11"/>
    </row>
    <row r="510" spans="11:11" hidden="1" x14ac:dyDescent="0.25">
      <c r="K510" s="11"/>
    </row>
    <row r="511" spans="11:11" hidden="1" x14ac:dyDescent="0.25">
      <c r="K511" s="11"/>
    </row>
    <row r="512" spans="11:11" hidden="1" x14ac:dyDescent="0.25">
      <c r="K512" s="11"/>
    </row>
    <row r="513" spans="11:11" hidden="1" x14ac:dyDescent="0.25">
      <c r="K513" s="11"/>
    </row>
    <row r="514" spans="11:11" hidden="1" x14ac:dyDescent="0.25">
      <c r="K514" s="11"/>
    </row>
    <row r="515" spans="11:11" hidden="1" x14ac:dyDescent="0.25">
      <c r="K515" s="11"/>
    </row>
    <row r="516" spans="11:11" hidden="1" x14ac:dyDescent="0.25">
      <c r="K516" s="11"/>
    </row>
    <row r="517" spans="11:11" hidden="1" x14ac:dyDescent="0.25">
      <c r="K517" s="11"/>
    </row>
    <row r="518" spans="11:11" hidden="1" x14ac:dyDescent="0.25">
      <c r="K518" s="11"/>
    </row>
    <row r="519" spans="11:11" hidden="1" x14ac:dyDescent="0.25">
      <c r="K519" s="11"/>
    </row>
    <row r="520" spans="11:11" hidden="1" x14ac:dyDescent="0.25">
      <c r="K520" s="11"/>
    </row>
    <row r="521" spans="11:11" hidden="1" x14ac:dyDescent="0.25">
      <c r="K521" s="11"/>
    </row>
    <row r="522" spans="11:11" hidden="1" x14ac:dyDescent="0.25">
      <c r="K522" s="11"/>
    </row>
    <row r="523" spans="11:11" hidden="1" x14ac:dyDescent="0.25">
      <c r="K523" s="11"/>
    </row>
    <row r="524" spans="11:11" hidden="1" x14ac:dyDescent="0.25">
      <c r="K524" s="11"/>
    </row>
    <row r="525" spans="11:11" hidden="1" x14ac:dyDescent="0.25">
      <c r="K525" s="11"/>
    </row>
    <row r="526" spans="11:11" hidden="1" x14ac:dyDescent="0.25">
      <c r="K526" s="11"/>
    </row>
    <row r="527" spans="11:11" hidden="1" x14ac:dyDescent="0.25">
      <c r="K527" s="11"/>
    </row>
    <row r="528" spans="11:11" hidden="1" x14ac:dyDescent="0.25">
      <c r="K528" s="11"/>
    </row>
    <row r="529" spans="11:11" hidden="1" x14ac:dyDescent="0.25">
      <c r="K529" s="11"/>
    </row>
    <row r="530" spans="11:11" hidden="1" x14ac:dyDescent="0.25">
      <c r="K530" s="11"/>
    </row>
    <row r="531" spans="11:11" hidden="1" x14ac:dyDescent="0.25">
      <c r="K531" s="11"/>
    </row>
    <row r="532" spans="11:11" hidden="1" x14ac:dyDescent="0.25">
      <c r="K532" s="11"/>
    </row>
    <row r="533" spans="11:11" hidden="1" x14ac:dyDescent="0.25">
      <c r="K533" s="11"/>
    </row>
    <row r="534" spans="11:11" hidden="1" x14ac:dyDescent="0.25">
      <c r="K534" s="11"/>
    </row>
    <row r="535" spans="11:11" hidden="1" x14ac:dyDescent="0.25">
      <c r="K535" s="11"/>
    </row>
    <row r="536" spans="11:11" hidden="1" x14ac:dyDescent="0.25">
      <c r="K536" s="11"/>
    </row>
    <row r="537" spans="11:11" hidden="1" x14ac:dyDescent="0.25">
      <c r="K537" s="11"/>
    </row>
    <row r="538" spans="11:11" hidden="1" x14ac:dyDescent="0.25">
      <c r="K538" s="11"/>
    </row>
    <row r="539" spans="11:11" hidden="1" x14ac:dyDescent="0.25">
      <c r="K539" s="11"/>
    </row>
    <row r="540" spans="11:11" hidden="1" x14ac:dyDescent="0.25">
      <c r="K540" s="11"/>
    </row>
    <row r="541" spans="11:11" hidden="1" x14ac:dyDescent="0.25">
      <c r="K541" s="11"/>
    </row>
    <row r="542" spans="11:11" hidden="1" x14ac:dyDescent="0.25">
      <c r="K542" s="11"/>
    </row>
    <row r="543" spans="11:11" hidden="1" x14ac:dyDescent="0.25">
      <c r="K543" s="11"/>
    </row>
    <row r="544" spans="11:11" hidden="1" x14ac:dyDescent="0.25">
      <c r="K544" s="11"/>
    </row>
    <row r="545" spans="11:11" hidden="1" x14ac:dyDescent="0.25">
      <c r="K545" s="11"/>
    </row>
    <row r="546" spans="11:11" hidden="1" x14ac:dyDescent="0.25">
      <c r="K546" s="11"/>
    </row>
    <row r="547" spans="11:11" hidden="1" x14ac:dyDescent="0.25">
      <c r="K547" s="11"/>
    </row>
    <row r="548" spans="11:11" hidden="1" x14ac:dyDescent="0.25">
      <c r="K548" s="11"/>
    </row>
    <row r="549" spans="11:11" hidden="1" x14ac:dyDescent="0.25">
      <c r="K549" s="11"/>
    </row>
    <row r="550" spans="11:11" hidden="1" x14ac:dyDescent="0.25">
      <c r="K550" s="11"/>
    </row>
    <row r="551" spans="11:11" hidden="1" x14ac:dyDescent="0.25">
      <c r="K551" s="11"/>
    </row>
    <row r="552" spans="11:11" hidden="1" x14ac:dyDescent="0.25">
      <c r="K552" s="11"/>
    </row>
    <row r="553" spans="11:11" hidden="1" x14ac:dyDescent="0.25">
      <c r="K553" s="11"/>
    </row>
    <row r="554" spans="11:11" hidden="1" x14ac:dyDescent="0.25">
      <c r="K554" s="11"/>
    </row>
    <row r="555" spans="11:11" hidden="1" x14ac:dyDescent="0.25">
      <c r="K555" s="11"/>
    </row>
    <row r="556" spans="11:11" hidden="1" x14ac:dyDescent="0.25">
      <c r="K556" s="11"/>
    </row>
    <row r="557" spans="11:11" hidden="1" x14ac:dyDescent="0.25">
      <c r="K557" s="11"/>
    </row>
    <row r="558" spans="11:11" hidden="1" x14ac:dyDescent="0.25">
      <c r="K558" s="11"/>
    </row>
    <row r="559" spans="11:11" hidden="1" x14ac:dyDescent="0.25">
      <c r="K559" s="11"/>
    </row>
    <row r="560" spans="11:11" hidden="1" x14ac:dyDescent="0.25">
      <c r="K560" s="11"/>
    </row>
    <row r="561" spans="11:11" hidden="1" x14ac:dyDescent="0.25">
      <c r="K561" s="11"/>
    </row>
    <row r="562" spans="11:11" hidden="1" x14ac:dyDescent="0.25">
      <c r="K562" s="11"/>
    </row>
    <row r="563" spans="11:11" hidden="1" x14ac:dyDescent="0.25">
      <c r="K563" s="11"/>
    </row>
    <row r="564" spans="11:11" hidden="1" x14ac:dyDescent="0.25">
      <c r="K564" s="11"/>
    </row>
    <row r="565" spans="11:11" hidden="1" x14ac:dyDescent="0.25">
      <c r="K565" s="11"/>
    </row>
    <row r="566" spans="11:11" hidden="1" x14ac:dyDescent="0.25">
      <c r="K566" s="11"/>
    </row>
    <row r="567" spans="11:11" hidden="1" x14ac:dyDescent="0.25">
      <c r="K567" s="11"/>
    </row>
    <row r="568" spans="11:11" hidden="1" x14ac:dyDescent="0.25">
      <c r="K568" s="11"/>
    </row>
    <row r="569" spans="11:11" hidden="1" x14ac:dyDescent="0.25">
      <c r="K569" s="11"/>
    </row>
    <row r="570" spans="11:11" hidden="1" x14ac:dyDescent="0.25">
      <c r="K570" s="11"/>
    </row>
    <row r="571" spans="11:11" hidden="1" x14ac:dyDescent="0.25">
      <c r="K571" s="11"/>
    </row>
    <row r="572" spans="11:11" hidden="1" x14ac:dyDescent="0.25">
      <c r="K572" s="11"/>
    </row>
    <row r="573" spans="11:11" hidden="1" x14ac:dyDescent="0.25">
      <c r="K573" s="11"/>
    </row>
    <row r="574" spans="11:11" hidden="1" x14ac:dyDescent="0.25">
      <c r="K574" s="11"/>
    </row>
    <row r="575" spans="11:11" hidden="1" x14ac:dyDescent="0.25">
      <c r="K575" s="11"/>
    </row>
    <row r="576" spans="11:11" hidden="1" x14ac:dyDescent="0.25">
      <c r="K576" s="11"/>
    </row>
    <row r="577" spans="11:11" hidden="1" x14ac:dyDescent="0.25">
      <c r="K577" s="11"/>
    </row>
    <row r="578" spans="11:11" hidden="1" x14ac:dyDescent="0.25">
      <c r="K578" s="11"/>
    </row>
    <row r="579" spans="11:11" hidden="1" x14ac:dyDescent="0.25">
      <c r="K579" s="11"/>
    </row>
    <row r="580" spans="11:11" hidden="1" x14ac:dyDescent="0.25">
      <c r="K580" s="11"/>
    </row>
    <row r="581" spans="11:11" hidden="1" x14ac:dyDescent="0.25">
      <c r="K581" s="11"/>
    </row>
    <row r="582" spans="11:11" hidden="1" x14ac:dyDescent="0.25">
      <c r="K582" s="11"/>
    </row>
    <row r="583" spans="11:11" hidden="1" x14ac:dyDescent="0.25">
      <c r="K583" s="11"/>
    </row>
    <row r="584" spans="11:11" hidden="1" x14ac:dyDescent="0.25">
      <c r="K584" s="11"/>
    </row>
    <row r="585" spans="11:11" hidden="1" x14ac:dyDescent="0.25">
      <c r="K585" s="11"/>
    </row>
    <row r="586" spans="11:11" hidden="1" x14ac:dyDescent="0.25">
      <c r="K586" s="11"/>
    </row>
    <row r="587" spans="11:11" hidden="1" x14ac:dyDescent="0.25">
      <c r="K587" s="11"/>
    </row>
    <row r="588" spans="11:11" hidden="1" x14ac:dyDescent="0.25">
      <c r="K588" s="11"/>
    </row>
    <row r="589" spans="11:11" hidden="1" x14ac:dyDescent="0.25">
      <c r="K589" s="11"/>
    </row>
    <row r="590" spans="11:11" hidden="1" x14ac:dyDescent="0.25">
      <c r="K590" s="11"/>
    </row>
    <row r="591" spans="11:11" hidden="1" x14ac:dyDescent="0.25">
      <c r="K591" s="11"/>
    </row>
    <row r="592" spans="11:11" hidden="1" x14ac:dyDescent="0.25">
      <c r="K592" s="11"/>
    </row>
    <row r="593" spans="11:11" hidden="1" x14ac:dyDescent="0.25">
      <c r="K593" s="11"/>
    </row>
    <row r="594" spans="11:11" hidden="1" x14ac:dyDescent="0.25">
      <c r="K594" s="11"/>
    </row>
    <row r="595" spans="11:11" hidden="1" x14ac:dyDescent="0.25">
      <c r="K595" s="11"/>
    </row>
    <row r="596" spans="11:11" hidden="1" x14ac:dyDescent="0.25">
      <c r="K596" s="11"/>
    </row>
    <row r="597" spans="11:11" hidden="1" x14ac:dyDescent="0.25">
      <c r="K597" s="11"/>
    </row>
    <row r="598" spans="11:11" hidden="1" x14ac:dyDescent="0.25">
      <c r="K598" s="11"/>
    </row>
    <row r="599" spans="11:11" hidden="1" x14ac:dyDescent="0.25">
      <c r="K599" s="11"/>
    </row>
    <row r="600" spans="11:11" hidden="1" x14ac:dyDescent="0.25">
      <c r="K600" s="11"/>
    </row>
    <row r="601" spans="11:11" hidden="1" x14ac:dyDescent="0.25">
      <c r="K601" s="11"/>
    </row>
    <row r="602" spans="11:11" hidden="1" x14ac:dyDescent="0.25">
      <c r="K602" s="11"/>
    </row>
    <row r="603" spans="11:11" hidden="1" x14ac:dyDescent="0.25">
      <c r="K603" s="11"/>
    </row>
    <row r="604" spans="11:11" hidden="1" x14ac:dyDescent="0.25">
      <c r="K604" s="11"/>
    </row>
    <row r="605" spans="11:11" hidden="1" x14ac:dyDescent="0.25">
      <c r="K605" s="11"/>
    </row>
    <row r="606" spans="11:11" hidden="1" x14ac:dyDescent="0.25">
      <c r="K606" s="11"/>
    </row>
    <row r="607" spans="11:11" hidden="1" x14ac:dyDescent="0.25">
      <c r="K607" s="11"/>
    </row>
    <row r="608" spans="11:11" hidden="1" x14ac:dyDescent="0.25">
      <c r="K608" s="11"/>
    </row>
    <row r="609" spans="11:11" hidden="1" x14ac:dyDescent="0.25">
      <c r="K609" s="11"/>
    </row>
    <row r="610" spans="11:11" hidden="1" x14ac:dyDescent="0.25">
      <c r="K610" s="11"/>
    </row>
    <row r="611" spans="11:11" hidden="1" x14ac:dyDescent="0.25">
      <c r="K611" s="11"/>
    </row>
    <row r="612" spans="11:11" hidden="1" x14ac:dyDescent="0.25">
      <c r="K612" s="11"/>
    </row>
    <row r="613" spans="11:11" hidden="1" x14ac:dyDescent="0.25">
      <c r="K613" s="11"/>
    </row>
    <row r="614" spans="11:11" hidden="1" x14ac:dyDescent="0.25">
      <c r="K614" s="11"/>
    </row>
    <row r="615" spans="11:11" hidden="1" x14ac:dyDescent="0.25">
      <c r="K615" s="11"/>
    </row>
    <row r="616" spans="11:11" hidden="1" x14ac:dyDescent="0.25">
      <c r="K616" s="11"/>
    </row>
    <row r="617" spans="11:11" hidden="1" x14ac:dyDescent="0.25">
      <c r="K617" s="11"/>
    </row>
    <row r="618" spans="11:11" hidden="1" x14ac:dyDescent="0.25">
      <c r="K618" s="11"/>
    </row>
    <row r="619" spans="11:11" hidden="1" x14ac:dyDescent="0.25">
      <c r="K619" s="11"/>
    </row>
    <row r="620" spans="11:11" hidden="1" x14ac:dyDescent="0.25">
      <c r="K620" s="11"/>
    </row>
    <row r="621" spans="11:11" hidden="1" x14ac:dyDescent="0.25">
      <c r="K621" s="11"/>
    </row>
    <row r="622" spans="11:11" hidden="1" x14ac:dyDescent="0.25">
      <c r="K622" s="11"/>
    </row>
    <row r="623" spans="11:11" hidden="1" x14ac:dyDescent="0.25">
      <c r="K623" s="11"/>
    </row>
    <row r="624" spans="11:11" hidden="1" x14ac:dyDescent="0.25">
      <c r="K624" s="11"/>
    </row>
    <row r="625" spans="11:11" hidden="1" x14ac:dyDescent="0.25">
      <c r="K625" s="11"/>
    </row>
    <row r="626" spans="11:11" hidden="1" x14ac:dyDescent="0.25">
      <c r="K626" s="11"/>
    </row>
    <row r="627" spans="11:11" hidden="1" x14ac:dyDescent="0.25">
      <c r="K627" s="11"/>
    </row>
    <row r="628" spans="11:11" hidden="1" x14ac:dyDescent="0.25">
      <c r="K628" s="11"/>
    </row>
    <row r="629" spans="11:11" hidden="1" x14ac:dyDescent="0.25">
      <c r="K629" s="11"/>
    </row>
    <row r="630" spans="11:11" hidden="1" x14ac:dyDescent="0.25">
      <c r="K630" s="11"/>
    </row>
    <row r="631" spans="11:11" hidden="1" x14ac:dyDescent="0.25">
      <c r="K631" s="11"/>
    </row>
    <row r="632" spans="11:11" hidden="1" x14ac:dyDescent="0.25">
      <c r="K632" s="11"/>
    </row>
    <row r="633" spans="11:11" hidden="1" x14ac:dyDescent="0.25">
      <c r="K633" s="11"/>
    </row>
    <row r="634" spans="11:11" hidden="1" x14ac:dyDescent="0.25">
      <c r="K634" s="11"/>
    </row>
    <row r="635" spans="11:11" hidden="1" x14ac:dyDescent="0.25">
      <c r="K635" s="11"/>
    </row>
    <row r="636" spans="11:11" hidden="1" x14ac:dyDescent="0.25">
      <c r="K636" s="11"/>
    </row>
    <row r="637" spans="11:11" hidden="1" x14ac:dyDescent="0.25">
      <c r="K637" s="11"/>
    </row>
    <row r="638" spans="11:11" hidden="1" x14ac:dyDescent="0.25">
      <c r="K638" s="11"/>
    </row>
    <row r="639" spans="11:11" hidden="1" x14ac:dyDescent="0.25">
      <c r="K639" s="11"/>
    </row>
    <row r="640" spans="11:11" hidden="1" x14ac:dyDescent="0.25">
      <c r="K640" s="11"/>
    </row>
    <row r="641" spans="11:11" hidden="1" x14ac:dyDescent="0.25">
      <c r="K641" s="11"/>
    </row>
    <row r="642" spans="11:11" hidden="1" x14ac:dyDescent="0.25">
      <c r="K642" s="11"/>
    </row>
    <row r="643" spans="11:11" hidden="1" x14ac:dyDescent="0.25">
      <c r="K643" s="11"/>
    </row>
    <row r="644" spans="11:11" hidden="1" x14ac:dyDescent="0.25">
      <c r="K644" s="11"/>
    </row>
    <row r="645" spans="11:11" hidden="1" x14ac:dyDescent="0.25">
      <c r="K645" s="11"/>
    </row>
    <row r="646" spans="11:11" hidden="1" x14ac:dyDescent="0.25">
      <c r="K646" s="11"/>
    </row>
    <row r="647" spans="11:11" hidden="1" x14ac:dyDescent="0.25">
      <c r="K647" s="11"/>
    </row>
    <row r="648" spans="11:11" hidden="1" x14ac:dyDescent="0.25">
      <c r="K648" s="11"/>
    </row>
    <row r="649" spans="11:11" hidden="1" x14ac:dyDescent="0.25">
      <c r="K649" s="11"/>
    </row>
    <row r="650" spans="11:11" hidden="1" x14ac:dyDescent="0.25">
      <c r="K650" s="11"/>
    </row>
    <row r="651" spans="11:11" hidden="1" x14ac:dyDescent="0.25">
      <c r="K651" s="11"/>
    </row>
    <row r="652" spans="11:11" hidden="1" x14ac:dyDescent="0.25">
      <c r="K652" s="11"/>
    </row>
    <row r="653" spans="11:11" hidden="1" x14ac:dyDescent="0.25">
      <c r="K653" s="11"/>
    </row>
    <row r="654" spans="11:11" hidden="1" x14ac:dyDescent="0.25">
      <c r="K654" s="11"/>
    </row>
    <row r="655" spans="11:11" hidden="1" x14ac:dyDescent="0.25">
      <c r="K655" s="11"/>
    </row>
    <row r="656" spans="11:11" hidden="1" x14ac:dyDescent="0.25">
      <c r="K656" s="11"/>
    </row>
    <row r="657" spans="11:11" hidden="1" x14ac:dyDescent="0.25">
      <c r="K657" s="11"/>
    </row>
    <row r="658" spans="11:11" hidden="1" x14ac:dyDescent="0.25">
      <c r="K658" s="11"/>
    </row>
    <row r="659" spans="11:11" hidden="1" x14ac:dyDescent="0.25">
      <c r="K659" s="11"/>
    </row>
    <row r="660" spans="11:11" hidden="1" x14ac:dyDescent="0.25">
      <c r="K660" s="11"/>
    </row>
    <row r="661" spans="11:11" hidden="1" x14ac:dyDescent="0.25">
      <c r="K661" s="11"/>
    </row>
    <row r="662" spans="11:11" hidden="1" x14ac:dyDescent="0.25">
      <c r="K662" s="11"/>
    </row>
    <row r="663" spans="11:11" hidden="1" x14ac:dyDescent="0.25">
      <c r="K663" s="11"/>
    </row>
    <row r="664" spans="11:11" hidden="1" x14ac:dyDescent="0.25">
      <c r="K664" s="11"/>
    </row>
    <row r="665" spans="11:11" hidden="1" x14ac:dyDescent="0.25">
      <c r="K665" s="11"/>
    </row>
    <row r="666" spans="11:11" hidden="1" x14ac:dyDescent="0.25">
      <c r="K666" s="11"/>
    </row>
    <row r="667" spans="11:11" hidden="1" x14ac:dyDescent="0.25">
      <c r="K667" s="11"/>
    </row>
    <row r="668" spans="11:11" hidden="1" x14ac:dyDescent="0.25">
      <c r="K668" s="11"/>
    </row>
    <row r="669" spans="11:11" hidden="1" x14ac:dyDescent="0.25">
      <c r="K669" s="11"/>
    </row>
    <row r="670" spans="11:11" hidden="1" x14ac:dyDescent="0.25">
      <c r="K670" s="11"/>
    </row>
    <row r="671" spans="11:11" hidden="1" x14ac:dyDescent="0.25">
      <c r="K671" s="11"/>
    </row>
    <row r="672" spans="11:11" hidden="1" x14ac:dyDescent="0.25">
      <c r="K672" s="11"/>
    </row>
    <row r="673" spans="11:11" hidden="1" x14ac:dyDescent="0.25">
      <c r="K673" s="11"/>
    </row>
    <row r="674" spans="11:11" hidden="1" x14ac:dyDescent="0.25">
      <c r="K674" s="11"/>
    </row>
    <row r="675" spans="11:11" hidden="1" x14ac:dyDescent="0.25">
      <c r="K675" s="11"/>
    </row>
    <row r="676" spans="11:11" hidden="1" x14ac:dyDescent="0.25">
      <c r="K676" s="11"/>
    </row>
    <row r="677" spans="11:11" hidden="1" x14ac:dyDescent="0.25">
      <c r="K677" s="11"/>
    </row>
    <row r="678" spans="11:11" hidden="1" x14ac:dyDescent="0.25">
      <c r="K678" s="11"/>
    </row>
    <row r="679" spans="11:11" hidden="1" x14ac:dyDescent="0.25">
      <c r="K679" s="11"/>
    </row>
    <row r="680" spans="11:11" hidden="1" x14ac:dyDescent="0.25">
      <c r="K680" s="11"/>
    </row>
    <row r="681" spans="11:11" hidden="1" x14ac:dyDescent="0.25">
      <c r="K681" s="11"/>
    </row>
    <row r="682" spans="11:11" hidden="1" x14ac:dyDescent="0.25">
      <c r="K682" s="11"/>
    </row>
    <row r="683" spans="11:11" hidden="1" x14ac:dyDescent="0.25">
      <c r="K683" s="11"/>
    </row>
    <row r="684" spans="11:11" hidden="1" x14ac:dyDescent="0.25">
      <c r="K684" s="11"/>
    </row>
    <row r="685" spans="11:11" hidden="1" x14ac:dyDescent="0.25">
      <c r="K685" s="11"/>
    </row>
    <row r="686" spans="11:11" hidden="1" x14ac:dyDescent="0.25">
      <c r="K686" s="11"/>
    </row>
    <row r="687" spans="11:11" hidden="1" x14ac:dyDescent="0.25">
      <c r="K687" s="11"/>
    </row>
    <row r="688" spans="11:11" hidden="1" x14ac:dyDescent="0.25">
      <c r="K688" s="11"/>
    </row>
    <row r="689" spans="11:11" hidden="1" x14ac:dyDescent="0.25">
      <c r="K689" s="11"/>
    </row>
    <row r="690" spans="11:11" hidden="1" x14ac:dyDescent="0.25">
      <c r="K690" s="11"/>
    </row>
    <row r="691" spans="11:11" hidden="1" x14ac:dyDescent="0.25">
      <c r="K691" s="11"/>
    </row>
    <row r="692" spans="11:11" hidden="1" x14ac:dyDescent="0.25">
      <c r="K692" s="11"/>
    </row>
    <row r="693" spans="11:11" hidden="1" x14ac:dyDescent="0.25">
      <c r="K693" s="11"/>
    </row>
    <row r="694" spans="11:11" hidden="1" x14ac:dyDescent="0.25">
      <c r="K694" s="11"/>
    </row>
    <row r="695" spans="11:11" hidden="1" x14ac:dyDescent="0.25">
      <c r="K695" s="11"/>
    </row>
    <row r="696" spans="11:11" hidden="1" x14ac:dyDescent="0.25">
      <c r="K696" s="11"/>
    </row>
    <row r="697" spans="11:11" hidden="1" x14ac:dyDescent="0.25">
      <c r="K697" s="11"/>
    </row>
    <row r="698" spans="11:11" hidden="1" x14ac:dyDescent="0.25">
      <c r="K698" s="11"/>
    </row>
    <row r="699" spans="11:11" hidden="1" x14ac:dyDescent="0.25">
      <c r="K699" s="11"/>
    </row>
    <row r="700" spans="11:11" hidden="1" x14ac:dyDescent="0.25">
      <c r="K700" s="11"/>
    </row>
    <row r="701" spans="11:11" hidden="1" x14ac:dyDescent="0.25">
      <c r="K701" s="11"/>
    </row>
    <row r="702" spans="11:11" hidden="1" x14ac:dyDescent="0.25">
      <c r="K702" s="11"/>
    </row>
    <row r="703" spans="11:11" hidden="1" x14ac:dyDescent="0.25">
      <c r="K703" s="11"/>
    </row>
    <row r="704" spans="11:11" hidden="1" x14ac:dyDescent="0.25">
      <c r="K704" s="11"/>
    </row>
    <row r="705" spans="11:11" hidden="1" x14ac:dyDescent="0.25">
      <c r="K705" s="11"/>
    </row>
    <row r="706" spans="11:11" hidden="1" x14ac:dyDescent="0.25">
      <c r="K706" s="11"/>
    </row>
    <row r="707" spans="11:11" hidden="1" x14ac:dyDescent="0.25">
      <c r="K707" s="11"/>
    </row>
    <row r="708" spans="11:11" hidden="1" x14ac:dyDescent="0.25">
      <c r="K708" s="11"/>
    </row>
    <row r="709" spans="11:11" hidden="1" x14ac:dyDescent="0.25">
      <c r="K709" s="11"/>
    </row>
    <row r="710" spans="11:11" hidden="1" x14ac:dyDescent="0.25">
      <c r="K710" s="11"/>
    </row>
    <row r="711" spans="11:11" hidden="1" x14ac:dyDescent="0.25">
      <c r="K711" s="11"/>
    </row>
    <row r="712" spans="11:11" hidden="1" x14ac:dyDescent="0.25">
      <c r="K712" s="11"/>
    </row>
    <row r="713" spans="11:11" hidden="1" x14ac:dyDescent="0.25">
      <c r="K713" s="11"/>
    </row>
    <row r="714" spans="11:11" hidden="1" x14ac:dyDescent="0.25">
      <c r="K714" s="11"/>
    </row>
    <row r="715" spans="11:11" hidden="1" x14ac:dyDescent="0.25">
      <c r="K715" s="11"/>
    </row>
    <row r="716" spans="11:11" hidden="1" x14ac:dyDescent="0.25">
      <c r="K716" s="11"/>
    </row>
    <row r="717" spans="11:11" hidden="1" x14ac:dyDescent="0.25">
      <c r="K717" s="11"/>
    </row>
    <row r="718" spans="11:11" hidden="1" x14ac:dyDescent="0.25">
      <c r="K718" s="11"/>
    </row>
    <row r="719" spans="11:11" hidden="1" x14ac:dyDescent="0.25">
      <c r="K719" s="11"/>
    </row>
    <row r="720" spans="11:11" hidden="1" x14ac:dyDescent="0.25">
      <c r="K720" s="11"/>
    </row>
    <row r="721" spans="11:11" hidden="1" x14ac:dyDescent="0.25">
      <c r="K721" s="11"/>
    </row>
    <row r="722" spans="11:11" hidden="1" x14ac:dyDescent="0.25">
      <c r="K722" s="11"/>
    </row>
    <row r="723" spans="11:11" hidden="1" x14ac:dyDescent="0.25">
      <c r="K723" s="11"/>
    </row>
    <row r="724" spans="11:11" hidden="1" x14ac:dyDescent="0.25">
      <c r="K724" s="11"/>
    </row>
    <row r="725" spans="11:11" hidden="1" x14ac:dyDescent="0.25">
      <c r="K725" s="11"/>
    </row>
    <row r="726" spans="11:11" hidden="1" x14ac:dyDescent="0.25">
      <c r="K726" s="11"/>
    </row>
    <row r="727" spans="11:11" hidden="1" x14ac:dyDescent="0.25">
      <c r="K727" s="11"/>
    </row>
    <row r="728" spans="11:11" hidden="1" x14ac:dyDescent="0.25">
      <c r="K728" s="11"/>
    </row>
    <row r="729" spans="11:11" hidden="1" x14ac:dyDescent="0.25">
      <c r="K729" s="11"/>
    </row>
    <row r="730" spans="11:11" hidden="1" x14ac:dyDescent="0.25">
      <c r="K730" s="11"/>
    </row>
    <row r="731" spans="11:11" hidden="1" x14ac:dyDescent="0.25">
      <c r="K731" s="11"/>
    </row>
    <row r="732" spans="11:11" hidden="1" x14ac:dyDescent="0.25">
      <c r="K732" s="11"/>
    </row>
    <row r="733" spans="11:11" hidden="1" x14ac:dyDescent="0.25">
      <c r="K733" s="11"/>
    </row>
    <row r="734" spans="11:11" hidden="1" x14ac:dyDescent="0.25">
      <c r="K734" s="11"/>
    </row>
    <row r="735" spans="11:11" hidden="1" x14ac:dyDescent="0.25">
      <c r="K735" s="11"/>
    </row>
    <row r="736" spans="11:11" hidden="1" x14ac:dyDescent="0.25">
      <c r="K736" s="11"/>
    </row>
    <row r="737" spans="11:11" hidden="1" x14ac:dyDescent="0.25">
      <c r="K737" s="11"/>
    </row>
    <row r="738" spans="11:11" hidden="1" x14ac:dyDescent="0.25">
      <c r="K738" s="11"/>
    </row>
    <row r="739" spans="11:11" hidden="1" x14ac:dyDescent="0.25">
      <c r="K739" s="11"/>
    </row>
    <row r="740" spans="11:11" hidden="1" x14ac:dyDescent="0.25">
      <c r="K740" s="11"/>
    </row>
    <row r="741" spans="11:11" hidden="1" x14ac:dyDescent="0.25">
      <c r="K741" s="11"/>
    </row>
    <row r="742" spans="11:11" hidden="1" x14ac:dyDescent="0.25">
      <c r="K742" s="11"/>
    </row>
    <row r="743" spans="11:11" hidden="1" x14ac:dyDescent="0.25">
      <c r="K743" s="11"/>
    </row>
    <row r="744" spans="11:11" hidden="1" x14ac:dyDescent="0.25">
      <c r="K744" s="11"/>
    </row>
    <row r="745" spans="11:11" hidden="1" x14ac:dyDescent="0.25">
      <c r="K745" s="11"/>
    </row>
    <row r="746" spans="11:11" hidden="1" x14ac:dyDescent="0.25">
      <c r="K746" s="11"/>
    </row>
    <row r="747" spans="11:11" hidden="1" x14ac:dyDescent="0.25">
      <c r="K747" s="11"/>
    </row>
    <row r="748" spans="11:11" hidden="1" x14ac:dyDescent="0.25">
      <c r="K748" s="11"/>
    </row>
    <row r="749" spans="11:11" hidden="1" x14ac:dyDescent="0.25">
      <c r="K749" s="11"/>
    </row>
    <row r="750" spans="11:11" hidden="1" x14ac:dyDescent="0.25">
      <c r="K750" s="11"/>
    </row>
    <row r="751" spans="11:11" hidden="1" x14ac:dyDescent="0.25">
      <c r="K751" s="11"/>
    </row>
    <row r="752" spans="11:11" hidden="1" x14ac:dyDescent="0.25">
      <c r="K752" s="11"/>
    </row>
    <row r="753" spans="11:11" hidden="1" x14ac:dyDescent="0.25">
      <c r="K753" s="11"/>
    </row>
    <row r="754" spans="11:11" hidden="1" x14ac:dyDescent="0.25">
      <c r="K754" s="11"/>
    </row>
    <row r="755" spans="11:11" hidden="1" x14ac:dyDescent="0.25">
      <c r="K755" s="11"/>
    </row>
    <row r="756" spans="11:11" hidden="1" x14ac:dyDescent="0.25">
      <c r="K756" s="11"/>
    </row>
    <row r="757" spans="11:11" hidden="1" x14ac:dyDescent="0.25">
      <c r="K757" s="11"/>
    </row>
    <row r="758" spans="11:11" hidden="1" x14ac:dyDescent="0.25">
      <c r="K758" s="11"/>
    </row>
    <row r="759" spans="11:11" hidden="1" x14ac:dyDescent="0.25">
      <c r="K759" s="11"/>
    </row>
    <row r="760" spans="11:11" hidden="1" x14ac:dyDescent="0.25">
      <c r="K760" s="11"/>
    </row>
    <row r="761" spans="11:11" hidden="1" x14ac:dyDescent="0.25">
      <c r="K761" s="11"/>
    </row>
    <row r="762" spans="11:11" hidden="1" x14ac:dyDescent="0.25">
      <c r="K762" s="11"/>
    </row>
    <row r="763" spans="11:11" hidden="1" x14ac:dyDescent="0.25">
      <c r="K763" s="11"/>
    </row>
    <row r="764" spans="11:11" hidden="1" x14ac:dyDescent="0.25">
      <c r="K764" s="11"/>
    </row>
    <row r="765" spans="11:11" hidden="1" x14ac:dyDescent="0.25">
      <c r="K765" s="11"/>
    </row>
    <row r="766" spans="11:11" hidden="1" x14ac:dyDescent="0.25">
      <c r="K766" s="11"/>
    </row>
    <row r="767" spans="11:11" hidden="1" x14ac:dyDescent="0.25">
      <c r="K767" s="11"/>
    </row>
    <row r="768" spans="11:11" hidden="1" x14ac:dyDescent="0.25">
      <c r="K768" s="11"/>
    </row>
    <row r="769" spans="11:11" hidden="1" x14ac:dyDescent="0.25">
      <c r="K769" s="11"/>
    </row>
    <row r="770" spans="11:11" hidden="1" x14ac:dyDescent="0.25">
      <c r="K770" s="11"/>
    </row>
    <row r="771" spans="11:11" hidden="1" x14ac:dyDescent="0.25">
      <c r="K771" s="11"/>
    </row>
    <row r="772" spans="11:11" hidden="1" x14ac:dyDescent="0.25">
      <c r="K772" s="11"/>
    </row>
    <row r="773" spans="11:11" hidden="1" x14ac:dyDescent="0.25">
      <c r="K773" s="11"/>
    </row>
    <row r="774" spans="11:11" hidden="1" x14ac:dyDescent="0.25">
      <c r="K774" s="11"/>
    </row>
    <row r="775" spans="11:11" hidden="1" x14ac:dyDescent="0.25">
      <c r="K775" s="11"/>
    </row>
    <row r="776" spans="11:11" hidden="1" x14ac:dyDescent="0.25">
      <c r="K776" s="11"/>
    </row>
    <row r="777" spans="11:11" hidden="1" x14ac:dyDescent="0.25">
      <c r="K777" s="11"/>
    </row>
    <row r="778" spans="11:11" hidden="1" x14ac:dyDescent="0.25">
      <c r="K778" s="11"/>
    </row>
    <row r="779" spans="11:11" hidden="1" x14ac:dyDescent="0.25">
      <c r="K779" s="11"/>
    </row>
    <row r="780" spans="11:11" hidden="1" x14ac:dyDescent="0.25">
      <c r="K780" s="11"/>
    </row>
    <row r="781" spans="11:11" hidden="1" x14ac:dyDescent="0.25">
      <c r="K781" s="11"/>
    </row>
    <row r="782" spans="11:11" hidden="1" x14ac:dyDescent="0.25">
      <c r="K782" s="11"/>
    </row>
    <row r="783" spans="11:11" hidden="1" x14ac:dyDescent="0.25">
      <c r="K783" s="11"/>
    </row>
    <row r="784" spans="11:11" hidden="1" x14ac:dyDescent="0.25">
      <c r="K784" s="11"/>
    </row>
    <row r="785" spans="11:11" hidden="1" x14ac:dyDescent="0.25">
      <c r="K785" s="11"/>
    </row>
    <row r="786" spans="11:11" hidden="1" x14ac:dyDescent="0.25">
      <c r="K786" s="11"/>
    </row>
    <row r="787" spans="11:11" hidden="1" x14ac:dyDescent="0.25">
      <c r="K787" s="11"/>
    </row>
    <row r="788" spans="11:11" hidden="1" x14ac:dyDescent="0.25">
      <c r="K788" s="11"/>
    </row>
    <row r="789" spans="11:11" hidden="1" x14ac:dyDescent="0.25">
      <c r="K789" s="11"/>
    </row>
    <row r="790" spans="11:11" hidden="1" x14ac:dyDescent="0.25">
      <c r="K790" s="11"/>
    </row>
    <row r="791" spans="11:11" hidden="1" x14ac:dyDescent="0.25">
      <c r="K791" s="11"/>
    </row>
    <row r="792" spans="11:11" hidden="1" x14ac:dyDescent="0.25">
      <c r="K792" s="11"/>
    </row>
    <row r="793" spans="11:11" hidden="1" x14ac:dyDescent="0.25">
      <c r="K793" s="11"/>
    </row>
    <row r="794" spans="11:11" hidden="1" x14ac:dyDescent="0.25">
      <c r="K794" s="11"/>
    </row>
    <row r="795" spans="11:11" hidden="1" x14ac:dyDescent="0.25">
      <c r="K795" s="11"/>
    </row>
    <row r="796" spans="11:11" hidden="1" x14ac:dyDescent="0.25">
      <c r="K796" s="11"/>
    </row>
    <row r="797" spans="11:11" hidden="1" x14ac:dyDescent="0.25">
      <c r="K797" s="11"/>
    </row>
    <row r="798" spans="11:11" hidden="1" x14ac:dyDescent="0.25">
      <c r="K798" s="11"/>
    </row>
    <row r="799" spans="11:11" hidden="1" x14ac:dyDescent="0.25">
      <c r="K799" s="11"/>
    </row>
    <row r="800" spans="11:11" hidden="1" x14ac:dyDescent="0.25">
      <c r="K800" s="11"/>
    </row>
    <row r="801" spans="11:11" hidden="1" x14ac:dyDescent="0.25">
      <c r="K801" s="11"/>
    </row>
    <row r="802" spans="11:11" hidden="1" x14ac:dyDescent="0.25">
      <c r="K802" s="11"/>
    </row>
    <row r="803" spans="11:11" hidden="1" x14ac:dyDescent="0.25">
      <c r="K803" s="11"/>
    </row>
    <row r="804" spans="11:11" hidden="1" x14ac:dyDescent="0.25">
      <c r="K804" s="11"/>
    </row>
    <row r="805" spans="11:11" hidden="1" x14ac:dyDescent="0.25">
      <c r="K805" s="11"/>
    </row>
    <row r="806" spans="11:11" hidden="1" x14ac:dyDescent="0.25">
      <c r="K806" s="11"/>
    </row>
    <row r="807" spans="11:11" hidden="1" x14ac:dyDescent="0.25">
      <c r="K807" s="11"/>
    </row>
    <row r="808" spans="11:11" hidden="1" x14ac:dyDescent="0.25">
      <c r="K808" s="11"/>
    </row>
    <row r="809" spans="11:11" hidden="1" x14ac:dyDescent="0.25">
      <c r="K809" s="11"/>
    </row>
    <row r="810" spans="11:11" hidden="1" x14ac:dyDescent="0.25">
      <c r="K810" s="11"/>
    </row>
    <row r="811" spans="11:11" hidden="1" x14ac:dyDescent="0.25">
      <c r="K811" s="11"/>
    </row>
    <row r="812" spans="11:11" hidden="1" x14ac:dyDescent="0.25">
      <c r="K812" s="11"/>
    </row>
    <row r="813" spans="11:11" hidden="1" x14ac:dyDescent="0.25">
      <c r="K813" s="11"/>
    </row>
    <row r="814" spans="11:11" hidden="1" x14ac:dyDescent="0.25">
      <c r="K814" s="11"/>
    </row>
    <row r="815" spans="11:11" hidden="1" x14ac:dyDescent="0.25">
      <c r="K815" s="11"/>
    </row>
    <row r="816" spans="11:11" hidden="1" x14ac:dyDescent="0.25">
      <c r="K816" s="11"/>
    </row>
    <row r="817" spans="11:11" hidden="1" x14ac:dyDescent="0.25">
      <c r="K817" s="11"/>
    </row>
    <row r="818" spans="11:11" hidden="1" x14ac:dyDescent="0.25">
      <c r="K818" s="11"/>
    </row>
    <row r="819" spans="11:11" hidden="1" x14ac:dyDescent="0.25">
      <c r="K819" s="11"/>
    </row>
    <row r="820" spans="11:11" hidden="1" x14ac:dyDescent="0.25">
      <c r="K820" s="11"/>
    </row>
    <row r="821" spans="11:11" hidden="1" x14ac:dyDescent="0.25">
      <c r="K821" s="11"/>
    </row>
    <row r="822" spans="11:11" hidden="1" x14ac:dyDescent="0.25">
      <c r="K822" s="11"/>
    </row>
    <row r="823" spans="11:11" hidden="1" x14ac:dyDescent="0.25">
      <c r="K823" s="11"/>
    </row>
    <row r="824" spans="11:11" hidden="1" x14ac:dyDescent="0.25">
      <c r="K824" s="11"/>
    </row>
    <row r="825" spans="11:11" hidden="1" x14ac:dyDescent="0.25">
      <c r="K825" s="11"/>
    </row>
    <row r="826" spans="11:11" hidden="1" x14ac:dyDescent="0.25">
      <c r="K826" s="11"/>
    </row>
    <row r="827" spans="11:11" hidden="1" x14ac:dyDescent="0.25">
      <c r="K827" s="11"/>
    </row>
    <row r="828" spans="11:11" hidden="1" x14ac:dyDescent="0.25">
      <c r="K828" s="11"/>
    </row>
    <row r="829" spans="11:11" hidden="1" x14ac:dyDescent="0.25">
      <c r="K829" s="11"/>
    </row>
    <row r="830" spans="11:11" hidden="1" x14ac:dyDescent="0.25">
      <c r="K830" s="11"/>
    </row>
    <row r="831" spans="11:11" hidden="1" x14ac:dyDescent="0.25">
      <c r="K831" s="11"/>
    </row>
    <row r="832" spans="11:11" hidden="1" x14ac:dyDescent="0.25">
      <c r="K832" s="11"/>
    </row>
    <row r="833" spans="11:11" hidden="1" x14ac:dyDescent="0.25">
      <c r="K833" s="11"/>
    </row>
    <row r="834" spans="11:11" hidden="1" x14ac:dyDescent="0.25">
      <c r="K834" s="11"/>
    </row>
    <row r="835" spans="11:11" hidden="1" x14ac:dyDescent="0.25">
      <c r="K835" s="11"/>
    </row>
    <row r="836" spans="11:11" hidden="1" x14ac:dyDescent="0.25">
      <c r="K836" s="11"/>
    </row>
    <row r="837" spans="11:11" hidden="1" x14ac:dyDescent="0.25">
      <c r="K837" s="11"/>
    </row>
    <row r="838" spans="11:11" hidden="1" x14ac:dyDescent="0.25">
      <c r="K838" s="11"/>
    </row>
    <row r="839" spans="11:11" hidden="1" x14ac:dyDescent="0.25">
      <c r="K839" s="11"/>
    </row>
    <row r="840" spans="11:11" hidden="1" x14ac:dyDescent="0.25">
      <c r="K840" s="11"/>
    </row>
    <row r="841" spans="11:11" hidden="1" x14ac:dyDescent="0.25">
      <c r="K841" s="11"/>
    </row>
    <row r="842" spans="11:11" hidden="1" x14ac:dyDescent="0.25">
      <c r="K842" s="11"/>
    </row>
    <row r="843" spans="11:11" hidden="1" x14ac:dyDescent="0.25">
      <c r="K843" s="11"/>
    </row>
    <row r="844" spans="11:11" hidden="1" x14ac:dyDescent="0.25">
      <c r="K844" s="11"/>
    </row>
    <row r="845" spans="11:11" hidden="1" x14ac:dyDescent="0.25">
      <c r="K845" s="11"/>
    </row>
    <row r="846" spans="11:11" hidden="1" x14ac:dyDescent="0.25">
      <c r="K846" s="11"/>
    </row>
    <row r="847" spans="11:11" hidden="1" x14ac:dyDescent="0.25">
      <c r="K847" s="11"/>
    </row>
    <row r="848" spans="11:11" hidden="1" x14ac:dyDescent="0.25">
      <c r="K848" s="11"/>
    </row>
    <row r="849" spans="11:11" hidden="1" x14ac:dyDescent="0.25">
      <c r="K849" s="11"/>
    </row>
    <row r="850" spans="11:11" hidden="1" x14ac:dyDescent="0.25">
      <c r="K850" s="11"/>
    </row>
    <row r="851" spans="11:11" hidden="1" x14ac:dyDescent="0.25">
      <c r="K851" s="11"/>
    </row>
    <row r="852" spans="11:11" hidden="1" x14ac:dyDescent="0.25">
      <c r="K852" s="11"/>
    </row>
    <row r="853" spans="11:11" hidden="1" x14ac:dyDescent="0.25">
      <c r="K853" s="11"/>
    </row>
    <row r="854" spans="11:11" hidden="1" x14ac:dyDescent="0.25">
      <c r="K854" s="11"/>
    </row>
    <row r="855" spans="11:11" hidden="1" x14ac:dyDescent="0.25">
      <c r="K855" s="11"/>
    </row>
    <row r="856" spans="11:11" hidden="1" x14ac:dyDescent="0.25">
      <c r="K856" s="11"/>
    </row>
    <row r="857" spans="11:11" hidden="1" x14ac:dyDescent="0.25">
      <c r="K857" s="11"/>
    </row>
    <row r="858" spans="11:11" hidden="1" x14ac:dyDescent="0.25">
      <c r="K858" s="11"/>
    </row>
    <row r="859" spans="11:11" hidden="1" x14ac:dyDescent="0.25">
      <c r="K859" s="11"/>
    </row>
    <row r="860" spans="11:11" hidden="1" x14ac:dyDescent="0.25">
      <c r="K860" s="11"/>
    </row>
    <row r="861" spans="11:11" hidden="1" x14ac:dyDescent="0.25">
      <c r="K861" s="11"/>
    </row>
    <row r="862" spans="11:11" hidden="1" x14ac:dyDescent="0.25">
      <c r="K862" s="11"/>
    </row>
    <row r="863" spans="11:11" hidden="1" x14ac:dyDescent="0.25">
      <c r="K863" s="11"/>
    </row>
    <row r="864" spans="11:11" hidden="1" x14ac:dyDescent="0.25">
      <c r="K864" s="11"/>
    </row>
    <row r="865" spans="11:11" hidden="1" x14ac:dyDescent="0.25">
      <c r="K865" s="11"/>
    </row>
    <row r="866" spans="11:11" hidden="1" x14ac:dyDescent="0.25">
      <c r="K866" s="11"/>
    </row>
    <row r="867" spans="11:11" hidden="1" x14ac:dyDescent="0.25">
      <c r="K867" s="11"/>
    </row>
    <row r="868" spans="11:11" hidden="1" x14ac:dyDescent="0.25">
      <c r="K868" s="11"/>
    </row>
    <row r="869" spans="11:11" hidden="1" x14ac:dyDescent="0.25">
      <c r="K869" s="11"/>
    </row>
    <row r="870" spans="11:11" hidden="1" x14ac:dyDescent="0.25">
      <c r="K870" s="11"/>
    </row>
    <row r="871" spans="11:11" hidden="1" x14ac:dyDescent="0.25">
      <c r="K871" s="11"/>
    </row>
    <row r="872" spans="11:11" hidden="1" x14ac:dyDescent="0.25">
      <c r="K872" s="11"/>
    </row>
    <row r="873" spans="11:11" hidden="1" x14ac:dyDescent="0.25">
      <c r="K873" s="11"/>
    </row>
    <row r="874" spans="11:11" hidden="1" x14ac:dyDescent="0.25">
      <c r="K874" s="11"/>
    </row>
    <row r="875" spans="11:11" hidden="1" x14ac:dyDescent="0.25">
      <c r="K875" s="11"/>
    </row>
    <row r="876" spans="11:11" hidden="1" x14ac:dyDescent="0.25">
      <c r="K876" s="11"/>
    </row>
    <row r="877" spans="11:11" hidden="1" x14ac:dyDescent="0.25">
      <c r="K877" s="11"/>
    </row>
    <row r="878" spans="11:11" hidden="1" x14ac:dyDescent="0.25">
      <c r="K878" s="11"/>
    </row>
    <row r="879" spans="11:11" hidden="1" x14ac:dyDescent="0.25">
      <c r="K879" s="11"/>
    </row>
    <row r="880" spans="11:11" hidden="1" x14ac:dyDescent="0.25">
      <c r="K880" s="11"/>
    </row>
    <row r="881" spans="11:11" hidden="1" x14ac:dyDescent="0.25">
      <c r="K881" s="11"/>
    </row>
    <row r="882" spans="11:11" hidden="1" x14ac:dyDescent="0.25">
      <c r="K882" s="11"/>
    </row>
    <row r="883" spans="11:11" hidden="1" x14ac:dyDescent="0.25">
      <c r="K883" s="11"/>
    </row>
    <row r="884" spans="11:11" hidden="1" x14ac:dyDescent="0.25">
      <c r="K884" s="11"/>
    </row>
    <row r="885" spans="11:11" hidden="1" x14ac:dyDescent="0.25">
      <c r="K885" s="11"/>
    </row>
    <row r="886" spans="11:11" hidden="1" x14ac:dyDescent="0.25">
      <c r="K886" s="11"/>
    </row>
    <row r="887" spans="11:11" hidden="1" x14ac:dyDescent="0.25">
      <c r="K887" s="11"/>
    </row>
    <row r="888" spans="11:11" hidden="1" x14ac:dyDescent="0.25">
      <c r="K888" s="11"/>
    </row>
    <row r="889" spans="11:11" hidden="1" x14ac:dyDescent="0.25">
      <c r="K889" s="11"/>
    </row>
    <row r="890" spans="11:11" hidden="1" x14ac:dyDescent="0.25">
      <c r="K890" s="11"/>
    </row>
    <row r="891" spans="11:11" hidden="1" x14ac:dyDescent="0.25">
      <c r="K891" s="11"/>
    </row>
    <row r="892" spans="11:11" hidden="1" x14ac:dyDescent="0.25">
      <c r="K892" s="11"/>
    </row>
    <row r="893" spans="11:11" hidden="1" x14ac:dyDescent="0.25">
      <c r="K893" s="11"/>
    </row>
    <row r="894" spans="11:11" hidden="1" x14ac:dyDescent="0.25">
      <c r="K894" s="11"/>
    </row>
    <row r="895" spans="11:11" hidden="1" x14ac:dyDescent="0.25">
      <c r="K895" s="11"/>
    </row>
    <row r="896" spans="11:11" hidden="1" x14ac:dyDescent="0.25">
      <c r="K896" s="11"/>
    </row>
    <row r="897" spans="11:11" hidden="1" x14ac:dyDescent="0.25">
      <c r="K897" s="11"/>
    </row>
    <row r="898" spans="11:11" hidden="1" x14ac:dyDescent="0.25">
      <c r="K898" s="11"/>
    </row>
    <row r="899" spans="11:11" hidden="1" x14ac:dyDescent="0.25">
      <c r="K899" s="11"/>
    </row>
    <row r="900" spans="11:11" hidden="1" x14ac:dyDescent="0.25">
      <c r="K900" s="11"/>
    </row>
    <row r="901" spans="11:11" hidden="1" x14ac:dyDescent="0.25">
      <c r="K901" s="11"/>
    </row>
    <row r="902" spans="11:11" hidden="1" x14ac:dyDescent="0.25">
      <c r="K902" s="11"/>
    </row>
    <row r="903" spans="11:11" hidden="1" x14ac:dyDescent="0.25">
      <c r="K903" s="11"/>
    </row>
    <row r="904" spans="11:11" hidden="1" x14ac:dyDescent="0.25">
      <c r="K904" s="11"/>
    </row>
    <row r="905" spans="11:11" hidden="1" x14ac:dyDescent="0.25">
      <c r="K905" s="11"/>
    </row>
    <row r="906" spans="11:11" hidden="1" x14ac:dyDescent="0.25">
      <c r="K906" s="11"/>
    </row>
    <row r="907" spans="11:11" hidden="1" x14ac:dyDescent="0.25">
      <c r="K907" s="11"/>
    </row>
    <row r="908" spans="11:11" hidden="1" x14ac:dyDescent="0.25">
      <c r="K908" s="11"/>
    </row>
    <row r="909" spans="11:11" hidden="1" x14ac:dyDescent="0.25">
      <c r="K909" s="11"/>
    </row>
    <row r="910" spans="11:11" hidden="1" x14ac:dyDescent="0.25">
      <c r="K910" s="11"/>
    </row>
    <row r="911" spans="11:11" hidden="1" x14ac:dyDescent="0.25">
      <c r="K911" s="11"/>
    </row>
    <row r="912" spans="11:11" hidden="1" x14ac:dyDescent="0.25">
      <c r="K912" s="11"/>
    </row>
    <row r="913" spans="11:11" hidden="1" x14ac:dyDescent="0.25">
      <c r="K913" s="11"/>
    </row>
    <row r="914" spans="11:11" hidden="1" x14ac:dyDescent="0.25">
      <c r="K914" s="11"/>
    </row>
    <row r="915" spans="11:11" hidden="1" x14ac:dyDescent="0.25">
      <c r="K915" s="11"/>
    </row>
    <row r="916" spans="11:11" hidden="1" x14ac:dyDescent="0.25">
      <c r="K916" s="11"/>
    </row>
    <row r="917" spans="11:11" hidden="1" x14ac:dyDescent="0.25">
      <c r="K917" s="11"/>
    </row>
    <row r="918" spans="11:11" hidden="1" x14ac:dyDescent="0.25">
      <c r="K918" s="11"/>
    </row>
    <row r="919" spans="11:11" hidden="1" x14ac:dyDescent="0.25">
      <c r="K919" s="11"/>
    </row>
    <row r="920" spans="11:11" hidden="1" x14ac:dyDescent="0.25">
      <c r="K920" s="11"/>
    </row>
    <row r="921" spans="11:11" hidden="1" x14ac:dyDescent="0.25">
      <c r="K921" s="11"/>
    </row>
    <row r="922" spans="11:11" hidden="1" x14ac:dyDescent="0.25">
      <c r="K922" s="11"/>
    </row>
    <row r="923" spans="11:11" hidden="1" x14ac:dyDescent="0.25">
      <c r="K923" s="11"/>
    </row>
    <row r="924" spans="11:11" hidden="1" x14ac:dyDescent="0.25">
      <c r="K924" s="11"/>
    </row>
    <row r="925" spans="11:11" hidden="1" x14ac:dyDescent="0.25">
      <c r="K925" s="11"/>
    </row>
    <row r="926" spans="11:11" hidden="1" x14ac:dyDescent="0.25">
      <c r="K926" s="11"/>
    </row>
    <row r="927" spans="11:11" hidden="1" x14ac:dyDescent="0.25">
      <c r="K927" s="11"/>
    </row>
    <row r="928" spans="11:11" hidden="1" x14ac:dyDescent="0.25">
      <c r="K928" s="11"/>
    </row>
    <row r="929" spans="11:11" hidden="1" x14ac:dyDescent="0.25">
      <c r="K929" s="11"/>
    </row>
    <row r="930" spans="11:11" hidden="1" x14ac:dyDescent="0.25">
      <c r="K930" s="11"/>
    </row>
    <row r="931" spans="11:11" hidden="1" x14ac:dyDescent="0.25">
      <c r="K931" s="11"/>
    </row>
    <row r="932" spans="11:11" hidden="1" x14ac:dyDescent="0.25">
      <c r="K932" s="11"/>
    </row>
    <row r="933" spans="11:11" hidden="1" x14ac:dyDescent="0.25">
      <c r="K933" s="11"/>
    </row>
    <row r="934" spans="11:11" hidden="1" x14ac:dyDescent="0.25">
      <c r="K934" s="11"/>
    </row>
    <row r="935" spans="11:11" hidden="1" x14ac:dyDescent="0.25">
      <c r="K935" s="11"/>
    </row>
    <row r="936" spans="11:11" hidden="1" x14ac:dyDescent="0.25">
      <c r="K936" s="11"/>
    </row>
    <row r="937" spans="11:11" hidden="1" x14ac:dyDescent="0.25">
      <c r="K937" s="11"/>
    </row>
    <row r="938" spans="11:11" hidden="1" x14ac:dyDescent="0.25">
      <c r="K938" s="11"/>
    </row>
    <row r="939" spans="11:11" hidden="1" x14ac:dyDescent="0.25">
      <c r="K939" s="11"/>
    </row>
    <row r="940" spans="11:11" hidden="1" x14ac:dyDescent="0.25">
      <c r="K940" s="11"/>
    </row>
    <row r="941" spans="11:11" hidden="1" x14ac:dyDescent="0.25">
      <c r="K941" s="11"/>
    </row>
    <row r="942" spans="11:11" hidden="1" x14ac:dyDescent="0.25">
      <c r="K942" s="11"/>
    </row>
    <row r="943" spans="11:11" hidden="1" x14ac:dyDescent="0.25">
      <c r="K943" s="11"/>
    </row>
    <row r="944" spans="11:11" hidden="1" x14ac:dyDescent="0.25">
      <c r="K944" s="11"/>
    </row>
    <row r="945" spans="11:11" hidden="1" x14ac:dyDescent="0.25">
      <c r="K945" s="11"/>
    </row>
    <row r="946" spans="11:11" hidden="1" x14ac:dyDescent="0.25">
      <c r="K946" s="11"/>
    </row>
    <row r="947" spans="11:11" hidden="1" x14ac:dyDescent="0.25">
      <c r="K947" s="11"/>
    </row>
    <row r="948" spans="11:11" hidden="1" x14ac:dyDescent="0.25">
      <c r="K948" s="11"/>
    </row>
    <row r="949" spans="11:11" hidden="1" x14ac:dyDescent="0.25">
      <c r="K949" s="11"/>
    </row>
    <row r="950" spans="11:11" hidden="1" x14ac:dyDescent="0.25">
      <c r="K950" s="11"/>
    </row>
    <row r="951" spans="11:11" hidden="1" x14ac:dyDescent="0.25">
      <c r="K951" s="11"/>
    </row>
    <row r="952" spans="11:11" hidden="1" x14ac:dyDescent="0.25">
      <c r="K952" s="11"/>
    </row>
    <row r="953" spans="11:11" hidden="1" x14ac:dyDescent="0.25">
      <c r="K953" s="11"/>
    </row>
    <row r="954" spans="11:11" hidden="1" x14ac:dyDescent="0.25">
      <c r="K954" s="11"/>
    </row>
    <row r="955" spans="11:11" hidden="1" x14ac:dyDescent="0.25">
      <c r="K955" s="11"/>
    </row>
    <row r="956" spans="11:11" hidden="1" x14ac:dyDescent="0.25">
      <c r="K956" s="11"/>
    </row>
    <row r="957" spans="11:11" hidden="1" x14ac:dyDescent="0.25">
      <c r="K957" s="11"/>
    </row>
    <row r="958" spans="11:11" hidden="1" x14ac:dyDescent="0.25">
      <c r="K958" s="11"/>
    </row>
    <row r="959" spans="11:11" hidden="1" x14ac:dyDescent="0.25">
      <c r="K959" s="11"/>
    </row>
    <row r="960" spans="11:11" hidden="1" x14ac:dyDescent="0.25">
      <c r="K960" s="11"/>
    </row>
    <row r="961" spans="11:11" hidden="1" x14ac:dyDescent="0.25">
      <c r="K961" s="11"/>
    </row>
    <row r="962" spans="11:11" hidden="1" x14ac:dyDescent="0.25">
      <c r="K962" s="11"/>
    </row>
    <row r="963" spans="11:11" hidden="1" x14ac:dyDescent="0.25">
      <c r="K963" s="11"/>
    </row>
    <row r="964" spans="11:11" hidden="1" x14ac:dyDescent="0.25">
      <c r="K964" s="11"/>
    </row>
    <row r="965" spans="11:11" hidden="1" x14ac:dyDescent="0.25">
      <c r="K965" s="11"/>
    </row>
    <row r="966" spans="11:11" hidden="1" x14ac:dyDescent="0.25">
      <c r="K966" s="11"/>
    </row>
    <row r="967" spans="11:11" hidden="1" x14ac:dyDescent="0.25">
      <c r="K967" s="11"/>
    </row>
    <row r="968" spans="11:11" hidden="1" x14ac:dyDescent="0.25">
      <c r="K968" s="11"/>
    </row>
    <row r="969" spans="11:11" hidden="1" x14ac:dyDescent="0.25">
      <c r="K969" s="11"/>
    </row>
    <row r="970" spans="11:11" hidden="1" x14ac:dyDescent="0.25">
      <c r="K970" s="11"/>
    </row>
    <row r="971" spans="11:11" hidden="1" x14ac:dyDescent="0.25">
      <c r="K971" s="11"/>
    </row>
    <row r="972" spans="11:11" hidden="1" x14ac:dyDescent="0.25">
      <c r="K972" s="11"/>
    </row>
    <row r="973" spans="11:11" hidden="1" x14ac:dyDescent="0.25">
      <c r="K973" s="11"/>
    </row>
    <row r="974" spans="11:11" hidden="1" x14ac:dyDescent="0.25">
      <c r="K974" s="11"/>
    </row>
    <row r="975" spans="11:11" hidden="1" x14ac:dyDescent="0.25">
      <c r="K975" s="11"/>
    </row>
    <row r="976" spans="11:11" hidden="1" x14ac:dyDescent="0.25">
      <c r="K976" s="11"/>
    </row>
    <row r="977" spans="11:11" hidden="1" x14ac:dyDescent="0.25">
      <c r="K977" s="11"/>
    </row>
    <row r="978" spans="11:11" hidden="1" x14ac:dyDescent="0.25">
      <c r="K978" s="11"/>
    </row>
    <row r="979" spans="11:11" hidden="1" x14ac:dyDescent="0.25">
      <c r="K979" s="11"/>
    </row>
    <row r="980" spans="11:11" hidden="1" x14ac:dyDescent="0.25">
      <c r="K980" s="11"/>
    </row>
    <row r="981" spans="11:11" hidden="1" x14ac:dyDescent="0.25">
      <c r="K981" s="11"/>
    </row>
    <row r="982" spans="11:11" hidden="1" x14ac:dyDescent="0.25">
      <c r="K982" s="11"/>
    </row>
    <row r="983" spans="11:11" hidden="1" x14ac:dyDescent="0.25">
      <c r="K983" s="11"/>
    </row>
    <row r="984" spans="11:11" hidden="1" x14ac:dyDescent="0.25">
      <c r="K984" s="11"/>
    </row>
    <row r="985" spans="11:11" hidden="1" x14ac:dyDescent="0.25">
      <c r="K985" s="11"/>
    </row>
    <row r="986" spans="11:11" hidden="1" x14ac:dyDescent="0.25">
      <c r="K986" s="11"/>
    </row>
    <row r="987" spans="11:11" hidden="1" x14ac:dyDescent="0.25">
      <c r="K987" s="11"/>
    </row>
    <row r="988" spans="11:11" hidden="1" x14ac:dyDescent="0.25">
      <c r="K988" s="11"/>
    </row>
    <row r="989" spans="11:11" hidden="1" x14ac:dyDescent="0.25">
      <c r="K989" s="11"/>
    </row>
    <row r="990" spans="11:11" hidden="1" x14ac:dyDescent="0.25">
      <c r="K990" s="11"/>
    </row>
    <row r="991" spans="11:11" hidden="1" x14ac:dyDescent="0.25">
      <c r="K991" s="11"/>
    </row>
    <row r="992" spans="11:11" hidden="1" x14ac:dyDescent="0.25">
      <c r="K992" s="11"/>
    </row>
    <row r="993" spans="11:11" hidden="1" x14ac:dyDescent="0.25">
      <c r="K993" s="11"/>
    </row>
    <row r="994" spans="11:11" hidden="1" x14ac:dyDescent="0.25">
      <c r="K994" s="11"/>
    </row>
    <row r="995" spans="11:11" hidden="1" x14ac:dyDescent="0.25">
      <c r="K995" s="11"/>
    </row>
    <row r="996" spans="11:11" hidden="1" x14ac:dyDescent="0.25">
      <c r="K996" s="11"/>
    </row>
    <row r="997" spans="11:11" hidden="1" x14ac:dyDescent="0.25">
      <c r="K997" s="11"/>
    </row>
    <row r="998" spans="11:11" hidden="1" x14ac:dyDescent="0.25">
      <c r="K998" s="11"/>
    </row>
    <row r="999" spans="11:11" hidden="1" x14ac:dyDescent="0.25">
      <c r="K999" s="11"/>
    </row>
    <row r="1000" spans="11:11" hidden="1" x14ac:dyDescent="0.25">
      <c r="K1000" s="11"/>
    </row>
    <row r="1001" spans="11:11" hidden="1" x14ac:dyDescent="0.25">
      <c r="K1001" s="11"/>
    </row>
    <row r="1002" spans="11:11" hidden="1" x14ac:dyDescent="0.25">
      <c r="K1002" s="11"/>
    </row>
    <row r="1003" spans="11:11" hidden="1" x14ac:dyDescent="0.25">
      <c r="K1003" s="11"/>
    </row>
    <row r="1004" spans="11:11" hidden="1" x14ac:dyDescent="0.25">
      <c r="K1004" s="11"/>
    </row>
    <row r="1005" spans="11:11" hidden="1" x14ac:dyDescent="0.25">
      <c r="K1005" s="11"/>
    </row>
    <row r="1006" spans="11:11" hidden="1" x14ac:dyDescent="0.25">
      <c r="K1006" s="11"/>
    </row>
    <row r="1007" spans="11:11" hidden="1" x14ac:dyDescent="0.25">
      <c r="K1007" s="11"/>
    </row>
    <row r="1008" spans="11:11" hidden="1" x14ac:dyDescent="0.25">
      <c r="K1008" s="11"/>
    </row>
    <row r="1009" spans="11:11" hidden="1" x14ac:dyDescent="0.25">
      <c r="K1009" s="11"/>
    </row>
    <row r="1010" spans="11:11" hidden="1" x14ac:dyDescent="0.25">
      <c r="K1010" s="11"/>
    </row>
    <row r="1011" spans="11:11" hidden="1" x14ac:dyDescent="0.25">
      <c r="K1011" s="11"/>
    </row>
    <row r="1012" spans="11:11" hidden="1" x14ac:dyDescent="0.25">
      <c r="K1012" s="11"/>
    </row>
    <row r="1013" spans="11:11" hidden="1" x14ac:dyDescent="0.25">
      <c r="K1013" s="11"/>
    </row>
    <row r="1014" spans="11:11" hidden="1" x14ac:dyDescent="0.25">
      <c r="K1014" s="11"/>
    </row>
    <row r="1015" spans="11:11" hidden="1" x14ac:dyDescent="0.25">
      <c r="K1015" s="11"/>
    </row>
    <row r="1016" spans="11:11" hidden="1" x14ac:dyDescent="0.25">
      <c r="K1016" s="11"/>
    </row>
    <row r="1017" spans="11:11" hidden="1" x14ac:dyDescent="0.25">
      <c r="K1017" s="11"/>
    </row>
    <row r="1018" spans="11:11" hidden="1" x14ac:dyDescent="0.25">
      <c r="K1018" s="11"/>
    </row>
    <row r="1019" spans="11:11" hidden="1" x14ac:dyDescent="0.25">
      <c r="K1019" s="11"/>
    </row>
    <row r="1020" spans="11:11" hidden="1" x14ac:dyDescent="0.25">
      <c r="K1020" s="11"/>
    </row>
    <row r="1021" spans="11:11" hidden="1" x14ac:dyDescent="0.25">
      <c r="K1021" s="11"/>
    </row>
    <row r="1022" spans="11:11" hidden="1" x14ac:dyDescent="0.25">
      <c r="K1022" s="11"/>
    </row>
    <row r="1023" spans="11:11" hidden="1" x14ac:dyDescent="0.25">
      <c r="K1023" s="11"/>
    </row>
    <row r="1024" spans="11:11" hidden="1" x14ac:dyDescent="0.25">
      <c r="K1024" s="11"/>
    </row>
    <row r="1025" spans="11:11" hidden="1" x14ac:dyDescent="0.25">
      <c r="K1025" s="11"/>
    </row>
    <row r="1026" spans="11:11" hidden="1" x14ac:dyDescent="0.25">
      <c r="K1026" s="11"/>
    </row>
    <row r="1027" spans="11:11" hidden="1" x14ac:dyDescent="0.25">
      <c r="K1027" s="11"/>
    </row>
    <row r="1028" spans="11:11" hidden="1" x14ac:dyDescent="0.25">
      <c r="K1028" s="11"/>
    </row>
    <row r="1029" spans="11:11" hidden="1" x14ac:dyDescent="0.25">
      <c r="K1029" s="11"/>
    </row>
    <row r="1030" spans="11:11" hidden="1" x14ac:dyDescent="0.25">
      <c r="K1030" s="11"/>
    </row>
    <row r="1031" spans="11:11" hidden="1" x14ac:dyDescent="0.25">
      <c r="K1031" s="11"/>
    </row>
    <row r="1032" spans="11:11" hidden="1" x14ac:dyDescent="0.25">
      <c r="K1032" s="11"/>
    </row>
    <row r="1033" spans="11:11" hidden="1" x14ac:dyDescent="0.25">
      <c r="K1033" s="11"/>
    </row>
    <row r="1034" spans="11:11" hidden="1" x14ac:dyDescent="0.25">
      <c r="K1034" s="11"/>
    </row>
    <row r="1035" spans="11:11" hidden="1" x14ac:dyDescent="0.25">
      <c r="K1035" s="11"/>
    </row>
    <row r="1036" spans="11:11" hidden="1" x14ac:dyDescent="0.25">
      <c r="K1036" s="11"/>
    </row>
    <row r="1037" spans="11:11" hidden="1" x14ac:dyDescent="0.25">
      <c r="K1037" s="11"/>
    </row>
    <row r="1038" spans="11:11" hidden="1" x14ac:dyDescent="0.25">
      <c r="K1038" s="11"/>
    </row>
    <row r="1039" spans="11:11" hidden="1" x14ac:dyDescent="0.25">
      <c r="K1039" s="11"/>
    </row>
    <row r="1040" spans="11:11" hidden="1" x14ac:dyDescent="0.25">
      <c r="K1040" s="11"/>
    </row>
    <row r="1041" spans="11:11" hidden="1" x14ac:dyDescent="0.25">
      <c r="K1041" s="11"/>
    </row>
    <row r="1042" spans="11:11" hidden="1" x14ac:dyDescent="0.25">
      <c r="K1042" s="11"/>
    </row>
    <row r="1043" spans="11:11" hidden="1" x14ac:dyDescent="0.25">
      <c r="K1043" s="11"/>
    </row>
    <row r="1044" spans="11:11" hidden="1" x14ac:dyDescent="0.25">
      <c r="K1044" s="11"/>
    </row>
    <row r="1045" spans="11:11" hidden="1" x14ac:dyDescent="0.25">
      <c r="K1045" s="11"/>
    </row>
    <row r="1046" spans="11:11" hidden="1" x14ac:dyDescent="0.25">
      <c r="K1046" s="11"/>
    </row>
    <row r="1047" spans="11:11" hidden="1" x14ac:dyDescent="0.25">
      <c r="K1047" s="11"/>
    </row>
    <row r="1048" spans="11:11" hidden="1" x14ac:dyDescent="0.25">
      <c r="K1048" s="11"/>
    </row>
    <row r="1049" spans="11:11" hidden="1" x14ac:dyDescent="0.25">
      <c r="K1049" s="11"/>
    </row>
    <row r="1050" spans="11:11" hidden="1" x14ac:dyDescent="0.25">
      <c r="K1050" s="11"/>
    </row>
    <row r="1051" spans="11:11" hidden="1" x14ac:dyDescent="0.25">
      <c r="K1051" s="11"/>
    </row>
    <row r="1052" spans="11:11" hidden="1" x14ac:dyDescent="0.25">
      <c r="K1052" s="11"/>
    </row>
    <row r="1053" spans="11:11" hidden="1" x14ac:dyDescent="0.25">
      <c r="K1053" s="11"/>
    </row>
    <row r="1054" spans="11:11" hidden="1" x14ac:dyDescent="0.25">
      <c r="K1054" s="11"/>
    </row>
    <row r="1055" spans="11:11" hidden="1" x14ac:dyDescent="0.25">
      <c r="K1055" s="11"/>
    </row>
    <row r="1056" spans="11:11" hidden="1" x14ac:dyDescent="0.25">
      <c r="K1056" s="11"/>
    </row>
    <row r="1057" spans="11:11" hidden="1" x14ac:dyDescent="0.25">
      <c r="K1057" s="11"/>
    </row>
    <row r="1058" spans="11:11" hidden="1" x14ac:dyDescent="0.25">
      <c r="K1058" s="11"/>
    </row>
    <row r="1059" spans="11:11" hidden="1" x14ac:dyDescent="0.25">
      <c r="K1059" s="11"/>
    </row>
    <row r="1060" spans="11:11" hidden="1" x14ac:dyDescent="0.25">
      <c r="K1060" s="11"/>
    </row>
    <row r="1061" spans="11:11" hidden="1" x14ac:dyDescent="0.25">
      <c r="K1061" s="11"/>
    </row>
    <row r="1062" spans="11:11" hidden="1" x14ac:dyDescent="0.25">
      <c r="K1062" s="11"/>
    </row>
    <row r="1063" spans="11:11" hidden="1" x14ac:dyDescent="0.25">
      <c r="K1063" s="11"/>
    </row>
    <row r="1064" spans="11:11" hidden="1" x14ac:dyDescent="0.25">
      <c r="K1064" s="11"/>
    </row>
    <row r="1065" spans="11:11" hidden="1" x14ac:dyDescent="0.25">
      <c r="K1065" s="11"/>
    </row>
    <row r="1066" spans="11:11" hidden="1" x14ac:dyDescent="0.25">
      <c r="K1066" s="11"/>
    </row>
    <row r="1067" spans="11:11" hidden="1" x14ac:dyDescent="0.25">
      <c r="K1067" s="11"/>
    </row>
    <row r="1068" spans="11:11" hidden="1" x14ac:dyDescent="0.25">
      <c r="K1068" s="11"/>
    </row>
    <row r="1069" spans="11:11" hidden="1" x14ac:dyDescent="0.25">
      <c r="K1069" s="11"/>
    </row>
    <row r="1070" spans="11:11" hidden="1" x14ac:dyDescent="0.25">
      <c r="K1070" s="11"/>
    </row>
    <row r="1071" spans="11:11" hidden="1" x14ac:dyDescent="0.25">
      <c r="K1071" s="11"/>
    </row>
    <row r="1072" spans="11:11" hidden="1" x14ac:dyDescent="0.25">
      <c r="K1072" s="11"/>
    </row>
    <row r="1073" spans="11:11" hidden="1" x14ac:dyDescent="0.25">
      <c r="K1073" s="11"/>
    </row>
    <row r="1074" spans="11:11" hidden="1" x14ac:dyDescent="0.25">
      <c r="K1074" s="11"/>
    </row>
    <row r="1075" spans="11:11" hidden="1" x14ac:dyDescent="0.25">
      <c r="K1075" s="11"/>
    </row>
    <row r="1076" spans="11:11" hidden="1" x14ac:dyDescent="0.25">
      <c r="K1076" s="11"/>
    </row>
    <row r="1077" spans="11:11" hidden="1" x14ac:dyDescent="0.25">
      <c r="K1077" s="11"/>
    </row>
    <row r="1078" spans="11:11" hidden="1" x14ac:dyDescent="0.25">
      <c r="K1078" s="11"/>
    </row>
    <row r="1079" spans="11:11" hidden="1" x14ac:dyDescent="0.25">
      <c r="K1079" s="11"/>
    </row>
    <row r="1080" spans="11:11" hidden="1" x14ac:dyDescent="0.25">
      <c r="K1080" s="11"/>
    </row>
    <row r="1081" spans="11:11" hidden="1" x14ac:dyDescent="0.25">
      <c r="K1081" s="11"/>
    </row>
    <row r="1082" spans="11:11" hidden="1" x14ac:dyDescent="0.25">
      <c r="K1082" s="11"/>
    </row>
    <row r="1083" spans="11:11" hidden="1" x14ac:dyDescent="0.25">
      <c r="K1083" s="11"/>
    </row>
    <row r="1084" spans="11:11" hidden="1" x14ac:dyDescent="0.25">
      <c r="K1084" s="11"/>
    </row>
    <row r="1085" spans="11:11" hidden="1" x14ac:dyDescent="0.25">
      <c r="K1085" s="11"/>
    </row>
    <row r="1086" spans="11:11" hidden="1" x14ac:dyDescent="0.25">
      <c r="K1086" s="11"/>
    </row>
    <row r="1087" spans="11:11" hidden="1" x14ac:dyDescent="0.25">
      <c r="K1087" s="11"/>
    </row>
    <row r="1088" spans="11:11" hidden="1" x14ac:dyDescent="0.25">
      <c r="K1088" s="11"/>
    </row>
    <row r="1089" spans="11:11" hidden="1" x14ac:dyDescent="0.25">
      <c r="K1089" s="11"/>
    </row>
    <row r="1090" spans="11:11" hidden="1" x14ac:dyDescent="0.25">
      <c r="K1090" s="11"/>
    </row>
    <row r="1091" spans="11:11" hidden="1" x14ac:dyDescent="0.25">
      <c r="K1091" s="11"/>
    </row>
    <row r="1092" spans="11:11" hidden="1" x14ac:dyDescent="0.25">
      <c r="K1092" s="11"/>
    </row>
    <row r="1093" spans="11:11" hidden="1" x14ac:dyDescent="0.25">
      <c r="K1093" s="11"/>
    </row>
    <row r="1094" spans="11:11" hidden="1" x14ac:dyDescent="0.25">
      <c r="K1094" s="11"/>
    </row>
    <row r="1095" spans="11:11" hidden="1" x14ac:dyDescent="0.25">
      <c r="K1095" s="11"/>
    </row>
    <row r="1096" spans="11:11" hidden="1" x14ac:dyDescent="0.25">
      <c r="K1096" s="11"/>
    </row>
    <row r="1097" spans="11:11" hidden="1" x14ac:dyDescent="0.25">
      <c r="K1097" s="11"/>
    </row>
    <row r="1098" spans="11:11" hidden="1" x14ac:dyDescent="0.25">
      <c r="K1098" s="11"/>
    </row>
    <row r="1099" spans="11:11" hidden="1" x14ac:dyDescent="0.25">
      <c r="K1099" s="11"/>
    </row>
    <row r="1100" spans="11:11" hidden="1" x14ac:dyDescent="0.25">
      <c r="K1100" s="11"/>
    </row>
    <row r="1101" spans="11:11" hidden="1" x14ac:dyDescent="0.25">
      <c r="K1101" s="11"/>
    </row>
    <row r="1102" spans="11:11" hidden="1" x14ac:dyDescent="0.25">
      <c r="K1102" s="11"/>
    </row>
    <row r="1103" spans="11:11" hidden="1" x14ac:dyDescent="0.25">
      <c r="K1103" s="11"/>
    </row>
    <row r="1104" spans="11:11" hidden="1" x14ac:dyDescent="0.25">
      <c r="K1104" s="11"/>
    </row>
    <row r="1105" spans="11:11" hidden="1" x14ac:dyDescent="0.25">
      <c r="K1105" s="11"/>
    </row>
    <row r="1106" spans="11:11" hidden="1" x14ac:dyDescent="0.25">
      <c r="K1106" s="11"/>
    </row>
    <row r="1107" spans="11:11" hidden="1" x14ac:dyDescent="0.25">
      <c r="K1107" s="11"/>
    </row>
    <row r="1108" spans="11:11" hidden="1" x14ac:dyDescent="0.25">
      <c r="K1108" s="11"/>
    </row>
    <row r="1109" spans="11:11" hidden="1" x14ac:dyDescent="0.25">
      <c r="K1109" s="11"/>
    </row>
    <row r="1110" spans="11:11" hidden="1" x14ac:dyDescent="0.25">
      <c r="K1110" s="11"/>
    </row>
    <row r="1111" spans="11:11" hidden="1" x14ac:dyDescent="0.25">
      <c r="K1111" s="11"/>
    </row>
    <row r="1112" spans="11:11" hidden="1" x14ac:dyDescent="0.25">
      <c r="K1112" s="11"/>
    </row>
    <row r="1113" spans="11:11" hidden="1" x14ac:dyDescent="0.25">
      <c r="K1113" s="11"/>
    </row>
    <row r="1114" spans="11:11" hidden="1" x14ac:dyDescent="0.25">
      <c r="K1114" s="11"/>
    </row>
    <row r="1115" spans="11:11" hidden="1" x14ac:dyDescent="0.25">
      <c r="K1115" s="11"/>
    </row>
    <row r="1116" spans="11:11" hidden="1" x14ac:dyDescent="0.25">
      <c r="K1116" s="11"/>
    </row>
    <row r="1117" spans="11:11" hidden="1" x14ac:dyDescent="0.25">
      <c r="K1117" s="11"/>
    </row>
    <row r="1118" spans="11:11" hidden="1" x14ac:dyDescent="0.25">
      <c r="K1118" s="11"/>
    </row>
    <row r="1119" spans="11:11" hidden="1" x14ac:dyDescent="0.25">
      <c r="K1119" s="11"/>
    </row>
    <row r="1120" spans="11:11" hidden="1" x14ac:dyDescent="0.25">
      <c r="K1120" s="11"/>
    </row>
    <row r="1121" spans="11:11" hidden="1" x14ac:dyDescent="0.25">
      <c r="K1121" s="11"/>
    </row>
    <row r="1122" spans="11:11" hidden="1" x14ac:dyDescent="0.25">
      <c r="K1122" s="11"/>
    </row>
    <row r="1123" spans="11:11" hidden="1" x14ac:dyDescent="0.25">
      <c r="K1123" s="11"/>
    </row>
    <row r="1124" spans="11:11" hidden="1" x14ac:dyDescent="0.25">
      <c r="K1124" s="11"/>
    </row>
    <row r="1125" spans="11:11" hidden="1" x14ac:dyDescent="0.25">
      <c r="K1125" s="11"/>
    </row>
    <row r="1126" spans="11:11" hidden="1" x14ac:dyDescent="0.25">
      <c r="K1126" s="11"/>
    </row>
    <row r="1127" spans="11:11" hidden="1" x14ac:dyDescent="0.25">
      <c r="K1127" s="11"/>
    </row>
    <row r="1128" spans="11:11" hidden="1" x14ac:dyDescent="0.25">
      <c r="K1128" s="11"/>
    </row>
    <row r="1129" spans="11:11" hidden="1" x14ac:dyDescent="0.25">
      <c r="K1129" s="11"/>
    </row>
    <row r="1130" spans="11:11" hidden="1" x14ac:dyDescent="0.25">
      <c r="K1130" s="11"/>
    </row>
    <row r="1131" spans="11:11" hidden="1" x14ac:dyDescent="0.25">
      <c r="K1131" s="11"/>
    </row>
    <row r="1132" spans="11:11" hidden="1" x14ac:dyDescent="0.25">
      <c r="K1132" s="11"/>
    </row>
    <row r="1133" spans="11:11" hidden="1" x14ac:dyDescent="0.25">
      <c r="K1133" s="11"/>
    </row>
    <row r="1134" spans="11:11" hidden="1" x14ac:dyDescent="0.25">
      <c r="K1134" s="11"/>
    </row>
    <row r="1135" spans="11:11" hidden="1" x14ac:dyDescent="0.25">
      <c r="K1135" s="11"/>
    </row>
    <row r="1136" spans="11:11" hidden="1" x14ac:dyDescent="0.25">
      <c r="K1136" s="11"/>
    </row>
    <row r="1137" spans="11:11" hidden="1" x14ac:dyDescent="0.25">
      <c r="K1137" s="11"/>
    </row>
    <row r="1138" spans="11:11" hidden="1" x14ac:dyDescent="0.25">
      <c r="K1138" s="11"/>
    </row>
    <row r="1139" spans="11:11" hidden="1" x14ac:dyDescent="0.25">
      <c r="K1139" s="11"/>
    </row>
    <row r="1140" spans="11:11" hidden="1" x14ac:dyDescent="0.25">
      <c r="K1140" s="11"/>
    </row>
    <row r="1141" spans="11:11" hidden="1" x14ac:dyDescent="0.25">
      <c r="K1141" s="11"/>
    </row>
    <row r="1142" spans="11:11" hidden="1" x14ac:dyDescent="0.25">
      <c r="K1142" s="11"/>
    </row>
    <row r="1143" spans="11:11" hidden="1" x14ac:dyDescent="0.25">
      <c r="K1143" s="11"/>
    </row>
    <row r="1144" spans="11:11" hidden="1" x14ac:dyDescent="0.25">
      <c r="K1144" s="11"/>
    </row>
    <row r="1145" spans="11:11" hidden="1" x14ac:dyDescent="0.25">
      <c r="K1145" s="11"/>
    </row>
    <row r="1146" spans="11:11" hidden="1" x14ac:dyDescent="0.25">
      <c r="K1146" s="11"/>
    </row>
    <row r="1147" spans="11:11" hidden="1" x14ac:dyDescent="0.25">
      <c r="K1147" s="11"/>
    </row>
    <row r="1148" spans="11:11" hidden="1" x14ac:dyDescent="0.25">
      <c r="K1148" s="11"/>
    </row>
    <row r="1149" spans="11:11" hidden="1" x14ac:dyDescent="0.25">
      <c r="K1149" s="11"/>
    </row>
    <row r="1150" spans="11:11" hidden="1" x14ac:dyDescent="0.25">
      <c r="K1150" s="11"/>
    </row>
    <row r="1151" spans="11:11" hidden="1" x14ac:dyDescent="0.25">
      <c r="K1151" s="11"/>
    </row>
    <row r="1152" spans="11:11" hidden="1" x14ac:dyDescent="0.25">
      <c r="K1152" s="11"/>
    </row>
    <row r="1153" spans="11:11" hidden="1" x14ac:dyDescent="0.25">
      <c r="K1153" s="11"/>
    </row>
    <row r="1154" spans="11:11" hidden="1" x14ac:dyDescent="0.25">
      <c r="K1154" s="11"/>
    </row>
    <row r="1155" spans="11:11" hidden="1" x14ac:dyDescent="0.25">
      <c r="K1155" s="11"/>
    </row>
    <row r="1156" spans="11:11" hidden="1" x14ac:dyDescent="0.25">
      <c r="K1156" s="11"/>
    </row>
    <row r="1157" spans="11:11" hidden="1" x14ac:dyDescent="0.25">
      <c r="K1157" s="11"/>
    </row>
    <row r="1158" spans="11:11" hidden="1" x14ac:dyDescent="0.25">
      <c r="K1158" s="11"/>
    </row>
    <row r="1159" spans="11:11" hidden="1" x14ac:dyDescent="0.25">
      <c r="K1159" s="11"/>
    </row>
    <row r="1160" spans="11:11" hidden="1" x14ac:dyDescent="0.25">
      <c r="K1160" s="11"/>
    </row>
    <row r="1161" spans="11:11" hidden="1" x14ac:dyDescent="0.25">
      <c r="K1161" s="11"/>
    </row>
    <row r="1162" spans="11:11" hidden="1" x14ac:dyDescent="0.25">
      <c r="K1162" s="11"/>
    </row>
    <row r="1163" spans="11:11" hidden="1" x14ac:dyDescent="0.25">
      <c r="K1163" s="11"/>
    </row>
    <row r="1164" spans="11:11" hidden="1" x14ac:dyDescent="0.25">
      <c r="K1164" s="11"/>
    </row>
    <row r="1165" spans="11:11" hidden="1" x14ac:dyDescent="0.25">
      <c r="K1165" s="11"/>
    </row>
    <row r="1166" spans="11:11" hidden="1" x14ac:dyDescent="0.25">
      <c r="K1166" s="11"/>
    </row>
    <row r="1167" spans="11:11" hidden="1" x14ac:dyDescent="0.25">
      <c r="K1167" s="11"/>
    </row>
    <row r="1168" spans="11:11" hidden="1" x14ac:dyDescent="0.25">
      <c r="K1168" s="11"/>
    </row>
    <row r="1169" spans="11:11" hidden="1" x14ac:dyDescent="0.25">
      <c r="K1169" s="11"/>
    </row>
    <row r="1170" spans="11:11" hidden="1" x14ac:dyDescent="0.25">
      <c r="K1170" s="11"/>
    </row>
    <row r="1171" spans="11:11" hidden="1" x14ac:dyDescent="0.25">
      <c r="K1171" s="11"/>
    </row>
    <row r="1172" spans="11:11" hidden="1" x14ac:dyDescent="0.25">
      <c r="K1172" s="11"/>
    </row>
    <row r="1173" spans="11:11" hidden="1" x14ac:dyDescent="0.25">
      <c r="K1173" s="11"/>
    </row>
    <row r="1174" spans="11:11" hidden="1" x14ac:dyDescent="0.25">
      <c r="K1174" s="11"/>
    </row>
    <row r="1175" spans="11:11" hidden="1" x14ac:dyDescent="0.25">
      <c r="K1175" s="11"/>
    </row>
    <row r="1176" spans="11:11" hidden="1" x14ac:dyDescent="0.25">
      <c r="K1176" s="11"/>
    </row>
    <row r="1177" spans="11:11" hidden="1" x14ac:dyDescent="0.25">
      <c r="K1177" s="11"/>
    </row>
    <row r="1178" spans="11:11" hidden="1" x14ac:dyDescent="0.25">
      <c r="K1178" s="11"/>
    </row>
    <row r="1179" spans="11:11" hidden="1" x14ac:dyDescent="0.25">
      <c r="K1179" s="11"/>
    </row>
    <row r="1180" spans="11:11" hidden="1" x14ac:dyDescent="0.25">
      <c r="K1180" s="11"/>
    </row>
    <row r="1181" spans="11:11" hidden="1" x14ac:dyDescent="0.25">
      <c r="K1181" s="11"/>
    </row>
    <row r="1182" spans="11:11" hidden="1" x14ac:dyDescent="0.25">
      <c r="K1182" s="11"/>
    </row>
    <row r="1183" spans="11:11" hidden="1" x14ac:dyDescent="0.25">
      <c r="K1183" s="11"/>
    </row>
    <row r="1184" spans="11:11" hidden="1" x14ac:dyDescent="0.25">
      <c r="K1184" s="11"/>
    </row>
    <row r="1185" spans="11:11" hidden="1" x14ac:dyDescent="0.25">
      <c r="K1185" s="11"/>
    </row>
    <row r="1186" spans="11:11" hidden="1" x14ac:dyDescent="0.25">
      <c r="K1186" s="11"/>
    </row>
    <row r="1187" spans="11:11" hidden="1" x14ac:dyDescent="0.25">
      <c r="K1187" s="11"/>
    </row>
    <row r="1188" spans="11:11" hidden="1" x14ac:dyDescent="0.25">
      <c r="K1188" s="11"/>
    </row>
    <row r="1189" spans="11:11" hidden="1" x14ac:dyDescent="0.25">
      <c r="K1189" s="11"/>
    </row>
    <row r="1190" spans="11:11" hidden="1" x14ac:dyDescent="0.25">
      <c r="K1190" s="11"/>
    </row>
    <row r="1191" spans="11:11" hidden="1" x14ac:dyDescent="0.25">
      <c r="K1191" s="11"/>
    </row>
    <row r="1192" spans="11:11" hidden="1" x14ac:dyDescent="0.25">
      <c r="K1192" s="11"/>
    </row>
    <row r="1193" spans="11:11" hidden="1" x14ac:dyDescent="0.25">
      <c r="K1193" s="11"/>
    </row>
    <row r="1194" spans="11:11" hidden="1" x14ac:dyDescent="0.25">
      <c r="K1194" s="11"/>
    </row>
    <row r="1195" spans="11:11" hidden="1" x14ac:dyDescent="0.25">
      <c r="K1195" s="11"/>
    </row>
    <row r="1196" spans="11:11" hidden="1" x14ac:dyDescent="0.25">
      <c r="K1196" s="11"/>
    </row>
    <row r="1197" spans="11:11" hidden="1" x14ac:dyDescent="0.25">
      <c r="K1197" s="11"/>
    </row>
    <row r="1198" spans="11:11" hidden="1" x14ac:dyDescent="0.25">
      <c r="K1198" s="11"/>
    </row>
    <row r="1199" spans="11:11" hidden="1" x14ac:dyDescent="0.25">
      <c r="K1199" s="11"/>
    </row>
    <row r="1200" spans="11:11" hidden="1" x14ac:dyDescent="0.25">
      <c r="K1200" s="11"/>
    </row>
    <row r="1201" spans="11:11" hidden="1" x14ac:dyDescent="0.25">
      <c r="K1201" s="11"/>
    </row>
    <row r="1202" spans="11:11" hidden="1" x14ac:dyDescent="0.25">
      <c r="K1202" s="11"/>
    </row>
    <row r="1203" spans="11:11" hidden="1" x14ac:dyDescent="0.25">
      <c r="K1203" s="11"/>
    </row>
    <row r="1204" spans="11:11" hidden="1" x14ac:dyDescent="0.25">
      <c r="K1204" s="11"/>
    </row>
    <row r="1205" spans="11:11" hidden="1" x14ac:dyDescent="0.25">
      <c r="K1205" s="11"/>
    </row>
    <row r="1206" spans="11:11" hidden="1" x14ac:dyDescent="0.25">
      <c r="K1206" s="11"/>
    </row>
    <row r="1207" spans="11:11" hidden="1" x14ac:dyDescent="0.25">
      <c r="K1207" s="11"/>
    </row>
    <row r="1208" spans="11:11" hidden="1" x14ac:dyDescent="0.25">
      <c r="K1208" s="11"/>
    </row>
    <row r="1209" spans="11:11" hidden="1" x14ac:dyDescent="0.25">
      <c r="K1209" s="11"/>
    </row>
    <row r="1210" spans="11:11" hidden="1" x14ac:dyDescent="0.25">
      <c r="K1210" s="11"/>
    </row>
    <row r="1211" spans="11:11" hidden="1" x14ac:dyDescent="0.25">
      <c r="K1211" s="11"/>
    </row>
    <row r="1212" spans="11:11" hidden="1" x14ac:dyDescent="0.25">
      <c r="K1212" s="11"/>
    </row>
    <row r="1213" spans="11:11" hidden="1" x14ac:dyDescent="0.25">
      <c r="K1213" s="11"/>
    </row>
    <row r="1214" spans="11:11" hidden="1" x14ac:dyDescent="0.25">
      <c r="K1214" s="11"/>
    </row>
    <row r="1215" spans="11:11" hidden="1" x14ac:dyDescent="0.25">
      <c r="K1215" s="11"/>
    </row>
    <row r="1216" spans="11:11" hidden="1" x14ac:dyDescent="0.25">
      <c r="K1216" s="11"/>
    </row>
    <row r="1217" spans="11:11" hidden="1" x14ac:dyDescent="0.25">
      <c r="K1217" s="11"/>
    </row>
    <row r="1218" spans="11:11" hidden="1" x14ac:dyDescent="0.25">
      <c r="K1218" s="11"/>
    </row>
    <row r="1219" spans="11:11" hidden="1" x14ac:dyDescent="0.25">
      <c r="K1219" s="11"/>
    </row>
    <row r="1220" spans="11:11" hidden="1" x14ac:dyDescent="0.25">
      <c r="K1220" s="11"/>
    </row>
    <row r="1221" spans="11:11" hidden="1" x14ac:dyDescent="0.25">
      <c r="K1221" s="11"/>
    </row>
    <row r="1222" spans="11:11" hidden="1" x14ac:dyDescent="0.25">
      <c r="K1222" s="11"/>
    </row>
    <row r="1223" spans="11:11" hidden="1" x14ac:dyDescent="0.25">
      <c r="K1223" s="11"/>
    </row>
    <row r="1224" spans="11:11" hidden="1" x14ac:dyDescent="0.25">
      <c r="K1224" s="11"/>
    </row>
    <row r="1225" spans="11:11" hidden="1" x14ac:dyDescent="0.25">
      <c r="K1225" s="11"/>
    </row>
    <row r="1226" spans="11:11" hidden="1" x14ac:dyDescent="0.25">
      <c r="K1226" s="11"/>
    </row>
    <row r="1227" spans="11:11" hidden="1" x14ac:dyDescent="0.25">
      <c r="K1227" s="11"/>
    </row>
    <row r="1228" spans="11:11" hidden="1" x14ac:dyDescent="0.25">
      <c r="K1228" s="11"/>
    </row>
    <row r="1229" spans="11:11" hidden="1" x14ac:dyDescent="0.25">
      <c r="K1229" s="11"/>
    </row>
    <row r="1230" spans="11:11" hidden="1" x14ac:dyDescent="0.25">
      <c r="K1230" s="11"/>
    </row>
    <row r="1231" spans="11:11" hidden="1" x14ac:dyDescent="0.25">
      <c r="K1231" s="11"/>
    </row>
    <row r="1232" spans="11:11" hidden="1" x14ac:dyDescent="0.25">
      <c r="K1232" s="11"/>
    </row>
    <row r="1233" spans="11:11" hidden="1" x14ac:dyDescent="0.25">
      <c r="K1233" s="11"/>
    </row>
    <row r="1234" spans="11:11" hidden="1" x14ac:dyDescent="0.25">
      <c r="K1234" s="11"/>
    </row>
    <row r="1235" spans="11:11" hidden="1" x14ac:dyDescent="0.25">
      <c r="K1235" s="11"/>
    </row>
    <row r="1236" spans="11:11" hidden="1" x14ac:dyDescent="0.25">
      <c r="K1236" s="11"/>
    </row>
    <row r="1237" spans="11:11" hidden="1" x14ac:dyDescent="0.25">
      <c r="K1237" s="11"/>
    </row>
    <row r="1238" spans="11:11" hidden="1" x14ac:dyDescent="0.25">
      <c r="K1238" s="11"/>
    </row>
    <row r="1239" spans="11:11" hidden="1" x14ac:dyDescent="0.25">
      <c r="K1239" s="11"/>
    </row>
    <row r="1240" spans="11:11" hidden="1" x14ac:dyDescent="0.25">
      <c r="K1240" s="11"/>
    </row>
    <row r="1241" spans="11:11" hidden="1" x14ac:dyDescent="0.25">
      <c r="K1241" s="11"/>
    </row>
    <row r="1242" spans="11:11" hidden="1" x14ac:dyDescent="0.25">
      <c r="K1242" s="11"/>
    </row>
    <row r="1243" spans="11:11" hidden="1" x14ac:dyDescent="0.25">
      <c r="K1243" s="11"/>
    </row>
    <row r="1244" spans="11:11" hidden="1" x14ac:dyDescent="0.25">
      <c r="K1244" s="11"/>
    </row>
    <row r="1245" spans="11:11" hidden="1" x14ac:dyDescent="0.25">
      <c r="K1245" s="11"/>
    </row>
    <row r="1246" spans="11:11" hidden="1" x14ac:dyDescent="0.25">
      <c r="K1246" s="11"/>
    </row>
    <row r="1247" spans="11:11" hidden="1" x14ac:dyDescent="0.25">
      <c r="K1247" s="11"/>
    </row>
    <row r="1248" spans="11:11" hidden="1" x14ac:dyDescent="0.25">
      <c r="K1248" s="11"/>
    </row>
    <row r="1249" spans="11:11" hidden="1" x14ac:dyDescent="0.25">
      <c r="K1249" s="11"/>
    </row>
    <row r="1250" spans="11:11" hidden="1" x14ac:dyDescent="0.25">
      <c r="K1250" s="11"/>
    </row>
    <row r="1251" spans="11:11" hidden="1" x14ac:dyDescent="0.25">
      <c r="K1251" s="11"/>
    </row>
    <row r="1252" spans="11:11" hidden="1" x14ac:dyDescent="0.25">
      <c r="K1252" s="11"/>
    </row>
    <row r="1253" spans="11:11" hidden="1" x14ac:dyDescent="0.25">
      <c r="K1253" s="11"/>
    </row>
    <row r="1254" spans="11:11" hidden="1" x14ac:dyDescent="0.25">
      <c r="K1254" s="11"/>
    </row>
    <row r="1255" spans="11:11" hidden="1" x14ac:dyDescent="0.25">
      <c r="K1255" s="11"/>
    </row>
    <row r="1256" spans="11:11" hidden="1" x14ac:dyDescent="0.25">
      <c r="K1256" s="11"/>
    </row>
    <row r="1257" spans="11:11" hidden="1" x14ac:dyDescent="0.25">
      <c r="K1257" s="11"/>
    </row>
    <row r="1258" spans="11:11" hidden="1" x14ac:dyDescent="0.25">
      <c r="K1258" s="11"/>
    </row>
    <row r="1259" spans="11:11" hidden="1" x14ac:dyDescent="0.25">
      <c r="K1259" s="11"/>
    </row>
    <row r="1260" spans="11:11" hidden="1" x14ac:dyDescent="0.25">
      <c r="K1260" s="11"/>
    </row>
    <row r="1261" spans="11:11" hidden="1" x14ac:dyDescent="0.25">
      <c r="K1261" s="11"/>
    </row>
    <row r="1262" spans="11:11" hidden="1" x14ac:dyDescent="0.25">
      <c r="K1262" s="11"/>
    </row>
    <row r="1263" spans="11:11" hidden="1" x14ac:dyDescent="0.25">
      <c r="K1263" s="11"/>
    </row>
    <row r="1264" spans="11:11" hidden="1" x14ac:dyDescent="0.25">
      <c r="K1264" s="11"/>
    </row>
    <row r="1265" spans="11:11" hidden="1" x14ac:dyDescent="0.25">
      <c r="K1265" s="11"/>
    </row>
    <row r="1266" spans="11:11" hidden="1" x14ac:dyDescent="0.25">
      <c r="K1266" s="11"/>
    </row>
    <row r="1267" spans="11:11" hidden="1" x14ac:dyDescent="0.25">
      <c r="K1267" s="11"/>
    </row>
    <row r="1268" spans="11:11" hidden="1" x14ac:dyDescent="0.25">
      <c r="K1268" s="11"/>
    </row>
    <row r="1269" spans="11:11" hidden="1" x14ac:dyDescent="0.25">
      <c r="K1269" s="11"/>
    </row>
    <row r="1270" spans="11:11" hidden="1" x14ac:dyDescent="0.25">
      <c r="K1270" s="11"/>
    </row>
    <row r="1271" spans="11:11" hidden="1" x14ac:dyDescent="0.25">
      <c r="K1271" s="11"/>
    </row>
    <row r="1272" spans="11:11" hidden="1" x14ac:dyDescent="0.25">
      <c r="K1272" s="11"/>
    </row>
    <row r="1273" spans="11:11" hidden="1" x14ac:dyDescent="0.25">
      <c r="K1273" s="11"/>
    </row>
    <row r="1274" spans="11:11" hidden="1" x14ac:dyDescent="0.25">
      <c r="K1274" s="11"/>
    </row>
    <row r="1275" spans="11:11" hidden="1" x14ac:dyDescent="0.25">
      <c r="K1275" s="11"/>
    </row>
    <row r="1276" spans="11:11" hidden="1" x14ac:dyDescent="0.25">
      <c r="K1276" s="11"/>
    </row>
    <row r="1277" spans="11:11" hidden="1" x14ac:dyDescent="0.25">
      <c r="K1277" s="11"/>
    </row>
    <row r="1278" spans="11:11" hidden="1" x14ac:dyDescent="0.25">
      <c r="K1278" s="11"/>
    </row>
    <row r="1279" spans="11:11" hidden="1" x14ac:dyDescent="0.25">
      <c r="K1279" s="11"/>
    </row>
    <row r="1280" spans="11:11" hidden="1" x14ac:dyDescent="0.25">
      <c r="K1280" s="11"/>
    </row>
    <row r="1281" spans="11:11" hidden="1" x14ac:dyDescent="0.25">
      <c r="K1281" s="11"/>
    </row>
    <row r="1282" spans="11:11" hidden="1" x14ac:dyDescent="0.25">
      <c r="K1282" s="11"/>
    </row>
    <row r="1283" spans="11:11" hidden="1" x14ac:dyDescent="0.25">
      <c r="K1283" s="11"/>
    </row>
    <row r="1284" spans="11:11" hidden="1" x14ac:dyDescent="0.25">
      <c r="K1284" s="11"/>
    </row>
    <row r="1285" spans="11:11" hidden="1" x14ac:dyDescent="0.25">
      <c r="K1285" s="11"/>
    </row>
    <row r="1286" spans="11:11" hidden="1" x14ac:dyDescent="0.25">
      <c r="K1286" s="11"/>
    </row>
    <row r="1287" spans="11:11" hidden="1" x14ac:dyDescent="0.25">
      <c r="K1287" s="11"/>
    </row>
    <row r="1288" spans="11:11" hidden="1" x14ac:dyDescent="0.25">
      <c r="K1288" s="11"/>
    </row>
    <row r="1289" spans="11:11" hidden="1" x14ac:dyDescent="0.25">
      <c r="K1289" s="11"/>
    </row>
    <row r="1290" spans="11:11" hidden="1" x14ac:dyDescent="0.25">
      <c r="K1290" s="11"/>
    </row>
    <row r="1291" spans="11:11" hidden="1" x14ac:dyDescent="0.25">
      <c r="K1291" s="11"/>
    </row>
    <row r="1292" spans="11:11" hidden="1" x14ac:dyDescent="0.25">
      <c r="K1292" s="11"/>
    </row>
    <row r="1293" spans="11:11" hidden="1" x14ac:dyDescent="0.25">
      <c r="K1293" s="11"/>
    </row>
    <row r="1294" spans="11:11" hidden="1" x14ac:dyDescent="0.25">
      <c r="K1294" s="11"/>
    </row>
    <row r="1295" spans="11:11" hidden="1" x14ac:dyDescent="0.25">
      <c r="K1295" s="11"/>
    </row>
    <row r="1296" spans="11:11" hidden="1" x14ac:dyDescent="0.25">
      <c r="K1296" s="11"/>
    </row>
    <row r="1297" spans="11:11" hidden="1" x14ac:dyDescent="0.25">
      <c r="K1297" s="11"/>
    </row>
    <row r="1298" spans="11:11" hidden="1" x14ac:dyDescent="0.25">
      <c r="K1298" s="11"/>
    </row>
    <row r="1299" spans="11:11" hidden="1" x14ac:dyDescent="0.25">
      <c r="K1299" s="11"/>
    </row>
    <row r="1300" spans="11:11" hidden="1" x14ac:dyDescent="0.25">
      <c r="K1300" s="11"/>
    </row>
    <row r="1301" spans="11:11" hidden="1" x14ac:dyDescent="0.25">
      <c r="K1301" s="11"/>
    </row>
    <row r="1302" spans="11:11" hidden="1" x14ac:dyDescent="0.25">
      <c r="K1302" s="11"/>
    </row>
    <row r="1303" spans="11:11" hidden="1" x14ac:dyDescent="0.25">
      <c r="K1303" s="11"/>
    </row>
    <row r="1304" spans="11:11" hidden="1" x14ac:dyDescent="0.25">
      <c r="K1304" s="11"/>
    </row>
    <row r="1305" spans="11:11" hidden="1" x14ac:dyDescent="0.25">
      <c r="K1305" s="11"/>
    </row>
    <row r="1306" spans="11:11" hidden="1" x14ac:dyDescent="0.25">
      <c r="K1306" s="11"/>
    </row>
    <row r="1307" spans="11:11" hidden="1" x14ac:dyDescent="0.25">
      <c r="K1307" s="11"/>
    </row>
    <row r="1308" spans="11:11" hidden="1" x14ac:dyDescent="0.25">
      <c r="K1308" s="11"/>
    </row>
    <row r="1309" spans="11:11" hidden="1" x14ac:dyDescent="0.25">
      <c r="K1309" s="11"/>
    </row>
    <row r="1310" spans="11:11" hidden="1" x14ac:dyDescent="0.25">
      <c r="K1310" s="11"/>
    </row>
    <row r="1311" spans="11:11" hidden="1" x14ac:dyDescent="0.25">
      <c r="K1311" s="11"/>
    </row>
    <row r="1312" spans="11:11" hidden="1" x14ac:dyDescent="0.25">
      <c r="K1312" s="11"/>
    </row>
    <row r="1313" spans="11:11" hidden="1" x14ac:dyDescent="0.25">
      <c r="K1313" s="11"/>
    </row>
    <row r="1314" spans="11:11" hidden="1" x14ac:dyDescent="0.25">
      <c r="K1314" s="11"/>
    </row>
    <row r="1315" spans="11:11" hidden="1" x14ac:dyDescent="0.25">
      <c r="K1315" s="11"/>
    </row>
    <row r="1316" spans="11:11" hidden="1" x14ac:dyDescent="0.25">
      <c r="K1316" s="11"/>
    </row>
    <row r="1317" spans="11:11" hidden="1" x14ac:dyDescent="0.25">
      <c r="K1317" s="11"/>
    </row>
    <row r="1318" spans="11:11" hidden="1" x14ac:dyDescent="0.25">
      <c r="K1318" s="11"/>
    </row>
    <row r="1319" spans="11:11" hidden="1" x14ac:dyDescent="0.25">
      <c r="K1319" s="11"/>
    </row>
    <row r="1320" spans="11:11" hidden="1" x14ac:dyDescent="0.25">
      <c r="K1320" s="11"/>
    </row>
    <row r="1321" spans="11:11" hidden="1" x14ac:dyDescent="0.25">
      <c r="K1321" s="11"/>
    </row>
    <row r="1322" spans="11:11" hidden="1" x14ac:dyDescent="0.25">
      <c r="K1322" s="11"/>
    </row>
    <row r="1323" spans="11:11" hidden="1" x14ac:dyDescent="0.25">
      <c r="K1323" s="11"/>
    </row>
    <row r="1324" spans="11:11" hidden="1" x14ac:dyDescent="0.25">
      <c r="K1324" s="11"/>
    </row>
    <row r="1325" spans="11:11" hidden="1" x14ac:dyDescent="0.25">
      <c r="K1325" s="11"/>
    </row>
    <row r="1326" spans="11:11" hidden="1" x14ac:dyDescent="0.25">
      <c r="K1326" s="11"/>
    </row>
    <row r="1327" spans="11:11" hidden="1" x14ac:dyDescent="0.25">
      <c r="K1327" s="11"/>
    </row>
    <row r="1328" spans="11:11" hidden="1" x14ac:dyDescent="0.25">
      <c r="K1328" s="11"/>
    </row>
    <row r="1329" spans="11:11" hidden="1" x14ac:dyDescent="0.25">
      <c r="K1329" s="11"/>
    </row>
    <row r="1330" spans="11:11" hidden="1" x14ac:dyDescent="0.25">
      <c r="K1330" s="11"/>
    </row>
    <row r="1331" spans="11:11" hidden="1" x14ac:dyDescent="0.25">
      <c r="K1331" s="11"/>
    </row>
    <row r="1332" spans="11:11" hidden="1" x14ac:dyDescent="0.25">
      <c r="K1332" s="11"/>
    </row>
    <row r="1333" spans="11:11" hidden="1" x14ac:dyDescent="0.25">
      <c r="K1333" s="11"/>
    </row>
    <row r="1334" spans="11:11" hidden="1" x14ac:dyDescent="0.25">
      <c r="K1334" s="11"/>
    </row>
    <row r="1335" spans="11:11" hidden="1" x14ac:dyDescent="0.25">
      <c r="K1335" s="11"/>
    </row>
    <row r="1336" spans="11:11" hidden="1" x14ac:dyDescent="0.25">
      <c r="K1336" s="11"/>
    </row>
    <row r="1337" spans="11:11" hidden="1" x14ac:dyDescent="0.25">
      <c r="K1337" s="11"/>
    </row>
    <row r="1338" spans="11:11" hidden="1" x14ac:dyDescent="0.25">
      <c r="K1338" s="11"/>
    </row>
    <row r="1339" spans="11:11" hidden="1" x14ac:dyDescent="0.25">
      <c r="K1339" s="11"/>
    </row>
    <row r="1340" spans="11:11" hidden="1" x14ac:dyDescent="0.25">
      <c r="K1340" s="11"/>
    </row>
    <row r="1341" spans="11:11" hidden="1" x14ac:dyDescent="0.25">
      <c r="K1341" s="11"/>
    </row>
    <row r="1342" spans="11:11" hidden="1" x14ac:dyDescent="0.25">
      <c r="K1342" s="11"/>
    </row>
    <row r="1343" spans="11:11" hidden="1" x14ac:dyDescent="0.25">
      <c r="K1343" s="11"/>
    </row>
    <row r="1344" spans="11:11" hidden="1" x14ac:dyDescent="0.25">
      <c r="K1344" s="11"/>
    </row>
    <row r="1345" spans="11:11" hidden="1" x14ac:dyDescent="0.25">
      <c r="K1345" s="11"/>
    </row>
    <row r="1346" spans="11:11" hidden="1" x14ac:dyDescent="0.25">
      <c r="K1346" s="11"/>
    </row>
    <row r="1347" spans="11:11" hidden="1" x14ac:dyDescent="0.25">
      <c r="K1347" s="11"/>
    </row>
    <row r="1348" spans="11:11" hidden="1" x14ac:dyDescent="0.25">
      <c r="K1348" s="11"/>
    </row>
    <row r="1349" spans="11:11" hidden="1" x14ac:dyDescent="0.25">
      <c r="K1349" s="11"/>
    </row>
    <row r="1350" spans="11:11" hidden="1" x14ac:dyDescent="0.25">
      <c r="K1350" s="11"/>
    </row>
    <row r="1351" spans="11:11" hidden="1" x14ac:dyDescent="0.25">
      <c r="K1351" s="11"/>
    </row>
    <row r="1352" spans="11:11" hidden="1" x14ac:dyDescent="0.25">
      <c r="K1352" s="11"/>
    </row>
    <row r="1353" spans="11:11" hidden="1" x14ac:dyDescent="0.25">
      <c r="K1353" s="11"/>
    </row>
    <row r="1354" spans="11:11" hidden="1" x14ac:dyDescent="0.25">
      <c r="K1354" s="11"/>
    </row>
    <row r="1355" spans="11:11" hidden="1" x14ac:dyDescent="0.25">
      <c r="K1355" s="11"/>
    </row>
    <row r="1356" spans="11:11" hidden="1" x14ac:dyDescent="0.25">
      <c r="K1356" s="11"/>
    </row>
    <row r="1357" spans="11:11" hidden="1" x14ac:dyDescent="0.25">
      <c r="K1357" s="11"/>
    </row>
    <row r="1358" spans="11:11" hidden="1" x14ac:dyDescent="0.25">
      <c r="K1358" s="11"/>
    </row>
    <row r="1359" spans="11:11" hidden="1" x14ac:dyDescent="0.25">
      <c r="K1359" s="11"/>
    </row>
    <row r="1360" spans="11:11" hidden="1" x14ac:dyDescent="0.25">
      <c r="K1360" s="11"/>
    </row>
    <row r="1361" spans="11:11" hidden="1" x14ac:dyDescent="0.25">
      <c r="K1361" s="11"/>
    </row>
    <row r="1362" spans="11:11" hidden="1" x14ac:dyDescent="0.25">
      <c r="K1362" s="11"/>
    </row>
    <row r="1363" spans="11:11" hidden="1" x14ac:dyDescent="0.25">
      <c r="K1363" s="11"/>
    </row>
    <row r="1364" spans="11:11" hidden="1" x14ac:dyDescent="0.25">
      <c r="K1364" s="11"/>
    </row>
    <row r="1365" spans="11:11" hidden="1" x14ac:dyDescent="0.25">
      <c r="K1365" s="11"/>
    </row>
    <row r="1366" spans="11:11" hidden="1" x14ac:dyDescent="0.25">
      <c r="K1366" s="11"/>
    </row>
    <row r="1367" spans="11:11" hidden="1" x14ac:dyDescent="0.25">
      <c r="K1367" s="11"/>
    </row>
    <row r="1368" spans="11:11" hidden="1" x14ac:dyDescent="0.25">
      <c r="K1368" s="11"/>
    </row>
    <row r="1369" spans="11:11" hidden="1" x14ac:dyDescent="0.25">
      <c r="K1369" s="11"/>
    </row>
    <row r="1370" spans="11:11" hidden="1" x14ac:dyDescent="0.25">
      <c r="K1370" s="11"/>
    </row>
    <row r="1371" spans="11:11" hidden="1" x14ac:dyDescent="0.25">
      <c r="K1371" s="11"/>
    </row>
    <row r="1372" spans="11:11" hidden="1" x14ac:dyDescent="0.25">
      <c r="K1372" s="11"/>
    </row>
    <row r="1373" spans="11:11" hidden="1" x14ac:dyDescent="0.25">
      <c r="K1373" s="11"/>
    </row>
    <row r="1374" spans="11:11" hidden="1" x14ac:dyDescent="0.25">
      <c r="K1374" s="11"/>
    </row>
    <row r="1375" spans="11:11" hidden="1" x14ac:dyDescent="0.25">
      <c r="K1375" s="11"/>
    </row>
    <row r="1376" spans="11:11" hidden="1" x14ac:dyDescent="0.25">
      <c r="K1376" s="11"/>
    </row>
    <row r="1377" spans="11:11" hidden="1" x14ac:dyDescent="0.25">
      <c r="K1377" s="11"/>
    </row>
    <row r="1378" spans="11:11" hidden="1" x14ac:dyDescent="0.25">
      <c r="K1378" s="11"/>
    </row>
    <row r="1379" spans="11:11" hidden="1" x14ac:dyDescent="0.25">
      <c r="K1379" s="11"/>
    </row>
    <row r="1380" spans="11:11" hidden="1" x14ac:dyDescent="0.25">
      <c r="K1380" s="11"/>
    </row>
    <row r="1381" spans="11:11" hidden="1" x14ac:dyDescent="0.25">
      <c r="K1381" s="11"/>
    </row>
    <row r="1382" spans="11:11" hidden="1" x14ac:dyDescent="0.25">
      <c r="K1382" s="11"/>
    </row>
    <row r="1383" spans="11:11" hidden="1" x14ac:dyDescent="0.25">
      <c r="K1383" s="11"/>
    </row>
    <row r="1384" spans="11:11" hidden="1" x14ac:dyDescent="0.25">
      <c r="K1384" s="11"/>
    </row>
    <row r="1385" spans="11:11" hidden="1" x14ac:dyDescent="0.25">
      <c r="K1385" s="11"/>
    </row>
    <row r="1386" spans="11:11" hidden="1" x14ac:dyDescent="0.25">
      <c r="K1386" s="11"/>
    </row>
    <row r="1387" spans="11:11" hidden="1" x14ac:dyDescent="0.25">
      <c r="K1387" s="11"/>
    </row>
    <row r="1388" spans="11:11" hidden="1" x14ac:dyDescent="0.25">
      <c r="K1388" s="11"/>
    </row>
    <row r="1389" spans="11:11" hidden="1" x14ac:dyDescent="0.25">
      <c r="K1389" s="11"/>
    </row>
    <row r="1390" spans="11:11" hidden="1" x14ac:dyDescent="0.25">
      <c r="K1390" s="11"/>
    </row>
    <row r="1391" spans="11:11" hidden="1" x14ac:dyDescent="0.25">
      <c r="K1391" s="11"/>
    </row>
    <row r="1392" spans="11:11" hidden="1" x14ac:dyDescent="0.25">
      <c r="K1392" s="11"/>
    </row>
    <row r="1393" spans="11:11" hidden="1" x14ac:dyDescent="0.25">
      <c r="K1393" s="11"/>
    </row>
    <row r="1394" spans="11:11" hidden="1" x14ac:dyDescent="0.25">
      <c r="K1394" s="11"/>
    </row>
    <row r="1395" spans="11:11" hidden="1" x14ac:dyDescent="0.25">
      <c r="K1395" s="11"/>
    </row>
    <row r="1396" spans="11:11" hidden="1" x14ac:dyDescent="0.25">
      <c r="K1396" s="11"/>
    </row>
    <row r="1397" spans="11:11" hidden="1" x14ac:dyDescent="0.25">
      <c r="K1397" s="11"/>
    </row>
    <row r="1398" spans="11:11" hidden="1" x14ac:dyDescent="0.25">
      <c r="K1398" s="11"/>
    </row>
    <row r="1399" spans="11:11" hidden="1" x14ac:dyDescent="0.25">
      <c r="K1399" s="11"/>
    </row>
    <row r="1400" spans="11:11" hidden="1" x14ac:dyDescent="0.25">
      <c r="K1400" s="11"/>
    </row>
    <row r="1401" spans="11:11" hidden="1" x14ac:dyDescent="0.25">
      <c r="K1401" s="11"/>
    </row>
    <row r="1402" spans="11:11" hidden="1" x14ac:dyDescent="0.25">
      <c r="K1402" s="11"/>
    </row>
    <row r="1403" spans="11:11" hidden="1" x14ac:dyDescent="0.25">
      <c r="K1403" s="11"/>
    </row>
    <row r="1404" spans="11:11" hidden="1" x14ac:dyDescent="0.25">
      <c r="K1404" s="11"/>
    </row>
    <row r="1405" spans="11:11" hidden="1" x14ac:dyDescent="0.25">
      <c r="K1405" s="11"/>
    </row>
    <row r="1406" spans="11:11" hidden="1" x14ac:dyDescent="0.25">
      <c r="K1406" s="11"/>
    </row>
    <row r="1407" spans="11:11" hidden="1" x14ac:dyDescent="0.25">
      <c r="K1407" s="11"/>
    </row>
    <row r="1408" spans="11:11" hidden="1" x14ac:dyDescent="0.25">
      <c r="K1408" s="11"/>
    </row>
    <row r="1409" spans="11:11" hidden="1" x14ac:dyDescent="0.25">
      <c r="K1409" s="11"/>
    </row>
    <row r="1410" spans="11:11" hidden="1" x14ac:dyDescent="0.25">
      <c r="K1410" s="11"/>
    </row>
    <row r="1411" spans="11:11" hidden="1" x14ac:dyDescent="0.25">
      <c r="K1411" s="11"/>
    </row>
    <row r="1412" spans="11:11" hidden="1" x14ac:dyDescent="0.25">
      <c r="K1412" s="11"/>
    </row>
    <row r="1413" spans="11:11" hidden="1" x14ac:dyDescent="0.25">
      <c r="K1413" s="11"/>
    </row>
    <row r="1414" spans="11:11" hidden="1" x14ac:dyDescent="0.25">
      <c r="K1414" s="11"/>
    </row>
    <row r="1415" spans="11:11" hidden="1" x14ac:dyDescent="0.25">
      <c r="K1415" s="11"/>
    </row>
    <row r="1416" spans="11:11" hidden="1" x14ac:dyDescent="0.25">
      <c r="K1416" s="11"/>
    </row>
    <row r="1417" spans="11:11" hidden="1" x14ac:dyDescent="0.25">
      <c r="K1417" s="11"/>
    </row>
    <row r="1418" spans="11:11" hidden="1" x14ac:dyDescent="0.25">
      <c r="K1418" s="11"/>
    </row>
    <row r="1419" spans="11:11" hidden="1" x14ac:dyDescent="0.25">
      <c r="K1419" s="11"/>
    </row>
    <row r="1420" spans="11:11" hidden="1" x14ac:dyDescent="0.25">
      <c r="K1420" s="11"/>
    </row>
    <row r="1421" spans="11:11" hidden="1" x14ac:dyDescent="0.25">
      <c r="K1421" s="11"/>
    </row>
    <row r="1422" spans="11:11" hidden="1" x14ac:dyDescent="0.25">
      <c r="K1422" s="11"/>
    </row>
    <row r="1423" spans="11:11" hidden="1" x14ac:dyDescent="0.25">
      <c r="K1423" s="11"/>
    </row>
    <row r="1424" spans="11:11" hidden="1" x14ac:dyDescent="0.25">
      <c r="K1424" s="11"/>
    </row>
    <row r="1425" spans="11:11" hidden="1" x14ac:dyDescent="0.25">
      <c r="K1425" s="11"/>
    </row>
    <row r="1426" spans="11:11" hidden="1" x14ac:dyDescent="0.25">
      <c r="K1426" s="11"/>
    </row>
    <row r="1427" spans="11:11" hidden="1" x14ac:dyDescent="0.25">
      <c r="K1427" s="11"/>
    </row>
    <row r="1428" spans="11:11" hidden="1" x14ac:dyDescent="0.25">
      <c r="K1428" s="11"/>
    </row>
    <row r="1429" spans="11:11" hidden="1" x14ac:dyDescent="0.25">
      <c r="K1429" s="11"/>
    </row>
    <row r="1430" spans="11:11" hidden="1" x14ac:dyDescent="0.25">
      <c r="K1430" s="11"/>
    </row>
    <row r="1431" spans="11:11" hidden="1" x14ac:dyDescent="0.25">
      <c r="K1431" s="11"/>
    </row>
    <row r="1432" spans="11:11" hidden="1" x14ac:dyDescent="0.25">
      <c r="K1432" s="11"/>
    </row>
    <row r="1433" spans="11:11" hidden="1" x14ac:dyDescent="0.25">
      <c r="K1433" s="11"/>
    </row>
    <row r="1434" spans="11:11" hidden="1" x14ac:dyDescent="0.25">
      <c r="K1434" s="11"/>
    </row>
    <row r="1435" spans="11:11" hidden="1" x14ac:dyDescent="0.25">
      <c r="K1435" s="11"/>
    </row>
    <row r="1436" spans="11:11" hidden="1" x14ac:dyDescent="0.25">
      <c r="K1436" s="11"/>
    </row>
    <row r="1437" spans="11:11" hidden="1" x14ac:dyDescent="0.25">
      <c r="K1437" s="11"/>
    </row>
    <row r="1438" spans="11:11" hidden="1" x14ac:dyDescent="0.25">
      <c r="K1438" s="11"/>
    </row>
    <row r="1439" spans="11:11" hidden="1" x14ac:dyDescent="0.25">
      <c r="K1439" s="11"/>
    </row>
    <row r="1440" spans="11:11" hidden="1" x14ac:dyDescent="0.25">
      <c r="K1440" s="11"/>
    </row>
    <row r="1441" spans="11:11" hidden="1" x14ac:dyDescent="0.25">
      <c r="K1441" s="11"/>
    </row>
    <row r="1442" spans="11:11" hidden="1" x14ac:dyDescent="0.25">
      <c r="K1442" s="11"/>
    </row>
    <row r="1443" spans="11:11" hidden="1" x14ac:dyDescent="0.25">
      <c r="K1443" s="11"/>
    </row>
    <row r="1444" spans="11:11" hidden="1" x14ac:dyDescent="0.25">
      <c r="K1444" s="11"/>
    </row>
    <row r="1445" spans="11:11" hidden="1" x14ac:dyDescent="0.25">
      <c r="K1445" s="11"/>
    </row>
    <row r="1446" spans="11:11" hidden="1" x14ac:dyDescent="0.25">
      <c r="K1446" s="11"/>
    </row>
    <row r="1447" spans="11:11" hidden="1" x14ac:dyDescent="0.25">
      <c r="K1447" s="11"/>
    </row>
    <row r="1448" spans="11:11" hidden="1" x14ac:dyDescent="0.25">
      <c r="K1448" s="11"/>
    </row>
    <row r="1449" spans="11:11" hidden="1" x14ac:dyDescent="0.25">
      <c r="K1449" s="11"/>
    </row>
    <row r="1450" spans="11:11" hidden="1" x14ac:dyDescent="0.25">
      <c r="K1450" s="11"/>
    </row>
    <row r="1451" spans="11:11" hidden="1" x14ac:dyDescent="0.25">
      <c r="K1451" s="11"/>
    </row>
    <row r="1452" spans="11:11" hidden="1" x14ac:dyDescent="0.25">
      <c r="K1452" s="11"/>
    </row>
    <row r="1453" spans="11:11" hidden="1" x14ac:dyDescent="0.25">
      <c r="K1453" s="11"/>
    </row>
    <row r="1454" spans="11:11" hidden="1" x14ac:dyDescent="0.25">
      <c r="K1454" s="11"/>
    </row>
    <row r="1455" spans="11:11" hidden="1" x14ac:dyDescent="0.25">
      <c r="K1455" s="11"/>
    </row>
    <row r="1456" spans="11:11" hidden="1" x14ac:dyDescent="0.25">
      <c r="K1456" s="11"/>
    </row>
    <row r="1457" spans="11:11" hidden="1" x14ac:dyDescent="0.25">
      <c r="K1457" s="11"/>
    </row>
    <row r="1458" spans="11:11" hidden="1" x14ac:dyDescent="0.25">
      <c r="K1458" s="11"/>
    </row>
    <row r="1459" spans="11:11" hidden="1" x14ac:dyDescent="0.25">
      <c r="K1459" s="11"/>
    </row>
    <row r="1460" spans="11:11" hidden="1" x14ac:dyDescent="0.25">
      <c r="K1460" s="11"/>
    </row>
    <row r="1461" spans="11:11" hidden="1" x14ac:dyDescent="0.25">
      <c r="K1461" s="11"/>
    </row>
    <row r="1462" spans="11:11" hidden="1" x14ac:dyDescent="0.25">
      <c r="K1462" s="11"/>
    </row>
    <row r="1463" spans="11:11" hidden="1" x14ac:dyDescent="0.25">
      <c r="K1463" s="11"/>
    </row>
    <row r="1464" spans="11:11" hidden="1" x14ac:dyDescent="0.25">
      <c r="K1464" s="11"/>
    </row>
    <row r="1465" spans="11:11" hidden="1" x14ac:dyDescent="0.25">
      <c r="K1465" s="11"/>
    </row>
    <row r="1466" spans="11:11" hidden="1" x14ac:dyDescent="0.25">
      <c r="K1466" s="11"/>
    </row>
    <row r="1467" spans="11:11" hidden="1" x14ac:dyDescent="0.25">
      <c r="K1467" s="11"/>
    </row>
    <row r="1468" spans="11:11" hidden="1" x14ac:dyDescent="0.25">
      <c r="K1468" s="11"/>
    </row>
    <row r="1469" spans="11:11" hidden="1" x14ac:dyDescent="0.25">
      <c r="K1469" s="11"/>
    </row>
    <row r="1470" spans="11:11" hidden="1" x14ac:dyDescent="0.25">
      <c r="K1470" s="11"/>
    </row>
    <row r="1471" spans="11:11" hidden="1" x14ac:dyDescent="0.25">
      <c r="K1471" s="11"/>
    </row>
    <row r="1472" spans="11:11" hidden="1" x14ac:dyDescent="0.25">
      <c r="K1472" s="11"/>
    </row>
    <row r="1473" spans="11:11" hidden="1" x14ac:dyDescent="0.25">
      <c r="K1473" s="11"/>
    </row>
    <row r="1474" spans="11:11" hidden="1" x14ac:dyDescent="0.25">
      <c r="K1474" s="11"/>
    </row>
    <row r="1475" spans="11:11" hidden="1" x14ac:dyDescent="0.25">
      <c r="K1475" s="11"/>
    </row>
    <row r="1476" spans="11:11" hidden="1" x14ac:dyDescent="0.25">
      <c r="K1476" s="11"/>
    </row>
    <row r="1477" spans="11:11" hidden="1" x14ac:dyDescent="0.25">
      <c r="K1477" s="11"/>
    </row>
    <row r="1478" spans="11:11" hidden="1" x14ac:dyDescent="0.25">
      <c r="K1478" s="11"/>
    </row>
    <row r="1479" spans="11:11" hidden="1" x14ac:dyDescent="0.25">
      <c r="K1479" s="11"/>
    </row>
    <row r="1480" spans="11:11" hidden="1" x14ac:dyDescent="0.25">
      <c r="K1480" s="11"/>
    </row>
    <row r="1481" spans="11:11" hidden="1" x14ac:dyDescent="0.25">
      <c r="K1481" s="11"/>
    </row>
    <row r="1482" spans="11:11" hidden="1" x14ac:dyDescent="0.25">
      <c r="K1482" s="11"/>
    </row>
    <row r="1483" spans="11:11" hidden="1" x14ac:dyDescent="0.25">
      <c r="K1483" s="11"/>
    </row>
    <row r="1484" spans="11:11" hidden="1" x14ac:dyDescent="0.25">
      <c r="K1484" s="11"/>
    </row>
    <row r="1485" spans="11:11" hidden="1" x14ac:dyDescent="0.25">
      <c r="K1485" s="11"/>
    </row>
    <row r="1486" spans="11:11" hidden="1" x14ac:dyDescent="0.25">
      <c r="K1486" s="11"/>
    </row>
    <row r="1487" spans="11:11" hidden="1" x14ac:dyDescent="0.25">
      <c r="K1487" s="11"/>
    </row>
    <row r="1488" spans="11:11" hidden="1" x14ac:dyDescent="0.25">
      <c r="K1488" s="11"/>
    </row>
    <row r="1489" spans="11:11" hidden="1" x14ac:dyDescent="0.25">
      <c r="K1489" s="11"/>
    </row>
    <row r="1490" spans="11:11" hidden="1" x14ac:dyDescent="0.25">
      <c r="K1490" s="11"/>
    </row>
    <row r="1491" spans="11:11" hidden="1" x14ac:dyDescent="0.25">
      <c r="K1491" s="11"/>
    </row>
    <row r="1492" spans="11:11" hidden="1" x14ac:dyDescent="0.25">
      <c r="K1492" s="11"/>
    </row>
    <row r="1493" spans="11:11" hidden="1" x14ac:dyDescent="0.25">
      <c r="K1493" s="11"/>
    </row>
    <row r="1494" spans="11:11" hidden="1" x14ac:dyDescent="0.25">
      <c r="K1494" s="11"/>
    </row>
    <row r="1495" spans="11:11" hidden="1" x14ac:dyDescent="0.25">
      <c r="K1495" s="11"/>
    </row>
    <row r="1496" spans="11:11" hidden="1" x14ac:dyDescent="0.25">
      <c r="K1496" s="11"/>
    </row>
    <row r="1497" spans="11:11" hidden="1" x14ac:dyDescent="0.25">
      <c r="K1497" s="11"/>
    </row>
    <row r="1498" spans="11:11" hidden="1" x14ac:dyDescent="0.25">
      <c r="K1498" s="11"/>
    </row>
    <row r="1499" spans="11:11" hidden="1" x14ac:dyDescent="0.25">
      <c r="K1499" s="11"/>
    </row>
    <row r="1500" spans="11:11" hidden="1" x14ac:dyDescent="0.25">
      <c r="K1500" s="11"/>
    </row>
    <row r="1501" spans="11:11" hidden="1" x14ac:dyDescent="0.25">
      <c r="K1501" s="11"/>
    </row>
    <row r="1502" spans="11:11" hidden="1" x14ac:dyDescent="0.25">
      <c r="K1502" s="11"/>
    </row>
    <row r="1503" spans="11:11" hidden="1" x14ac:dyDescent="0.25">
      <c r="K1503" s="11"/>
    </row>
    <row r="1504" spans="11:11" hidden="1" x14ac:dyDescent="0.25">
      <c r="K1504" s="11"/>
    </row>
    <row r="1505" spans="11:11" hidden="1" x14ac:dyDescent="0.25">
      <c r="K1505" s="11"/>
    </row>
    <row r="1506" spans="11:11" hidden="1" x14ac:dyDescent="0.25">
      <c r="K1506" s="11"/>
    </row>
    <row r="1507" spans="11:11" hidden="1" x14ac:dyDescent="0.25">
      <c r="K1507" s="11"/>
    </row>
    <row r="1508" spans="11:11" hidden="1" x14ac:dyDescent="0.25">
      <c r="K1508" s="11"/>
    </row>
    <row r="1509" spans="11:11" hidden="1" x14ac:dyDescent="0.25">
      <c r="K1509" s="11"/>
    </row>
    <row r="1510" spans="11:11" hidden="1" x14ac:dyDescent="0.25">
      <c r="K1510" s="11"/>
    </row>
    <row r="1511" spans="11:11" hidden="1" x14ac:dyDescent="0.25">
      <c r="K1511" s="11"/>
    </row>
    <row r="1512" spans="11:11" hidden="1" x14ac:dyDescent="0.25">
      <c r="K1512" s="11"/>
    </row>
    <row r="1513" spans="11:11" hidden="1" x14ac:dyDescent="0.25">
      <c r="K1513" s="11"/>
    </row>
    <row r="1514" spans="11:11" hidden="1" x14ac:dyDescent="0.25">
      <c r="K1514" s="11"/>
    </row>
    <row r="1515" spans="11:11" hidden="1" x14ac:dyDescent="0.25">
      <c r="K1515" s="11"/>
    </row>
    <row r="1516" spans="11:11" hidden="1" x14ac:dyDescent="0.25">
      <c r="K1516" s="11"/>
    </row>
    <row r="1517" spans="11:11" hidden="1" x14ac:dyDescent="0.25">
      <c r="K1517" s="11"/>
    </row>
    <row r="1518" spans="11:11" hidden="1" x14ac:dyDescent="0.25">
      <c r="K1518" s="11"/>
    </row>
    <row r="1519" spans="11:11" hidden="1" x14ac:dyDescent="0.25">
      <c r="K1519" s="11"/>
    </row>
    <row r="1520" spans="11:11" hidden="1" x14ac:dyDescent="0.25">
      <c r="K1520" s="11"/>
    </row>
    <row r="1521" spans="11:11" hidden="1" x14ac:dyDescent="0.25">
      <c r="K1521" s="11"/>
    </row>
    <row r="1522" spans="11:11" hidden="1" x14ac:dyDescent="0.25">
      <c r="K1522" s="11"/>
    </row>
    <row r="1523" spans="11:11" hidden="1" x14ac:dyDescent="0.25">
      <c r="K1523" s="11"/>
    </row>
    <row r="1524" spans="11:11" hidden="1" x14ac:dyDescent="0.25">
      <c r="K1524" s="11"/>
    </row>
    <row r="1525" spans="11:11" hidden="1" x14ac:dyDescent="0.25">
      <c r="K1525" s="11"/>
    </row>
    <row r="1526" spans="11:11" hidden="1" x14ac:dyDescent="0.25">
      <c r="K1526" s="11"/>
    </row>
    <row r="1527" spans="11:11" hidden="1" x14ac:dyDescent="0.25">
      <c r="K1527" s="11"/>
    </row>
    <row r="1528" spans="11:11" hidden="1" x14ac:dyDescent="0.25">
      <c r="K1528" s="11"/>
    </row>
    <row r="1529" spans="11:11" hidden="1" x14ac:dyDescent="0.25">
      <c r="K1529" s="11"/>
    </row>
    <row r="1530" spans="11:11" hidden="1" x14ac:dyDescent="0.25">
      <c r="K1530" s="11"/>
    </row>
    <row r="1531" spans="11:11" hidden="1" x14ac:dyDescent="0.25">
      <c r="K1531" s="11"/>
    </row>
    <row r="1532" spans="11:11" hidden="1" x14ac:dyDescent="0.25">
      <c r="K1532" s="11"/>
    </row>
    <row r="1533" spans="11:11" hidden="1" x14ac:dyDescent="0.25">
      <c r="K1533" s="11"/>
    </row>
    <row r="1534" spans="11:11" hidden="1" x14ac:dyDescent="0.25">
      <c r="K1534" s="11"/>
    </row>
    <row r="1535" spans="11:11" hidden="1" x14ac:dyDescent="0.25">
      <c r="K1535" s="11"/>
    </row>
    <row r="1536" spans="11:11" hidden="1" x14ac:dyDescent="0.25">
      <c r="K1536" s="11"/>
    </row>
    <row r="1537" spans="11:11" hidden="1" x14ac:dyDescent="0.25">
      <c r="K1537" s="11"/>
    </row>
    <row r="1538" spans="11:11" hidden="1" x14ac:dyDescent="0.25">
      <c r="K1538" s="11"/>
    </row>
    <row r="1539" spans="11:11" hidden="1" x14ac:dyDescent="0.25">
      <c r="K1539" s="11"/>
    </row>
    <row r="1540" spans="11:11" hidden="1" x14ac:dyDescent="0.25">
      <c r="K1540" s="11"/>
    </row>
    <row r="1541" spans="11:11" hidden="1" x14ac:dyDescent="0.25">
      <c r="K1541" s="11"/>
    </row>
    <row r="1542" spans="11:11" hidden="1" x14ac:dyDescent="0.25">
      <c r="K1542" s="11"/>
    </row>
    <row r="1543" spans="11:11" hidden="1" x14ac:dyDescent="0.25">
      <c r="K1543" s="11"/>
    </row>
    <row r="1544" spans="11:11" hidden="1" x14ac:dyDescent="0.25">
      <c r="K1544" s="11"/>
    </row>
    <row r="1545" spans="11:11" hidden="1" x14ac:dyDescent="0.25">
      <c r="K1545" s="11"/>
    </row>
    <row r="1546" spans="11:11" hidden="1" x14ac:dyDescent="0.25">
      <c r="K1546" s="11"/>
    </row>
    <row r="1547" spans="11:11" hidden="1" x14ac:dyDescent="0.25">
      <c r="K1547" s="11"/>
    </row>
    <row r="1548" spans="11:11" hidden="1" x14ac:dyDescent="0.25">
      <c r="K1548" s="11"/>
    </row>
    <row r="1549" spans="11:11" hidden="1" x14ac:dyDescent="0.25">
      <c r="K1549" s="11"/>
    </row>
    <row r="1550" spans="11:11" hidden="1" x14ac:dyDescent="0.25">
      <c r="K1550" s="11"/>
    </row>
    <row r="1551" spans="11:11" hidden="1" x14ac:dyDescent="0.25">
      <c r="K1551" s="11"/>
    </row>
    <row r="1552" spans="11:11" hidden="1" x14ac:dyDescent="0.25">
      <c r="K1552" s="11"/>
    </row>
    <row r="1553" spans="11:11" hidden="1" x14ac:dyDescent="0.25">
      <c r="K1553" s="11"/>
    </row>
    <row r="1554" spans="11:11" hidden="1" x14ac:dyDescent="0.25">
      <c r="K1554" s="11"/>
    </row>
    <row r="1555" spans="11:11" hidden="1" x14ac:dyDescent="0.25">
      <c r="K1555" s="11"/>
    </row>
    <row r="1556" spans="11:11" hidden="1" x14ac:dyDescent="0.25">
      <c r="K1556" s="11"/>
    </row>
    <row r="1557" spans="11:11" hidden="1" x14ac:dyDescent="0.25">
      <c r="K1557" s="11"/>
    </row>
    <row r="1558" spans="11:11" hidden="1" x14ac:dyDescent="0.25">
      <c r="K1558" s="11"/>
    </row>
    <row r="1559" spans="11:11" hidden="1" x14ac:dyDescent="0.25">
      <c r="K1559" s="11"/>
    </row>
    <row r="1560" spans="11:11" hidden="1" x14ac:dyDescent="0.25">
      <c r="K1560" s="11"/>
    </row>
    <row r="1561" spans="11:11" hidden="1" x14ac:dyDescent="0.25">
      <c r="K1561" s="11"/>
    </row>
    <row r="1562" spans="11:11" hidden="1" x14ac:dyDescent="0.25">
      <c r="K1562" s="11"/>
    </row>
    <row r="1563" spans="11:11" hidden="1" x14ac:dyDescent="0.25">
      <c r="K1563" s="11"/>
    </row>
    <row r="1564" spans="11:11" hidden="1" x14ac:dyDescent="0.25">
      <c r="K1564" s="11"/>
    </row>
    <row r="1565" spans="11:11" hidden="1" x14ac:dyDescent="0.25">
      <c r="K1565" s="11"/>
    </row>
    <row r="1566" spans="11:11" hidden="1" x14ac:dyDescent="0.25">
      <c r="K1566" s="11"/>
    </row>
    <row r="1567" spans="11:11" hidden="1" x14ac:dyDescent="0.25">
      <c r="K1567" s="11"/>
    </row>
    <row r="1568" spans="11:11" hidden="1" x14ac:dyDescent="0.25">
      <c r="K1568" s="11"/>
    </row>
    <row r="1569" spans="11:11" hidden="1" x14ac:dyDescent="0.25">
      <c r="K1569" s="11"/>
    </row>
    <row r="1570" spans="11:11" hidden="1" x14ac:dyDescent="0.25">
      <c r="K1570" s="11"/>
    </row>
    <row r="1571" spans="11:11" hidden="1" x14ac:dyDescent="0.25">
      <c r="K1571" s="11"/>
    </row>
    <row r="1572" spans="11:11" hidden="1" x14ac:dyDescent="0.25">
      <c r="K1572" s="11"/>
    </row>
    <row r="1573" spans="11:11" hidden="1" x14ac:dyDescent="0.25">
      <c r="K1573" s="11"/>
    </row>
    <row r="1574" spans="11:11" hidden="1" x14ac:dyDescent="0.25">
      <c r="K1574" s="11"/>
    </row>
    <row r="1575" spans="11:11" hidden="1" x14ac:dyDescent="0.25">
      <c r="K1575" s="11"/>
    </row>
    <row r="1576" spans="11:11" hidden="1" x14ac:dyDescent="0.25">
      <c r="K1576" s="11"/>
    </row>
    <row r="1577" spans="11:11" hidden="1" x14ac:dyDescent="0.25">
      <c r="K1577" s="11"/>
    </row>
    <row r="1578" spans="11:11" hidden="1" x14ac:dyDescent="0.25">
      <c r="K1578" s="11"/>
    </row>
    <row r="1579" spans="11:11" hidden="1" x14ac:dyDescent="0.25">
      <c r="K1579" s="11"/>
    </row>
    <row r="1580" spans="11:11" hidden="1" x14ac:dyDescent="0.25">
      <c r="K1580" s="11"/>
    </row>
    <row r="1581" spans="11:11" hidden="1" x14ac:dyDescent="0.25">
      <c r="K1581" s="11"/>
    </row>
    <row r="1582" spans="11:11" hidden="1" x14ac:dyDescent="0.25">
      <c r="K1582" s="11"/>
    </row>
    <row r="1583" spans="11:11" hidden="1" x14ac:dyDescent="0.25">
      <c r="K1583" s="11"/>
    </row>
    <row r="1584" spans="11:11" hidden="1" x14ac:dyDescent="0.25">
      <c r="K1584" s="11"/>
    </row>
    <row r="1585" spans="11:11" hidden="1" x14ac:dyDescent="0.25">
      <c r="K1585" s="11"/>
    </row>
    <row r="1586" spans="11:11" hidden="1" x14ac:dyDescent="0.25">
      <c r="K1586" s="11"/>
    </row>
    <row r="1587" spans="11:11" hidden="1" x14ac:dyDescent="0.25">
      <c r="K1587" s="11"/>
    </row>
    <row r="1588" spans="11:11" hidden="1" x14ac:dyDescent="0.25">
      <c r="K1588" s="11"/>
    </row>
    <row r="1589" spans="11:11" hidden="1" x14ac:dyDescent="0.25">
      <c r="K1589" s="11"/>
    </row>
    <row r="1590" spans="11:11" hidden="1" x14ac:dyDescent="0.25">
      <c r="K1590" s="11"/>
    </row>
    <row r="1591" spans="11:11" hidden="1" x14ac:dyDescent="0.25">
      <c r="K1591" s="11"/>
    </row>
    <row r="1592" spans="11:11" hidden="1" x14ac:dyDescent="0.25">
      <c r="K1592" s="11"/>
    </row>
    <row r="1593" spans="11:11" hidden="1" x14ac:dyDescent="0.25">
      <c r="K1593" s="11"/>
    </row>
    <row r="1594" spans="11:11" hidden="1" x14ac:dyDescent="0.25">
      <c r="K1594" s="11"/>
    </row>
    <row r="1595" spans="11:11" hidden="1" x14ac:dyDescent="0.25">
      <c r="K1595" s="11"/>
    </row>
    <row r="1596" spans="11:11" hidden="1" x14ac:dyDescent="0.25">
      <c r="K1596" s="11"/>
    </row>
    <row r="1597" spans="11:11" hidden="1" x14ac:dyDescent="0.25">
      <c r="K1597" s="11"/>
    </row>
    <row r="1598" spans="11:11" hidden="1" x14ac:dyDescent="0.25">
      <c r="K1598" s="11"/>
    </row>
    <row r="1599" spans="11:11" hidden="1" x14ac:dyDescent="0.25">
      <c r="K1599" s="11"/>
    </row>
    <row r="1600" spans="11:11" hidden="1" x14ac:dyDescent="0.25">
      <c r="K1600" s="11"/>
    </row>
    <row r="1601" spans="11:11" hidden="1" x14ac:dyDescent="0.25">
      <c r="K1601" s="11"/>
    </row>
    <row r="1602" spans="11:11" hidden="1" x14ac:dyDescent="0.25">
      <c r="K1602" s="11"/>
    </row>
    <row r="1603" spans="11:11" hidden="1" x14ac:dyDescent="0.25">
      <c r="K1603" s="11"/>
    </row>
    <row r="1604" spans="11:11" hidden="1" x14ac:dyDescent="0.25">
      <c r="K1604" s="11"/>
    </row>
    <row r="1605" spans="11:11" hidden="1" x14ac:dyDescent="0.25">
      <c r="K1605" s="11"/>
    </row>
    <row r="1606" spans="11:11" hidden="1" x14ac:dyDescent="0.25">
      <c r="K1606" s="11"/>
    </row>
    <row r="1607" spans="11:11" hidden="1" x14ac:dyDescent="0.25">
      <c r="K1607" s="11"/>
    </row>
    <row r="1608" spans="11:11" hidden="1" x14ac:dyDescent="0.25">
      <c r="K1608" s="11"/>
    </row>
    <row r="1609" spans="11:11" hidden="1" x14ac:dyDescent="0.25">
      <c r="K1609" s="11"/>
    </row>
    <row r="1610" spans="11:11" hidden="1" x14ac:dyDescent="0.25">
      <c r="K1610" s="11"/>
    </row>
    <row r="1611" spans="11:11" hidden="1" x14ac:dyDescent="0.25">
      <c r="K1611" s="11"/>
    </row>
    <row r="1612" spans="11:11" hidden="1" x14ac:dyDescent="0.25">
      <c r="K1612" s="11"/>
    </row>
    <row r="1613" spans="11:11" hidden="1" x14ac:dyDescent="0.25">
      <c r="K1613" s="11"/>
    </row>
    <row r="1614" spans="11:11" hidden="1" x14ac:dyDescent="0.25">
      <c r="K1614" s="11"/>
    </row>
    <row r="1615" spans="11:11" hidden="1" x14ac:dyDescent="0.25">
      <c r="K1615" s="11"/>
    </row>
    <row r="1616" spans="11:11" hidden="1" x14ac:dyDescent="0.25">
      <c r="K1616" s="11"/>
    </row>
    <row r="1617" spans="11:11" hidden="1" x14ac:dyDescent="0.25">
      <c r="K1617" s="11"/>
    </row>
    <row r="1618" spans="11:11" hidden="1" x14ac:dyDescent="0.25">
      <c r="K1618" s="11"/>
    </row>
    <row r="1619" spans="11:11" hidden="1" x14ac:dyDescent="0.25">
      <c r="K1619" s="11"/>
    </row>
    <row r="1620" spans="11:11" hidden="1" x14ac:dyDescent="0.25">
      <c r="K1620" s="11"/>
    </row>
    <row r="1621" spans="11:11" hidden="1" x14ac:dyDescent="0.25">
      <c r="K1621" s="11"/>
    </row>
    <row r="1622" spans="11:11" hidden="1" x14ac:dyDescent="0.25">
      <c r="K1622" s="11"/>
    </row>
    <row r="1623" spans="11:11" hidden="1" x14ac:dyDescent="0.25">
      <c r="K1623" s="11"/>
    </row>
    <row r="1624" spans="11:11" hidden="1" x14ac:dyDescent="0.25">
      <c r="K1624" s="11"/>
    </row>
    <row r="1625" spans="11:11" hidden="1" x14ac:dyDescent="0.25">
      <c r="K1625" s="11"/>
    </row>
    <row r="1626" spans="11:11" hidden="1" x14ac:dyDescent="0.25">
      <c r="K1626" s="11"/>
    </row>
    <row r="1627" spans="11:11" hidden="1" x14ac:dyDescent="0.25">
      <c r="K1627" s="11"/>
    </row>
    <row r="1628" spans="11:11" hidden="1" x14ac:dyDescent="0.25">
      <c r="K1628" s="11"/>
    </row>
    <row r="1629" spans="11:11" hidden="1" x14ac:dyDescent="0.25">
      <c r="K1629" s="11"/>
    </row>
    <row r="1630" spans="11:11" hidden="1" x14ac:dyDescent="0.25">
      <c r="K1630" s="11"/>
    </row>
    <row r="1631" spans="11:11" hidden="1" x14ac:dyDescent="0.25">
      <c r="K1631" s="11"/>
    </row>
    <row r="1632" spans="11:11" hidden="1" x14ac:dyDescent="0.25">
      <c r="K1632" s="11"/>
    </row>
    <row r="1633" spans="11:11" hidden="1" x14ac:dyDescent="0.25">
      <c r="K1633" s="11"/>
    </row>
    <row r="1634" spans="11:11" hidden="1" x14ac:dyDescent="0.25">
      <c r="K1634" s="11"/>
    </row>
    <row r="1635" spans="11:11" hidden="1" x14ac:dyDescent="0.25">
      <c r="K1635" s="11"/>
    </row>
    <row r="1636" spans="11:11" hidden="1" x14ac:dyDescent="0.25">
      <c r="K1636" s="11"/>
    </row>
    <row r="1637" spans="11:11" hidden="1" x14ac:dyDescent="0.25">
      <c r="K1637" s="11"/>
    </row>
    <row r="1638" spans="11:11" hidden="1" x14ac:dyDescent="0.25">
      <c r="K1638" s="11"/>
    </row>
    <row r="1639" spans="11:11" hidden="1" x14ac:dyDescent="0.25">
      <c r="K1639" s="11"/>
    </row>
    <row r="1640" spans="11:11" hidden="1" x14ac:dyDescent="0.25">
      <c r="K1640" s="11"/>
    </row>
    <row r="1641" spans="11:11" hidden="1" x14ac:dyDescent="0.25">
      <c r="K1641" s="11"/>
    </row>
    <row r="1642" spans="11:11" hidden="1" x14ac:dyDescent="0.25">
      <c r="K1642" s="11"/>
    </row>
    <row r="1643" spans="11:11" hidden="1" x14ac:dyDescent="0.25">
      <c r="K1643" s="11"/>
    </row>
    <row r="1644" spans="11:11" hidden="1" x14ac:dyDescent="0.25">
      <c r="K1644" s="11"/>
    </row>
    <row r="1645" spans="11:11" hidden="1" x14ac:dyDescent="0.25">
      <c r="K1645" s="11"/>
    </row>
    <row r="1646" spans="11:11" hidden="1" x14ac:dyDescent="0.25">
      <c r="K1646" s="11"/>
    </row>
    <row r="1647" spans="11:11" hidden="1" x14ac:dyDescent="0.25">
      <c r="K1647" s="11"/>
    </row>
    <row r="1648" spans="11:11" hidden="1" x14ac:dyDescent="0.25">
      <c r="K1648" s="11"/>
    </row>
    <row r="1649" spans="11:11" hidden="1" x14ac:dyDescent="0.25">
      <c r="K1649" s="11"/>
    </row>
    <row r="1650" spans="11:11" hidden="1" x14ac:dyDescent="0.25">
      <c r="K1650" s="11"/>
    </row>
    <row r="1651" spans="11:11" hidden="1" x14ac:dyDescent="0.25">
      <c r="K1651" s="11"/>
    </row>
    <row r="1652" spans="11:11" hidden="1" x14ac:dyDescent="0.25">
      <c r="K1652" s="11"/>
    </row>
    <row r="1653" spans="11:11" hidden="1" x14ac:dyDescent="0.25">
      <c r="K1653" s="11"/>
    </row>
    <row r="1654" spans="11:11" hidden="1" x14ac:dyDescent="0.25">
      <c r="K1654" s="11"/>
    </row>
    <row r="1655" spans="11:11" hidden="1" x14ac:dyDescent="0.25">
      <c r="K1655" s="11"/>
    </row>
    <row r="1656" spans="11:11" hidden="1" x14ac:dyDescent="0.25">
      <c r="K1656" s="11"/>
    </row>
    <row r="1657" spans="11:11" hidden="1" x14ac:dyDescent="0.25">
      <c r="K1657" s="11"/>
    </row>
    <row r="1658" spans="11:11" hidden="1" x14ac:dyDescent="0.25">
      <c r="K1658" s="11"/>
    </row>
    <row r="1659" spans="11:11" hidden="1" x14ac:dyDescent="0.25">
      <c r="K1659" s="11"/>
    </row>
    <row r="1660" spans="11:11" hidden="1" x14ac:dyDescent="0.25">
      <c r="K1660" s="11"/>
    </row>
    <row r="1661" spans="11:11" hidden="1" x14ac:dyDescent="0.25">
      <c r="K1661" s="11"/>
    </row>
    <row r="1662" spans="11:11" hidden="1" x14ac:dyDescent="0.25">
      <c r="K1662" s="11"/>
    </row>
    <row r="1663" spans="11:11" hidden="1" x14ac:dyDescent="0.25">
      <c r="K1663" s="11"/>
    </row>
    <row r="1664" spans="11:11" hidden="1" x14ac:dyDescent="0.25">
      <c r="K1664" s="11"/>
    </row>
    <row r="1665" spans="11:11" hidden="1" x14ac:dyDescent="0.25">
      <c r="K1665" s="11"/>
    </row>
    <row r="1666" spans="11:11" hidden="1" x14ac:dyDescent="0.25">
      <c r="K1666" s="11"/>
    </row>
    <row r="1667" spans="11:11" hidden="1" x14ac:dyDescent="0.25">
      <c r="K1667" s="11"/>
    </row>
    <row r="1668" spans="11:11" hidden="1" x14ac:dyDescent="0.25">
      <c r="K1668" s="11"/>
    </row>
    <row r="1669" spans="11:11" hidden="1" x14ac:dyDescent="0.25">
      <c r="K1669" s="11"/>
    </row>
    <row r="1670" spans="11:11" hidden="1" x14ac:dyDescent="0.25">
      <c r="K1670" s="11"/>
    </row>
    <row r="1671" spans="11:11" hidden="1" x14ac:dyDescent="0.25">
      <c r="K1671" s="11"/>
    </row>
    <row r="1672" spans="11:11" hidden="1" x14ac:dyDescent="0.25">
      <c r="K1672" s="11"/>
    </row>
    <row r="1673" spans="11:11" hidden="1" x14ac:dyDescent="0.25">
      <c r="K1673" s="11"/>
    </row>
    <row r="1674" spans="11:11" hidden="1" x14ac:dyDescent="0.25">
      <c r="K1674" s="11"/>
    </row>
    <row r="1675" spans="11:11" hidden="1" x14ac:dyDescent="0.25">
      <c r="K1675" s="11"/>
    </row>
    <row r="1676" spans="11:11" hidden="1" x14ac:dyDescent="0.25">
      <c r="K1676" s="11"/>
    </row>
    <row r="1677" spans="11:11" hidden="1" x14ac:dyDescent="0.25">
      <c r="K1677" s="11"/>
    </row>
    <row r="1678" spans="11:11" hidden="1" x14ac:dyDescent="0.25">
      <c r="K1678" s="11"/>
    </row>
    <row r="1679" spans="11:11" hidden="1" x14ac:dyDescent="0.25">
      <c r="K1679" s="11"/>
    </row>
    <row r="1680" spans="11:11" hidden="1" x14ac:dyDescent="0.25">
      <c r="K1680" s="11"/>
    </row>
    <row r="1681" spans="11:11" hidden="1" x14ac:dyDescent="0.25">
      <c r="K1681" s="11"/>
    </row>
    <row r="1682" spans="11:11" hidden="1" x14ac:dyDescent="0.25">
      <c r="K1682" s="11"/>
    </row>
    <row r="1683" spans="11:11" hidden="1" x14ac:dyDescent="0.25">
      <c r="K1683" s="11"/>
    </row>
    <row r="1684" spans="11:11" hidden="1" x14ac:dyDescent="0.25">
      <c r="K1684" s="11"/>
    </row>
    <row r="1685" spans="11:11" hidden="1" x14ac:dyDescent="0.25">
      <c r="K1685" s="11"/>
    </row>
    <row r="1686" spans="11:11" hidden="1" x14ac:dyDescent="0.25">
      <c r="K1686" s="11"/>
    </row>
    <row r="1687" spans="11:11" hidden="1" x14ac:dyDescent="0.25">
      <c r="K1687" s="11"/>
    </row>
    <row r="1688" spans="11:11" hidden="1" x14ac:dyDescent="0.25">
      <c r="K1688" s="11"/>
    </row>
    <row r="1689" spans="11:11" hidden="1" x14ac:dyDescent="0.25">
      <c r="K1689" s="11"/>
    </row>
    <row r="1690" spans="11:11" hidden="1" x14ac:dyDescent="0.25">
      <c r="K1690" s="11"/>
    </row>
    <row r="1691" spans="11:11" hidden="1" x14ac:dyDescent="0.25">
      <c r="K1691" s="11"/>
    </row>
    <row r="1692" spans="11:11" hidden="1" x14ac:dyDescent="0.25">
      <c r="K1692" s="11"/>
    </row>
    <row r="1693" spans="11:11" hidden="1" x14ac:dyDescent="0.25">
      <c r="K1693" s="11"/>
    </row>
    <row r="1694" spans="11:11" hidden="1" x14ac:dyDescent="0.25">
      <c r="K1694" s="11"/>
    </row>
    <row r="1695" spans="11:11" hidden="1" x14ac:dyDescent="0.25">
      <c r="K1695" s="11"/>
    </row>
    <row r="1696" spans="11:11" hidden="1" x14ac:dyDescent="0.25">
      <c r="K1696" s="11"/>
    </row>
    <row r="1697" spans="11:11" hidden="1" x14ac:dyDescent="0.25">
      <c r="K1697" s="11"/>
    </row>
    <row r="1698" spans="11:11" hidden="1" x14ac:dyDescent="0.25">
      <c r="K1698" s="11"/>
    </row>
    <row r="1699" spans="11:11" hidden="1" x14ac:dyDescent="0.25">
      <c r="K1699" s="11"/>
    </row>
    <row r="1700" spans="11:11" hidden="1" x14ac:dyDescent="0.25">
      <c r="K1700" s="11"/>
    </row>
    <row r="1701" spans="11:11" hidden="1" x14ac:dyDescent="0.25">
      <c r="K1701" s="11"/>
    </row>
    <row r="1702" spans="11:11" hidden="1" x14ac:dyDescent="0.25">
      <c r="K1702" s="11"/>
    </row>
    <row r="1703" spans="11:11" hidden="1" x14ac:dyDescent="0.25">
      <c r="K1703" s="11"/>
    </row>
    <row r="1704" spans="11:11" hidden="1" x14ac:dyDescent="0.25">
      <c r="K1704" s="11"/>
    </row>
    <row r="1705" spans="11:11" hidden="1" x14ac:dyDescent="0.25">
      <c r="K1705" s="11"/>
    </row>
    <row r="1706" spans="11:11" hidden="1" x14ac:dyDescent="0.25">
      <c r="K1706" s="11"/>
    </row>
    <row r="1707" spans="11:11" hidden="1" x14ac:dyDescent="0.25">
      <c r="K1707" s="11"/>
    </row>
    <row r="1708" spans="11:11" hidden="1" x14ac:dyDescent="0.25">
      <c r="K1708" s="11"/>
    </row>
    <row r="1709" spans="11:11" hidden="1" x14ac:dyDescent="0.25">
      <c r="K1709" s="11"/>
    </row>
    <row r="1710" spans="11:11" hidden="1" x14ac:dyDescent="0.25">
      <c r="K1710" s="11"/>
    </row>
    <row r="1711" spans="11:11" hidden="1" x14ac:dyDescent="0.25">
      <c r="K1711" s="11"/>
    </row>
    <row r="1712" spans="11:11" hidden="1" x14ac:dyDescent="0.25">
      <c r="K1712" s="11"/>
    </row>
    <row r="1713" spans="11:11" hidden="1" x14ac:dyDescent="0.25">
      <c r="K1713" s="11"/>
    </row>
    <row r="1714" spans="11:11" hidden="1" x14ac:dyDescent="0.25">
      <c r="K1714" s="11"/>
    </row>
    <row r="1715" spans="11:11" hidden="1" x14ac:dyDescent="0.25">
      <c r="K1715" s="11"/>
    </row>
    <row r="1716" spans="11:11" hidden="1" x14ac:dyDescent="0.25">
      <c r="K1716" s="11"/>
    </row>
    <row r="1717" spans="11:11" hidden="1" x14ac:dyDescent="0.25">
      <c r="K1717" s="11"/>
    </row>
    <row r="1718" spans="11:11" hidden="1" x14ac:dyDescent="0.25">
      <c r="K1718" s="11"/>
    </row>
    <row r="1719" spans="11:11" hidden="1" x14ac:dyDescent="0.25">
      <c r="K1719" s="11"/>
    </row>
    <row r="1720" spans="11:11" hidden="1" x14ac:dyDescent="0.25">
      <c r="K1720" s="11"/>
    </row>
    <row r="1721" spans="11:11" hidden="1" x14ac:dyDescent="0.25">
      <c r="K1721" s="11"/>
    </row>
    <row r="1722" spans="11:11" hidden="1" x14ac:dyDescent="0.25">
      <c r="K1722" s="11"/>
    </row>
    <row r="1723" spans="11:11" hidden="1" x14ac:dyDescent="0.25">
      <c r="K1723" s="11"/>
    </row>
    <row r="1724" spans="11:11" hidden="1" x14ac:dyDescent="0.25">
      <c r="K1724" s="11"/>
    </row>
    <row r="1725" spans="11:11" hidden="1" x14ac:dyDescent="0.25">
      <c r="K1725" s="11"/>
    </row>
    <row r="1726" spans="11:11" hidden="1" x14ac:dyDescent="0.25">
      <c r="K1726" s="11"/>
    </row>
    <row r="1727" spans="11:11" hidden="1" x14ac:dyDescent="0.25">
      <c r="K1727" s="11"/>
    </row>
    <row r="1728" spans="11:11" hidden="1" x14ac:dyDescent="0.25">
      <c r="K1728" s="11"/>
    </row>
    <row r="1729" spans="11:11" hidden="1" x14ac:dyDescent="0.25">
      <c r="K1729" s="11"/>
    </row>
    <row r="1730" spans="11:11" hidden="1" x14ac:dyDescent="0.25">
      <c r="K1730" s="11"/>
    </row>
    <row r="1731" spans="11:11" hidden="1" x14ac:dyDescent="0.25">
      <c r="K1731" s="11"/>
    </row>
    <row r="1732" spans="11:11" hidden="1" x14ac:dyDescent="0.25">
      <c r="K1732" s="11"/>
    </row>
    <row r="1733" spans="11:11" hidden="1" x14ac:dyDescent="0.25">
      <c r="K1733" s="11"/>
    </row>
    <row r="1734" spans="11:11" hidden="1" x14ac:dyDescent="0.25">
      <c r="K1734" s="11"/>
    </row>
    <row r="1735" spans="11:11" hidden="1" x14ac:dyDescent="0.25">
      <c r="K1735" s="11"/>
    </row>
    <row r="1736" spans="11:11" hidden="1" x14ac:dyDescent="0.25">
      <c r="K1736" s="11"/>
    </row>
    <row r="1737" spans="11:11" hidden="1" x14ac:dyDescent="0.25">
      <c r="K1737" s="11"/>
    </row>
    <row r="1738" spans="11:11" hidden="1" x14ac:dyDescent="0.25">
      <c r="K1738" s="11"/>
    </row>
    <row r="1739" spans="11:11" hidden="1" x14ac:dyDescent="0.25">
      <c r="K1739" s="11"/>
    </row>
    <row r="1740" spans="11:11" hidden="1" x14ac:dyDescent="0.25">
      <c r="K1740" s="11"/>
    </row>
    <row r="1741" spans="11:11" hidden="1" x14ac:dyDescent="0.25">
      <c r="K1741" s="11"/>
    </row>
    <row r="1742" spans="11:11" hidden="1" x14ac:dyDescent="0.25">
      <c r="K1742" s="11"/>
    </row>
    <row r="1743" spans="11:11" hidden="1" x14ac:dyDescent="0.25">
      <c r="K1743" s="11"/>
    </row>
    <row r="1744" spans="11:11" hidden="1" x14ac:dyDescent="0.25">
      <c r="K1744" s="11"/>
    </row>
    <row r="1745" spans="11:11" hidden="1" x14ac:dyDescent="0.25">
      <c r="K1745" s="11"/>
    </row>
    <row r="1746" spans="11:11" hidden="1" x14ac:dyDescent="0.25">
      <c r="K1746" s="11"/>
    </row>
    <row r="1747" spans="11:11" hidden="1" x14ac:dyDescent="0.25">
      <c r="K1747" s="11"/>
    </row>
    <row r="1748" spans="11:11" hidden="1" x14ac:dyDescent="0.25">
      <c r="K1748" s="11"/>
    </row>
    <row r="1749" spans="11:11" hidden="1" x14ac:dyDescent="0.25">
      <c r="K1749" s="11"/>
    </row>
    <row r="1750" spans="11:11" hidden="1" x14ac:dyDescent="0.25">
      <c r="K1750" s="11"/>
    </row>
    <row r="1751" spans="11:11" hidden="1" x14ac:dyDescent="0.25">
      <c r="K1751" s="11"/>
    </row>
    <row r="1752" spans="11:11" hidden="1" x14ac:dyDescent="0.25">
      <c r="K1752" s="11"/>
    </row>
    <row r="1753" spans="11:11" hidden="1" x14ac:dyDescent="0.25">
      <c r="K1753" s="11"/>
    </row>
    <row r="1754" spans="11:11" hidden="1" x14ac:dyDescent="0.25">
      <c r="K1754" s="11"/>
    </row>
    <row r="1755" spans="11:11" hidden="1" x14ac:dyDescent="0.25">
      <c r="K1755" s="11"/>
    </row>
    <row r="1756" spans="11:11" hidden="1" x14ac:dyDescent="0.25">
      <c r="K1756" s="11"/>
    </row>
    <row r="1757" spans="11:11" hidden="1" x14ac:dyDescent="0.25">
      <c r="K1757" s="11"/>
    </row>
    <row r="1758" spans="11:11" hidden="1" x14ac:dyDescent="0.25">
      <c r="K1758" s="11"/>
    </row>
    <row r="1759" spans="11:11" hidden="1" x14ac:dyDescent="0.25">
      <c r="K1759" s="11"/>
    </row>
    <row r="1760" spans="11:11" hidden="1" x14ac:dyDescent="0.25">
      <c r="K1760" s="11"/>
    </row>
    <row r="1761" spans="11:11" hidden="1" x14ac:dyDescent="0.25">
      <c r="K1761" s="11"/>
    </row>
    <row r="1762" spans="11:11" hidden="1" x14ac:dyDescent="0.25">
      <c r="K1762" s="11"/>
    </row>
    <row r="1763" spans="11:11" hidden="1" x14ac:dyDescent="0.25">
      <c r="K1763" s="11"/>
    </row>
    <row r="1764" spans="11:11" hidden="1" x14ac:dyDescent="0.25">
      <c r="K1764" s="11"/>
    </row>
    <row r="1765" spans="11:11" hidden="1" x14ac:dyDescent="0.25">
      <c r="K1765" s="11"/>
    </row>
    <row r="1766" spans="11:11" hidden="1" x14ac:dyDescent="0.25">
      <c r="K1766" s="11"/>
    </row>
    <row r="1767" spans="11:11" hidden="1" x14ac:dyDescent="0.25">
      <c r="K1767" s="11"/>
    </row>
    <row r="1768" spans="11:11" hidden="1" x14ac:dyDescent="0.25">
      <c r="K1768" s="11"/>
    </row>
    <row r="1769" spans="11:11" hidden="1" x14ac:dyDescent="0.25">
      <c r="K1769" s="11"/>
    </row>
    <row r="1770" spans="11:11" hidden="1" x14ac:dyDescent="0.25">
      <c r="K1770" s="11"/>
    </row>
    <row r="1771" spans="11:11" hidden="1" x14ac:dyDescent="0.25">
      <c r="K1771" s="11"/>
    </row>
    <row r="1772" spans="11:11" hidden="1" x14ac:dyDescent="0.25">
      <c r="K1772" s="11"/>
    </row>
    <row r="1773" spans="11:11" hidden="1" x14ac:dyDescent="0.25">
      <c r="K1773" s="11"/>
    </row>
    <row r="1774" spans="11:11" hidden="1" x14ac:dyDescent="0.25">
      <c r="K1774" s="11"/>
    </row>
    <row r="1775" spans="11:11" hidden="1" x14ac:dyDescent="0.25">
      <c r="K1775" s="11"/>
    </row>
    <row r="1776" spans="11:11" hidden="1" x14ac:dyDescent="0.25">
      <c r="K1776" s="11"/>
    </row>
    <row r="1777" spans="11:11" hidden="1" x14ac:dyDescent="0.25">
      <c r="K1777" s="11"/>
    </row>
    <row r="1778" spans="11:11" hidden="1" x14ac:dyDescent="0.25">
      <c r="K1778" s="11"/>
    </row>
    <row r="1779" spans="11:11" hidden="1" x14ac:dyDescent="0.25">
      <c r="K1779" s="11"/>
    </row>
    <row r="1780" spans="11:11" hidden="1" x14ac:dyDescent="0.25">
      <c r="K1780" s="11"/>
    </row>
    <row r="1781" spans="11:11" hidden="1" x14ac:dyDescent="0.25">
      <c r="K1781" s="11"/>
    </row>
    <row r="1782" spans="11:11" hidden="1" x14ac:dyDescent="0.25">
      <c r="K1782" s="11"/>
    </row>
    <row r="1783" spans="11:11" hidden="1" x14ac:dyDescent="0.25">
      <c r="K1783" s="11"/>
    </row>
    <row r="1784" spans="11:11" hidden="1" x14ac:dyDescent="0.25">
      <c r="K1784" s="11"/>
    </row>
    <row r="1785" spans="11:11" hidden="1" x14ac:dyDescent="0.25">
      <c r="K1785" s="11"/>
    </row>
    <row r="1786" spans="11:11" hidden="1" x14ac:dyDescent="0.25">
      <c r="K1786" s="11"/>
    </row>
    <row r="1787" spans="11:11" hidden="1" x14ac:dyDescent="0.25">
      <c r="K1787" s="11"/>
    </row>
    <row r="1788" spans="11:11" hidden="1" x14ac:dyDescent="0.25">
      <c r="K1788" s="11"/>
    </row>
    <row r="1789" spans="11:11" hidden="1" x14ac:dyDescent="0.25">
      <c r="K1789" s="11"/>
    </row>
    <row r="1790" spans="11:11" hidden="1" x14ac:dyDescent="0.25">
      <c r="K1790" s="11"/>
    </row>
    <row r="1791" spans="11:11" hidden="1" x14ac:dyDescent="0.25">
      <c r="K1791" s="11"/>
    </row>
    <row r="1792" spans="11:11" hidden="1" x14ac:dyDescent="0.25">
      <c r="K1792" s="11"/>
    </row>
    <row r="1793" spans="11:11" hidden="1" x14ac:dyDescent="0.25">
      <c r="K1793" s="11"/>
    </row>
    <row r="1794" spans="11:11" hidden="1" x14ac:dyDescent="0.25">
      <c r="K1794" s="11"/>
    </row>
    <row r="1795" spans="11:11" hidden="1" x14ac:dyDescent="0.25">
      <c r="K1795" s="11"/>
    </row>
    <row r="1796" spans="11:11" hidden="1" x14ac:dyDescent="0.25">
      <c r="K1796" s="11"/>
    </row>
    <row r="1797" spans="11:11" hidden="1" x14ac:dyDescent="0.25">
      <c r="K1797" s="11"/>
    </row>
    <row r="1798" spans="11:11" hidden="1" x14ac:dyDescent="0.25">
      <c r="K1798" s="11"/>
    </row>
    <row r="1799" spans="11:11" hidden="1" x14ac:dyDescent="0.25">
      <c r="K1799" s="11"/>
    </row>
    <row r="1800" spans="11:11" hidden="1" x14ac:dyDescent="0.25">
      <c r="K1800" s="11"/>
    </row>
    <row r="1801" spans="11:11" hidden="1" x14ac:dyDescent="0.25">
      <c r="K1801" s="11"/>
    </row>
    <row r="1802" spans="11:11" hidden="1" x14ac:dyDescent="0.25">
      <c r="K1802" s="11"/>
    </row>
    <row r="1803" spans="11:11" hidden="1" x14ac:dyDescent="0.25">
      <c r="K1803" s="11"/>
    </row>
    <row r="1804" spans="11:11" hidden="1" x14ac:dyDescent="0.25">
      <c r="K1804" s="11"/>
    </row>
    <row r="1805" spans="11:11" hidden="1" x14ac:dyDescent="0.25">
      <c r="K1805" s="11"/>
    </row>
    <row r="1806" spans="11:11" hidden="1" x14ac:dyDescent="0.25">
      <c r="K1806" s="11"/>
    </row>
    <row r="1807" spans="11:11" hidden="1" x14ac:dyDescent="0.25">
      <c r="K1807" s="11"/>
    </row>
    <row r="1808" spans="11:11" hidden="1" x14ac:dyDescent="0.25">
      <c r="K1808" s="11"/>
    </row>
    <row r="1809" spans="11:11" hidden="1" x14ac:dyDescent="0.25">
      <c r="K1809" s="11"/>
    </row>
    <row r="1810" spans="11:11" hidden="1" x14ac:dyDescent="0.25">
      <c r="K1810" s="11"/>
    </row>
    <row r="1811" spans="11:11" hidden="1" x14ac:dyDescent="0.25">
      <c r="K1811" s="11"/>
    </row>
    <row r="1812" spans="11:11" hidden="1" x14ac:dyDescent="0.25">
      <c r="K1812" s="11"/>
    </row>
    <row r="1813" spans="11:11" hidden="1" x14ac:dyDescent="0.25">
      <c r="K1813" s="11"/>
    </row>
    <row r="1814" spans="11:11" hidden="1" x14ac:dyDescent="0.25">
      <c r="K1814" s="11"/>
    </row>
    <row r="1815" spans="11:11" hidden="1" x14ac:dyDescent="0.25">
      <c r="K1815" s="11"/>
    </row>
    <row r="1816" spans="11:11" hidden="1" x14ac:dyDescent="0.25">
      <c r="K1816" s="11"/>
    </row>
    <row r="1817" spans="11:11" hidden="1" x14ac:dyDescent="0.25">
      <c r="K1817" s="11"/>
    </row>
    <row r="1818" spans="11:11" hidden="1" x14ac:dyDescent="0.25">
      <c r="K1818" s="11"/>
    </row>
    <row r="1819" spans="11:11" hidden="1" x14ac:dyDescent="0.25">
      <c r="K1819" s="11"/>
    </row>
    <row r="1820" spans="11:11" hidden="1" x14ac:dyDescent="0.25">
      <c r="K1820" s="11"/>
    </row>
    <row r="1821" spans="11:11" hidden="1" x14ac:dyDescent="0.25">
      <c r="K1821" s="11"/>
    </row>
    <row r="1822" spans="11:11" hidden="1" x14ac:dyDescent="0.25">
      <c r="K1822" s="11"/>
    </row>
    <row r="1823" spans="11:11" hidden="1" x14ac:dyDescent="0.25">
      <c r="K1823" s="11"/>
    </row>
    <row r="1824" spans="11:11" hidden="1" x14ac:dyDescent="0.25">
      <c r="K1824" s="11"/>
    </row>
    <row r="1825" spans="11:11" hidden="1" x14ac:dyDescent="0.25">
      <c r="K1825" s="11"/>
    </row>
    <row r="1826" spans="11:11" hidden="1" x14ac:dyDescent="0.25">
      <c r="K1826" s="11"/>
    </row>
    <row r="1827" spans="11:11" hidden="1" x14ac:dyDescent="0.25">
      <c r="K1827" s="11"/>
    </row>
    <row r="1828" spans="11:11" hidden="1" x14ac:dyDescent="0.25">
      <c r="K1828" s="11"/>
    </row>
    <row r="1829" spans="11:11" hidden="1" x14ac:dyDescent="0.25">
      <c r="K1829" s="11"/>
    </row>
    <row r="1830" spans="11:11" hidden="1" x14ac:dyDescent="0.25">
      <c r="K1830" s="11"/>
    </row>
    <row r="1831" spans="11:11" hidden="1" x14ac:dyDescent="0.25">
      <c r="K1831" s="11"/>
    </row>
    <row r="1832" spans="11:11" hidden="1" x14ac:dyDescent="0.25">
      <c r="K1832" s="11"/>
    </row>
    <row r="1833" spans="11:11" hidden="1" x14ac:dyDescent="0.25">
      <c r="K1833" s="11"/>
    </row>
    <row r="1834" spans="11:11" hidden="1" x14ac:dyDescent="0.25">
      <c r="K1834" s="11"/>
    </row>
    <row r="1835" spans="11:11" hidden="1" x14ac:dyDescent="0.25">
      <c r="K1835" s="11"/>
    </row>
    <row r="1836" spans="11:11" hidden="1" x14ac:dyDescent="0.25">
      <c r="K1836" s="11"/>
    </row>
    <row r="1837" spans="11:11" hidden="1" x14ac:dyDescent="0.25">
      <c r="K1837" s="11"/>
    </row>
    <row r="1838" spans="11:11" hidden="1" x14ac:dyDescent="0.25">
      <c r="K1838" s="11"/>
    </row>
    <row r="1839" spans="11:11" hidden="1" x14ac:dyDescent="0.25">
      <c r="K1839" s="11"/>
    </row>
    <row r="1840" spans="11:11" hidden="1" x14ac:dyDescent="0.25">
      <c r="K1840" s="11"/>
    </row>
    <row r="1841" spans="11:11" hidden="1" x14ac:dyDescent="0.25">
      <c r="K1841" s="11"/>
    </row>
    <row r="1842" spans="11:11" hidden="1" x14ac:dyDescent="0.25">
      <c r="K1842" s="11"/>
    </row>
    <row r="1843" spans="11:11" hidden="1" x14ac:dyDescent="0.25">
      <c r="K1843" s="11"/>
    </row>
    <row r="1844" spans="11:11" hidden="1" x14ac:dyDescent="0.25">
      <c r="K1844" s="11"/>
    </row>
    <row r="1845" spans="11:11" hidden="1" x14ac:dyDescent="0.25">
      <c r="K1845" s="11"/>
    </row>
    <row r="1846" spans="11:11" hidden="1" x14ac:dyDescent="0.25">
      <c r="K1846" s="11"/>
    </row>
    <row r="1847" spans="11:11" hidden="1" x14ac:dyDescent="0.25">
      <c r="K1847" s="11"/>
    </row>
    <row r="1848" spans="11:11" hidden="1" x14ac:dyDescent="0.25">
      <c r="K1848" s="11"/>
    </row>
    <row r="1849" spans="11:11" hidden="1" x14ac:dyDescent="0.25">
      <c r="K1849" s="11"/>
    </row>
    <row r="1850" spans="11:11" hidden="1" x14ac:dyDescent="0.25">
      <c r="K1850" s="11"/>
    </row>
    <row r="1851" spans="11:11" hidden="1" x14ac:dyDescent="0.25">
      <c r="K1851" s="11"/>
    </row>
    <row r="1852" spans="11:11" hidden="1" x14ac:dyDescent="0.25">
      <c r="K1852" s="11"/>
    </row>
    <row r="1853" spans="11:11" hidden="1" x14ac:dyDescent="0.25">
      <c r="K1853" s="11"/>
    </row>
    <row r="1854" spans="11:11" hidden="1" x14ac:dyDescent="0.25">
      <c r="K1854" s="11"/>
    </row>
    <row r="1855" spans="11:11" hidden="1" x14ac:dyDescent="0.25">
      <c r="K1855" s="11"/>
    </row>
    <row r="1856" spans="11:11" hidden="1" x14ac:dyDescent="0.25">
      <c r="K1856" s="11"/>
    </row>
    <row r="1857" spans="11:11" hidden="1" x14ac:dyDescent="0.25">
      <c r="K1857" s="11"/>
    </row>
    <row r="1858" spans="11:11" hidden="1" x14ac:dyDescent="0.25">
      <c r="K1858" s="11"/>
    </row>
    <row r="1859" spans="11:11" hidden="1" x14ac:dyDescent="0.25">
      <c r="K1859" s="11"/>
    </row>
    <row r="1860" spans="11:11" hidden="1" x14ac:dyDescent="0.25">
      <c r="K1860" s="11"/>
    </row>
    <row r="1861" spans="11:11" hidden="1" x14ac:dyDescent="0.25">
      <c r="K1861" s="11"/>
    </row>
    <row r="1862" spans="11:11" hidden="1" x14ac:dyDescent="0.25">
      <c r="K1862" s="11"/>
    </row>
    <row r="1863" spans="11:11" hidden="1" x14ac:dyDescent="0.25">
      <c r="K1863" s="11"/>
    </row>
    <row r="1864" spans="11:11" hidden="1" x14ac:dyDescent="0.25">
      <c r="K1864" s="11"/>
    </row>
    <row r="1865" spans="11:11" hidden="1" x14ac:dyDescent="0.25">
      <c r="K1865" s="11"/>
    </row>
    <row r="1866" spans="11:11" hidden="1" x14ac:dyDescent="0.25">
      <c r="K1866" s="11"/>
    </row>
    <row r="1867" spans="11:11" hidden="1" x14ac:dyDescent="0.25">
      <c r="K1867" s="11"/>
    </row>
    <row r="1868" spans="11:11" hidden="1" x14ac:dyDescent="0.25">
      <c r="K1868" s="11"/>
    </row>
    <row r="1869" spans="11:11" hidden="1" x14ac:dyDescent="0.25">
      <c r="K1869" s="11"/>
    </row>
    <row r="1870" spans="11:11" hidden="1" x14ac:dyDescent="0.25">
      <c r="K1870" s="11"/>
    </row>
    <row r="1871" spans="11:11" hidden="1" x14ac:dyDescent="0.25">
      <c r="K1871" s="11"/>
    </row>
    <row r="1872" spans="11:11" hidden="1" x14ac:dyDescent="0.25">
      <c r="K1872" s="11"/>
    </row>
    <row r="1873" spans="11:11" hidden="1" x14ac:dyDescent="0.25">
      <c r="K1873" s="11"/>
    </row>
    <row r="1874" spans="11:11" hidden="1" x14ac:dyDescent="0.25">
      <c r="K1874" s="11"/>
    </row>
    <row r="1875" spans="11:11" hidden="1" x14ac:dyDescent="0.25">
      <c r="K1875" s="11"/>
    </row>
    <row r="1876" spans="11:11" hidden="1" x14ac:dyDescent="0.25">
      <c r="K1876" s="11"/>
    </row>
    <row r="1877" spans="11:11" hidden="1" x14ac:dyDescent="0.25">
      <c r="K1877" s="11"/>
    </row>
    <row r="1878" spans="11:11" hidden="1" x14ac:dyDescent="0.25">
      <c r="K1878" s="11"/>
    </row>
    <row r="1879" spans="11:11" hidden="1" x14ac:dyDescent="0.25">
      <c r="K1879" s="11"/>
    </row>
    <row r="1880" spans="11:11" hidden="1" x14ac:dyDescent="0.25">
      <c r="K1880" s="11"/>
    </row>
    <row r="1881" spans="11:11" hidden="1" x14ac:dyDescent="0.25">
      <c r="K1881" s="11"/>
    </row>
    <row r="1882" spans="11:11" hidden="1" x14ac:dyDescent="0.25">
      <c r="K1882" s="11"/>
    </row>
    <row r="1883" spans="11:11" hidden="1" x14ac:dyDescent="0.25">
      <c r="K1883" s="11"/>
    </row>
    <row r="1884" spans="11:11" hidden="1" x14ac:dyDescent="0.25">
      <c r="K1884" s="11"/>
    </row>
    <row r="1885" spans="11:11" hidden="1" x14ac:dyDescent="0.25">
      <c r="K1885" s="11"/>
    </row>
    <row r="1886" spans="11:11" hidden="1" x14ac:dyDescent="0.25">
      <c r="K1886" s="11"/>
    </row>
    <row r="1887" spans="11:11" hidden="1" x14ac:dyDescent="0.25">
      <c r="K1887" s="11"/>
    </row>
    <row r="1888" spans="11:11" hidden="1" x14ac:dyDescent="0.25">
      <c r="K1888" s="11"/>
    </row>
    <row r="1889" spans="11:11" hidden="1" x14ac:dyDescent="0.25">
      <c r="K1889" s="11"/>
    </row>
    <row r="1890" spans="11:11" hidden="1" x14ac:dyDescent="0.25">
      <c r="K1890" s="11"/>
    </row>
    <row r="1891" spans="11:11" hidden="1" x14ac:dyDescent="0.25">
      <c r="K1891" s="11"/>
    </row>
    <row r="1892" spans="11:11" hidden="1" x14ac:dyDescent="0.25">
      <c r="K1892" s="11"/>
    </row>
    <row r="1893" spans="11:11" hidden="1" x14ac:dyDescent="0.25">
      <c r="K1893" s="11"/>
    </row>
    <row r="1894" spans="11:11" hidden="1" x14ac:dyDescent="0.25">
      <c r="K1894" s="11"/>
    </row>
    <row r="1895" spans="11:11" hidden="1" x14ac:dyDescent="0.25">
      <c r="K1895" s="11"/>
    </row>
    <row r="1896" spans="11:11" hidden="1" x14ac:dyDescent="0.25">
      <c r="K1896" s="11"/>
    </row>
    <row r="1897" spans="11:11" hidden="1" x14ac:dyDescent="0.25">
      <c r="K1897" s="11"/>
    </row>
    <row r="1898" spans="11:11" hidden="1" x14ac:dyDescent="0.25">
      <c r="K1898" s="11"/>
    </row>
    <row r="1899" spans="11:11" hidden="1" x14ac:dyDescent="0.25">
      <c r="K1899" s="11"/>
    </row>
    <row r="1900" spans="11:11" hidden="1" x14ac:dyDescent="0.25">
      <c r="K1900" s="11"/>
    </row>
    <row r="1901" spans="11:11" hidden="1" x14ac:dyDescent="0.25">
      <c r="K1901" s="11"/>
    </row>
    <row r="1902" spans="11:11" hidden="1" x14ac:dyDescent="0.25">
      <c r="K1902" s="11"/>
    </row>
    <row r="1903" spans="11:11" hidden="1" x14ac:dyDescent="0.25">
      <c r="K1903" s="11"/>
    </row>
    <row r="1904" spans="11:11" hidden="1" x14ac:dyDescent="0.25">
      <c r="K1904" s="11"/>
    </row>
    <row r="1905" spans="11:11" hidden="1" x14ac:dyDescent="0.25">
      <c r="K1905" s="11"/>
    </row>
    <row r="1906" spans="11:11" hidden="1" x14ac:dyDescent="0.25">
      <c r="K1906" s="11"/>
    </row>
    <row r="1907" spans="11:11" hidden="1" x14ac:dyDescent="0.25">
      <c r="K1907" s="11"/>
    </row>
    <row r="1908" spans="11:11" hidden="1" x14ac:dyDescent="0.25">
      <c r="K1908" s="11"/>
    </row>
    <row r="1909" spans="11:11" hidden="1" x14ac:dyDescent="0.25">
      <c r="K1909" s="11"/>
    </row>
    <row r="1910" spans="11:11" hidden="1" x14ac:dyDescent="0.25">
      <c r="K1910" s="11"/>
    </row>
    <row r="1911" spans="11:11" hidden="1" x14ac:dyDescent="0.25">
      <c r="K1911" s="11"/>
    </row>
    <row r="1912" spans="11:11" hidden="1" x14ac:dyDescent="0.25">
      <c r="K1912" s="11"/>
    </row>
    <row r="1913" spans="11:11" hidden="1" x14ac:dyDescent="0.25">
      <c r="K1913" s="11"/>
    </row>
    <row r="1914" spans="11:11" hidden="1" x14ac:dyDescent="0.25">
      <c r="K1914" s="11"/>
    </row>
    <row r="1915" spans="11:11" hidden="1" x14ac:dyDescent="0.25">
      <c r="K1915" s="11"/>
    </row>
    <row r="1916" spans="11:11" hidden="1" x14ac:dyDescent="0.25">
      <c r="K1916" s="11"/>
    </row>
    <row r="1917" spans="11:11" hidden="1" x14ac:dyDescent="0.25">
      <c r="K1917" s="11"/>
    </row>
    <row r="1918" spans="11:11" hidden="1" x14ac:dyDescent="0.25">
      <c r="K1918" s="11"/>
    </row>
    <row r="1919" spans="11:11" hidden="1" x14ac:dyDescent="0.25">
      <c r="K1919" s="11"/>
    </row>
    <row r="1920" spans="11:11" hidden="1" x14ac:dyDescent="0.25">
      <c r="K1920" s="11"/>
    </row>
    <row r="1921" spans="11:11" hidden="1" x14ac:dyDescent="0.25">
      <c r="K1921" s="11"/>
    </row>
    <row r="1922" spans="11:11" hidden="1" x14ac:dyDescent="0.25">
      <c r="K1922" s="11"/>
    </row>
    <row r="1923" spans="11:11" hidden="1" x14ac:dyDescent="0.25">
      <c r="K1923" s="11"/>
    </row>
    <row r="1924" spans="11:11" hidden="1" x14ac:dyDescent="0.25">
      <c r="K1924" s="11"/>
    </row>
    <row r="1925" spans="11:11" hidden="1" x14ac:dyDescent="0.25">
      <c r="K1925" s="11"/>
    </row>
    <row r="1926" spans="11:11" hidden="1" x14ac:dyDescent="0.25">
      <c r="K1926" s="11"/>
    </row>
    <row r="1927" spans="11:11" hidden="1" x14ac:dyDescent="0.25">
      <c r="K1927" s="11"/>
    </row>
    <row r="1928" spans="11:11" hidden="1" x14ac:dyDescent="0.25">
      <c r="K1928" s="11"/>
    </row>
    <row r="1929" spans="11:11" hidden="1" x14ac:dyDescent="0.25">
      <c r="K1929" s="11"/>
    </row>
    <row r="1930" spans="11:11" hidden="1" x14ac:dyDescent="0.25">
      <c r="K1930" s="11"/>
    </row>
    <row r="1931" spans="11:11" hidden="1" x14ac:dyDescent="0.25">
      <c r="K1931" s="11"/>
    </row>
    <row r="1932" spans="11:11" hidden="1" x14ac:dyDescent="0.25">
      <c r="K1932" s="11"/>
    </row>
    <row r="1933" spans="11:11" hidden="1" x14ac:dyDescent="0.25">
      <c r="K1933" s="11"/>
    </row>
    <row r="1934" spans="11:11" hidden="1" x14ac:dyDescent="0.25">
      <c r="K1934" s="11"/>
    </row>
    <row r="1935" spans="11:11" hidden="1" x14ac:dyDescent="0.25">
      <c r="K1935" s="11"/>
    </row>
    <row r="1936" spans="11:11" hidden="1" x14ac:dyDescent="0.25">
      <c r="K1936" s="11"/>
    </row>
    <row r="1937" spans="11:11" hidden="1" x14ac:dyDescent="0.25">
      <c r="K1937" s="11"/>
    </row>
    <row r="1938" spans="11:11" hidden="1" x14ac:dyDescent="0.25">
      <c r="K1938" s="11"/>
    </row>
    <row r="1939" spans="11:11" hidden="1" x14ac:dyDescent="0.25">
      <c r="K1939" s="11"/>
    </row>
    <row r="1940" spans="11:11" hidden="1" x14ac:dyDescent="0.25">
      <c r="K1940" s="11"/>
    </row>
    <row r="1941" spans="11:11" hidden="1" x14ac:dyDescent="0.25">
      <c r="K1941" s="11"/>
    </row>
    <row r="1942" spans="11:11" hidden="1" x14ac:dyDescent="0.25">
      <c r="K1942" s="11"/>
    </row>
    <row r="1943" spans="11:11" hidden="1" x14ac:dyDescent="0.25">
      <c r="K1943" s="11"/>
    </row>
    <row r="1944" spans="11:11" hidden="1" x14ac:dyDescent="0.25">
      <c r="K1944" s="11"/>
    </row>
    <row r="1945" spans="11:11" hidden="1" x14ac:dyDescent="0.25">
      <c r="K1945" s="11"/>
    </row>
    <row r="1946" spans="11:11" hidden="1" x14ac:dyDescent="0.25">
      <c r="K1946" s="11"/>
    </row>
    <row r="1947" spans="11:11" hidden="1" x14ac:dyDescent="0.25">
      <c r="K1947" s="11"/>
    </row>
    <row r="1948" spans="11:11" hidden="1" x14ac:dyDescent="0.25">
      <c r="K1948" s="11"/>
    </row>
    <row r="1949" spans="11:11" hidden="1" x14ac:dyDescent="0.25">
      <c r="K1949" s="11"/>
    </row>
    <row r="1950" spans="11:11" hidden="1" x14ac:dyDescent="0.25">
      <c r="K1950" s="11"/>
    </row>
    <row r="1951" spans="11:11" hidden="1" x14ac:dyDescent="0.25">
      <c r="K1951" s="11"/>
    </row>
    <row r="1952" spans="11:11" hidden="1" x14ac:dyDescent="0.25">
      <c r="K1952" s="11"/>
    </row>
    <row r="1953" spans="11:11" hidden="1" x14ac:dyDescent="0.25">
      <c r="K1953" s="11"/>
    </row>
    <row r="1954" spans="11:11" hidden="1" x14ac:dyDescent="0.25">
      <c r="K1954" s="11"/>
    </row>
    <row r="1955" spans="11:11" hidden="1" x14ac:dyDescent="0.25">
      <c r="K1955" s="11"/>
    </row>
    <row r="1956" spans="11:11" hidden="1" x14ac:dyDescent="0.25">
      <c r="K1956" s="11"/>
    </row>
    <row r="1957" spans="11:11" hidden="1" x14ac:dyDescent="0.25">
      <c r="K1957" s="11"/>
    </row>
    <row r="1958" spans="11:11" hidden="1" x14ac:dyDescent="0.25">
      <c r="K1958" s="11"/>
    </row>
    <row r="1959" spans="11:11" hidden="1" x14ac:dyDescent="0.25">
      <c r="K1959" s="11"/>
    </row>
    <row r="1960" spans="11:11" hidden="1" x14ac:dyDescent="0.25">
      <c r="K1960" s="11"/>
    </row>
    <row r="1961" spans="11:11" hidden="1" x14ac:dyDescent="0.25">
      <c r="K1961" s="11"/>
    </row>
    <row r="1962" spans="11:11" hidden="1" x14ac:dyDescent="0.25">
      <c r="K1962" s="11"/>
    </row>
    <row r="1963" spans="11:11" hidden="1" x14ac:dyDescent="0.25">
      <c r="K1963" s="11"/>
    </row>
    <row r="1964" spans="11:11" hidden="1" x14ac:dyDescent="0.25">
      <c r="K1964" s="11"/>
    </row>
    <row r="1965" spans="11:11" hidden="1" x14ac:dyDescent="0.25">
      <c r="K1965" s="11"/>
    </row>
    <row r="1966" spans="11:11" hidden="1" x14ac:dyDescent="0.25">
      <c r="K1966" s="11"/>
    </row>
    <row r="1967" spans="11:11" hidden="1" x14ac:dyDescent="0.25">
      <c r="K1967" s="11"/>
    </row>
    <row r="1968" spans="11:11" hidden="1" x14ac:dyDescent="0.25">
      <c r="K1968" s="11"/>
    </row>
    <row r="1969" spans="11:11" hidden="1" x14ac:dyDescent="0.25">
      <c r="K1969" s="11"/>
    </row>
    <row r="1970" spans="11:11" hidden="1" x14ac:dyDescent="0.25">
      <c r="K1970" s="11"/>
    </row>
    <row r="1971" spans="11:11" hidden="1" x14ac:dyDescent="0.25">
      <c r="K1971" s="11"/>
    </row>
    <row r="1972" spans="11:11" hidden="1" x14ac:dyDescent="0.25">
      <c r="K1972" s="11"/>
    </row>
    <row r="1973" spans="11:11" hidden="1" x14ac:dyDescent="0.25">
      <c r="K1973" s="11"/>
    </row>
    <row r="1974" spans="11:11" hidden="1" x14ac:dyDescent="0.25">
      <c r="K1974" s="11"/>
    </row>
    <row r="1975" spans="11:11" hidden="1" x14ac:dyDescent="0.25">
      <c r="K1975" s="11"/>
    </row>
    <row r="1976" spans="11:11" hidden="1" x14ac:dyDescent="0.25">
      <c r="K1976" s="11"/>
    </row>
    <row r="1977" spans="11:11" hidden="1" x14ac:dyDescent="0.25">
      <c r="K1977" s="11"/>
    </row>
    <row r="1978" spans="11:11" hidden="1" x14ac:dyDescent="0.25">
      <c r="K1978" s="11"/>
    </row>
    <row r="1979" spans="11:11" hidden="1" x14ac:dyDescent="0.25">
      <c r="K1979" s="11"/>
    </row>
    <row r="1980" spans="11:11" hidden="1" x14ac:dyDescent="0.25">
      <c r="K1980" s="11"/>
    </row>
    <row r="1981" spans="11:11" hidden="1" x14ac:dyDescent="0.25">
      <c r="K1981" s="11"/>
    </row>
    <row r="1982" spans="11:11" hidden="1" x14ac:dyDescent="0.25">
      <c r="K1982" s="11"/>
    </row>
    <row r="1983" spans="11:11" hidden="1" x14ac:dyDescent="0.25">
      <c r="K1983" s="11"/>
    </row>
    <row r="1984" spans="11:11" hidden="1" x14ac:dyDescent="0.25">
      <c r="K1984" s="11"/>
    </row>
    <row r="1985" spans="11:11" hidden="1" x14ac:dyDescent="0.25">
      <c r="K1985" s="11"/>
    </row>
    <row r="1986" spans="11:11" hidden="1" x14ac:dyDescent="0.25">
      <c r="K1986" s="11"/>
    </row>
    <row r="1987" spans="11:11" hidden="1" x14ac:dyDescent="0.25">
      <c r="K1987" s="11"/>
    </row>
    <row r="1988" spans="11:11" hidden="1" x14ac:dyDescent="0.25">
      <c r="K1988" s="11"/>
    </row>
    <row r="1989" spans="11:11" hidden="1" x14ac:dyDescent="0.25">
      <c r="K1989" s="11"/>
    </row>
    <row r="1990" spans="11:11" hidden="1" x14ac:dyDescent="0.25">
      <c r="K1990" s="11"/>
    </row>
    <row r="1991" spans="11:11" hidden="1" x14ac:dyDescent="0.25">
      <c r="K1991" s="11"/>
    </row>
    <row r="1992" spans="11:11" hidden="1" x14ac:dyDescent="0.25">
      <c r="K1992" s="11"/>
    </row>
    <row r="1993" spans="11:11" hidden="1" x14ac:dyDescent="0.25">
      <c r="K1993" s="11"/>
    </row>
    <row r="1994" spans="11:11" hidden="1" x14ac:dyDescent="0.25">
      <c r="K1994" s="11"/>
    </row>
    <row r="1995" spans="11:11" hidden="1" x14ac:dyDescent="0.25">
      <c r="K1995" s="11"/>
    </row>
    <row r="1996" spans="11:11" hidden="1" x14ac:dyDescent="0.25">
      <c r="K1996" s="11"/>
    </row>
    <row r="1997" spans="11:11" hidden="1" x14ac:dyDescent="0.25">
      <c r="K1997" s="11"/>
    </row>
    <row r="1998" spans="11:11" hidden="1" x14ac:dyDescent="0.25">
      <c r="K1998" s="11"/>
    </row>
    <row r="1999" spans="11:11" hidden="1" x14ac:dyDescent="0.25">
      <c r="K1999" s="11"/>
    </row>
    <row r="2000" spans="11:11" hidden="1" x14ac:dyDescent="0.25">
      <c r="K2000" s="11"/>
    </row>
    <row r="2001" spans="11:11" hidden="1" x14ac:dyDescent="0.25">
      <c r="K2001" s="11"/>
    </row>
    <row r="2002" spans="11:11" hidden="1" x14ac:dyDescent="0.25">
      <c r="K2002" s="11"/>
    </row>
    <row r="2003" spans="11:11" hidden="1" x14ac:dyDescent="0.25">
      <c r="K2003" s="11"/>
    </row>
    <row r="2004" spans="11:11" hidden="1" x14ac:dyDescent="0.25">
      <c r="K2004" s="11"/>
    </row>
    <row r="2005" spans="11:11" hidden="1" x14ac:dyDescent="0.25">
      <c r="K2005" s="11"/>
    </row>
    <row r="2006" spans="11:11" hidden="1" x14ac:dyDescent="0.25">
      <c r="K2006" s="11"/>
    </row>
    <row r="2007" spans="11:11" hidden="1" x14ac:dyDescent="0.25">
      <c r="K2007" s="11"/>
    </row>
    <row r="2008" spans="11:11" hidden="1" x14ac:dyDescent="0.25">
      <c r="K2008" s="11"/>
    </row>
    <row r="2009" spans="11:11" hidden="1" x14ac:dyDescent="0.25">
      <c r="K2009" s="11"/>
    </row>
    <row r="2010" spans="11:11" hidden="1" x14ac:dyDescent="0.25">
      <c r="K2010" s="11"/>
    </row>
    <row r="2011" spans="11:11" hidden="1" x14ac:dyDescent="0.25">
      <c r="K2011" s="11"/>
    </row>
    <row r="2012" spans="11:11" hidden="1" x14ac:dyDescent="0.25">
      <c r="K2012" s="11"/>
    </row>
    <row r="2013" spans="11:11" hidden="1" x14ac:dyDescent="0.25">
      <c r="K2013" s="11"/>
    </row>
    <row r="2014" spans="11:11" hidden="1" x14ac:dyDescent="0.25">
      <c r="K2014" s="11"/>
    </row>
    <row r="2015" spans="11:11" hidden="1" x14ac:dyDescent="0.25">
      <c r="K2015" s="11"/>
    </row>
    <row r="2016" spans="11:11" hidden="1" x14ac:dyDescent="0.25">
      <c r="K2016" s="11"/>
    </row>
    <row r="2017" spans="11:11" hidden="1" x14ac:dyDescent="0.25">
      <c r="K2017" s="11"/>
    </row>
    <row r="2018" spans="11:11" hidden="1" x14ac:dyDescent="0.25">
      <c r="K2018" s="11"/>
    </row>
    <row r="2019" spans="11:11" hidden="1" x14ac:dyDescent="0.25">
      <c r="K2019" s="11"/>
    </row>
    <row r="2020" spans="11:11" hidden="1" x14ac:dyDescent="0.25">
      <c r="K2020" s="11"/>
    </row>
    <row r="2021" spans="11:11" hidden="1" x14ac:dyDescent="0.25">
      <c r="K2021" s="11"/>
    </row>
    <row r="2022" spans="11:11" hidden="1" x14ac:dyDescent="0.25">
      <c r="K2022" s="11"/>
    </row>
    <row r="2023" spans="11:11" hidden="1" x14ac:dyDescent="0.25">
      <c r="K2023" s="11"/>
    </row>
    <row r="2024" spans="11:11" hidden="1" x14ac:dyDescent="0.25">
      <c r="K2024" s="11"/>
    </row>
    <row r="2025" spans="11:11" hidden="1" x14ac:dyDescent="0.25">
      <c r="K2025" s="11"/>
    </row>
    <row r="2026" spans="11:11" hidden="1" x14ac:dyDescent="0.25">
      <c r="K2026" s="11"/>
    </row>
    <row r="2027" spans="11:11" hidden="1" x14ac:dyDescent="0.25">
      <c r="K2027" s="11"/>
    </row>
    <row r="2028" spans="11:11" hidden="1" x14ac:dyDescent="0.25">
      <c r="K2028" s="11"/>
    </row>
    <row r="2029" spans="11:11" hidden="1" x14ac:dyDescent="0.25">
      <c r="K2029" s="11"/>
    </row>
    <row r="2030" spans="11:11" hidden="1" x14ac:dyDescent="0.25">
      <c r="K2030" s="11"/>
    </row>
    <row r="2031" spans="11:11" hidden="1" x14ac:dyDescent="0.25">
      <c r="K2031" s="11"/>
    </row>
    <row r="2032" spans="11:11" hidden="1" x14ac:dyDescent="0.25">
      <c r="K2032" s="11"/>
    </row>
    <row r="2033" spans="11:11" hidden="1" x14ac:dyDescent="0.25">
      <c r="K2033" s="11"/>
    </row>
    <row r="2034" spans="11:11" hidden="1" x14ac:dyDescent="0.25">
      <c r="K2034" s="11"/>
    </row>
    <row r="2035" spans="11:11" hidden="1" x14ac:dyDescent="0.25">
      <c r="K2035" s="11"/>
    </row>
    <row r="2036" spans="11:11" hidden="1" x14ac:dyDescent="0.25">
      <c r="K2036" s="11"/>
    </row>
    <row r="2037" spans="11:11" hidden="1" x14ac:dyDescent="0.25">
      <c r="K2037" s="11"/>
    </row>
    <row r="2038" spans="11:11" hidden="1" x14ac:dyDescent="0.25">
      <c r="K2038" s="11"/>
    </row>
    <row r="2039" spans="11:11" hidden="1" x14ac:dyDescent="0.25">
      <c r="K2039" s="11"/>
    </row>
    <row r="2040" spans="11:11" hidden="1" x14ac:dyDescent="0.25">
      <c r="K2040" s="11"/>
    </row>
    <row r="2041" spans="11:11" hidden="1" x14ac:dyDescent="0.25">
      <c r="K2041" s="11"/>
    </row>
    <row r="2042" spans="11:11" hidden="1" x14ac:dyDescent="0.25">
      <c r="K2042" s="11"/>
    </row>
    <row r="2043" spans="11:11" hidden="1" x14ac:dyDescent="0.25">
      <c r="K2043" s="11"/>
    </row>
    <row r="2044" spans="11:11" hidden="1" x14ac:dyDescent="0.25">
      <c r="K2044" s="11"/>
    </row>
    <row r="2045" spans="11:11" hidden="1" x14ac:dyDescent="0.25">
      <c r="K2045" s="11"/>
    </row>
    <row r="2046" spans="11:11" hidden="1" x14ac:dyDescent="0.25">
      <c r="K2046" s="11"/>
    </row>
    <row r="2047" spans="11:11" hidden="1" x14ac:dyDescent="0.25">
      <c r="K2047" s="11"/>
    </row>
    <row r="2048" spans="11:11" hidden="1" x14ac:dyDescent="0.25">
      <c r="K2048" s="11"/>
    </row>
    <row r="2049" spans="11:11" hidden="1" x14ac:dyDescent="0.25">
      <c r="K2049" s="11"/>
    </row>
    <row r="2050" spans="11:11" hidden="1" x14ac:dyDescent="0.25">
      <c r="K2050" s="11"/>
    </row>
    <row r="2051" spans="11:11" hidden="1" x14ac:dyDescent="0.25">
      <c r="K2051" s="11"/>
    </row>
    <row r="2052" spans="11:11" hidden="1" x14ac:dyDescent="0.25">
      <c r="K2052" s="11"/>
    </row>
    <row r="2053" spans="11:11" hidden="1" x14ac:dyDescent="0.25">
      <c r="K2053" s="11"/>
    </row>
    <row r="2054" spans="11:11" hidden="1" x14ac:dyDescent="0.25">
      <c r="K2054" s="11"/>
    </row>
    <row r="2055" spans="11:11" hidden="1" x14ac:dyDescent="0.25">
      <c r="K2055" s="11"/>
    </row>
    <row r="2056" spans="11:11" hidden="1" x14ac:dyDescent="0.25">
      <c r="K2056" s="11"/>
    </row>
    <row r="2057" spans="11:11" hidden="1" x14ac:dyDescent="0.25">
      <c r="K2057" s="11"/>
    </row>
    <row r="2058" spans="11:11" hidden="1" x14ac:dyDescent="0.25">
      <c r="K2058" s="11"/>
    </row>
    <row r="2059" spans="11:11" hidden="1" x14ac:dyDescent="0.25">
      <c r="K2059" s="11"/>
    </row>
    <row r="2060" spans="11:11" hidden="1" x14ac:dyDescent="0.25">
      <c r="K2060" s="11"/>
    </row>
    <row r="2061" spans="11:11" hidden="1" x14ac:dyDescent="0.25">
      <c r="K2061" s="11"/>
    </row>
    <row r="2062" spans="11:11" hidden="1" x14ac:dyDescent="0.25">
      <c r="K2062" s="11"/>
    </row>
    <row r="2063" spans="11:11" hidden="1" x14ac:dyDescent="0.25">
      <c r="K2063" s="11"/>
    </row>
    <row r="2064" spans="11:11" hidden="1" x14ac:dyDescent="0.25">
      <c r="K2064" s="11"/>
    </row>
    <row r="2065" spans="11:11" hidden="1" x14ac:dyDescent="0.25">
      <c r="K2065" s="11"/>
    </row>
    <row r="2066" spans="11:11" hidden="1" x14ac:dyDescent="0.25">
      <c r="K2066" s="11"/>
    </row>
    <row r="2067" spans="11:11" hidden="1" x14ac:dyDescent="0.25">
      <c r="K2067" s="11"/>
    </row>
    <row r="2068" spans="11:11" hidden="1" x14ac:dyDescent="0.25">
      <c r="K2068" s="11"/>
    </row>
    <row r="2069" spans="11:11" hidden="1" x14ac:dyDescent="0.25">
      <c r="K2069" s="11"/>
    </row>
    <row r="2070" spans="11:11" hidden="1" x14ac:dyDescent="0.25">
      <c r="K2070" s="11"/>
    </row>
    <row r="2071" spans="11:11" hidden="1" x14ac:dyDescent="0.25">
      <c r="K2071" s="11"/>
    </row>
    <row r="2072" spans="11:11" hidden="1" x14ac:dyDescent="0.25">
      <c r="K2072" s="11"/>
    </row>
    <row r="2073" spans="11:11" hidden="1" x14ac:dyDescent="0.25">
      <c r="K2073" s="11"/>
    </row>
    <row r="2074" spans="11:11" hidden="1" x14ac:dyDescent="0.25">
      <c r="K2074" s="11"/>
    </row>
    <row r="2075" spans="11:11" hidden="1" x14ac:dyDescent="0.25">
      <c r="K2075" s="11"/>
    </row>
    <row r="2076" spans="11:11" hidden="1" x14ac:dyDescent="0.25">
      <c r="K2076" s="11"/>
    </row>
    <row r="2077" spans="11:11" hidden="1" x14ac:dyDescent="0.25">
      <c r="K2077" s="11"/>
    </row>
    <row r="2078" spans="11:11" hidden="1" x14ac:dyDescent="0.25">
      <c r="K2078" s="11"/>
    </row>
    <row r="2079" spans="11:11" hidden="1" x14ac:dyDescent="0.25">
      <c r="K2079" s="11"/>
    </row>
    <row r="2080" spans="11:11" hidden="1" x14ac:dyDescent="0.25">
      <c r="K2080" s="11"/>
    </row>
    <row r="2081" spans="11:11" hidden="1" x14ac:dyDescent="0.25">
      <c r="K2081" s="11"/>
    </row>
    <row r="2082" spans="11:11" hidden="1" x14ac:dyDescent="0.25">
      <c r="K2082" s="11"/>
    </row>
    <row r="2083" spans="11:11" hidden="1" x14ac:dyDescent="0.25">
      <c r="K2083" s="11"/>
    </row>
    <row r="2084" spans="11:11" hidden="1" x14ac:dyDescent="0.25">
      <c r="K2084" s="11"/>
    </row>
    <row r="2085" spans="11:11" hidden="1" x14ac:dyDescent="0.25">
      <c r="K2085" s="11"/>
    </row>
    <row r="2086" spans="11:11" hidden="1" x14ac:dyDescent="0.25">
      <c r="K2086" s="11"/>
    </row>
    <row r="2087" spans="11:11" hidden="1" x14ac:dyDescent="0.25">
      <c r="K2087" s="11"/>
    </row>
    <row r="2088" spans="11:11" hidden="1" x14ac:dyDescent="0.25">
      <c r="K2088" s="11"/>
    </row>
    <row r="2089" spans="11:11" hidden="1" x14ac:dyDescent="0.25">
      <c r="K2089" s="11"/>
    </row>
    <row r="2090" spans="11:11" hidden="1" x14ac:dyDescent="0.25">
      <c r="K2090" s="11"/>
    </row>
    <row r="2091" spans="11:11" hidden="1" x14ac:dyDescent="0.25">
      <c r="K2091" s="11"/>
    </row>
    <row r="2092" spans="11:11" hidden="1" x14ac:dyDescent="0.25">
      <c r="K2092" s="11"/>
    </row>
    <row r="2093" spans="11:11" hidden="1" x14ac:dyDescent="0.25">
      <c r="K2093" s="11"/>
    </row>
    <row r="2094" spans="11:11" hidden="1" x14ac:dyDescent="0.25">
      <c r="K2094" s="11"/>
    </row>
    <row r="2095" spans="11:11" hidden="1" x14ac:dyDescent="0.25">
      <c r="K2095" s="11"/>
    </row>
    <row r="2096" spans="11:11" hidden="1" x14ac:dyDescent="0.25">
      <c r="K2096" s="11"/>
    </row>
    <row r="2097" spans="11:11" hidden="1" x14ac:dyDescent="0.25">
      <c r="K2097" s="11"/>
    </row>
    <row r="2098" spans="11:11" hidden="1" x14ac:dyDescent="0.25">
      <c r="K2098" s="11"/>
    </row>
    <row r="2099" spans="11:11" hidden="1" x14ac:dyDescent="0.25">
      <c r="K2099" s="11"/>
    </row>
    <row r="2100" spans="11:11" hidden="1" x14ac:dyDescent="0.25">
      <c r="K2100" s="11"/>
    </row>
    <row r="2101" spans="11:11" hidden="1" x14ac:dyDescent="0.25">
      <c r="K2101" s="11"/>
    </row>
    <row r="2102" spans="11:11" hidden="1" x14ac:dyDescent="0.25">
      <c r="K2102" s="11"/>
    </row>
    <row r="2103" spans="11:11" hidden="1" x14ac:dyDescent="0.25">
      <c r="K2103" s="11"/>
    </row>
    <row r="2104" spans="11:11" hidden="1" x14ac:dyDescent="0.25">
      <c r="K2104" s="11"/>
    </row>
    <row r="2105" spans="11:11" hidden="1" x14ac:dyDescent="0.25">
      <c r="K2105" s="11"/>
    </row>
    <row r="2106" spans="11:11" hidden="1" x14ac:dyDescent="0.25">
      <c r="K2106" s="11"/>
    </row>
    <row r="2107" spans="11:11" hidden="1" x14ac:dyDescent="0.25">
      <c r="K2107" s="11"/>
    </row>
    <row r="2108" spans="11:11" hidden="1" x14ac:dyDescent="0.25">
      <c r="K2108" s="11"/>
    </row>
    <row r="2109" spans="11:11" hidden="1" x14ac:dyDescent="0.25">
      <c r="K2109" s="11"/>
    </row>
    <row r="2110" spans="11:11" hidden="1" x14ac:dyDescent="0.25">
      <c r="K2110" s="11"/>
    </row>
    <row r="2111" spans="11:11" hidden="1" x14ac:dyDescent="0.25">
      <c r="K2111" s="11"/>
    </row>
    <row r="2112" spans="11:11" hidden="1" x14ac:dyDescent="0.25">
      <c r="K2112" s="11"/>
    </row>
    <row r="2113" spans="11:11" hidden="1" x14ac:dyDescent="0.25">
      <c r="K2113" s="11"/>
    </row>
    <row r="2114" spans="11:11" hidden="1" x14ac:dyDescent="0.25">
      <c r="K2114" s="11"/>
    </row>
    <row r="2115" spans="11:11" hidden="1" x14ac:dyDescent="0.25">
      <c r="K2115" s="11"/>
    </row>
    <row r="2116" spans="11:11" hidden="1" x14ac:dyDescent="0.25">
      <c r="K2116" s="11"/>
    </row>
    <row r="2117" spans="11:11" hidden="1" x14ac:dyDescent="0.25">
      <c r="K2117" s="11"/>
    </row>
    <row r="2118" spans="11:11" hidden="1" x14ac:dyDescent="0.25">
      <c r="K2118" s="11"/>
    </row>
    <row r="2119" spans="11:11" hidden="1" x14ac:dyDescent="0.25">
      <c r="K2119" s="11"/>
    </row>
    <row r="2120" spans="11:11" hidden="1" x14ac:dyDescent="0.25">
      <c r="K2120" s="11"/>
    </row>
    <row r="2121" spans="11:11" hidden="1" x14ac:dyDescent="0.25">
      <c r="K2121" s="11"/>
    </row>
    <row r="2122" spans="11:11" hidden="1" x14ac:dyDescent="0.25">
      <c r="K2122" s="11"/>
    </row>
    <row r="2123" spans="11:11" hidden="1" x14ac:dyDescent="0.25">
      <c r="K2123" s="11"/>
    </row>
    <row r="2124" spans="11:11" hidden="1" x14ac:dyDescent="0.25">
      <c r="K2124" s="11"/>
    </row>
    <row r="2125" spans="11:11" hidden="1" x14ac:dyDescent="0.25">
      <c r="K2125" s="11"/>
    </row>
    <row r="2126" spans="11:11" hidden="1" x14ac:dyDescent="0.25">
      <c r="K2126" s="11"/>
    </row>
    <row r="2127" spans="11:11" hidden="1" x14ac:dyDescent="0.25">
      <c r="K2127" s="11"/>
    </row>
    <row r="2128" spans="11:11" hidden="1" x14ac:dyDescent="0.25">
      <c r="K2128" s="11"/>
    </row>
    <row r="2129" spans="11:11" hidden="1" x14ac:dyDescent="0.25">
      <c r="K2129" s="11"/>
    </row>
    <row r="2130" spans="11:11" hidden="1" x14ac:dyDescent="0.25">
      <c r="K2130" s="11"/>
    </row>
    <row r="2131" spans="11:11" hidden="1" x14ac:dyDescent="0.25">
      <c r="K2131" s="11"/>
    </row>
    <row r="2132" spans="11:11" hidden="1" x14ac:dyDescent="0.25">
      <c r="K2132" s="11"/>
    </row>
    <row r="2133" spans="11:11" hidden="1" x14ac:dyDescent="0.25">
      <c r="K2133" s="11"/>
    </row>
    <row r="2134" spans="11:11" hidden="1" x14ac:dyDescent="0.25">
      <c r="K2134" s="11"/>
    </row>
    <row r="2135" spans="11:11" hidden="1" x14ac:dyDescent="0.25">
      <c r="K2135" s="11"/>
    </row>
    <row r="2136" spans="11:11" hidden="1" x14ac:dyDescent="0.25">
      <c r="K2136" s="11"/>
    </row>
    <row r="2137" spans="11:11" hidden="1" x14ac:dyDescent="0.25">
      <c r="K2137" s="11"/>
    </row>
    <row r="2138" spans="11:11" hidden="1" x14ac:dyDescent="0.25">
      <c r="K2138" s="11"/>
    </row>
    <row r="2139" spans="11:11" hidden="1" x14ac:dyDescent="0.25">
      <c r="K2139" s="11"/>
    </row>
    <row r="2140" spans="11:11" hidden="1" x14ac:dyDescent="0.25">
      <c r="K2140" s="11"/>
    </row>
    <row r="2141" spans="11:11" hidden="1" x14ac:dyDescent="0.25">
      <c r="K2141" s="11"/>
    </row>
    <row r="2142" spans="11:11" hidden="1" x14ac:dyDescent="0.25">
      <c r="K2142" s="11"/>
    </row>
    <row r="2143" spans="11:11" hidden="1" x14ac:dyDescent="0.25">
      <c r="K2143" s="11"/>
    </row>
    <row r="2144" spans="11:11" hidden="1" x14ac:dyDescent="0.25">
      <c r="K2144" s="11"/>
    </row>
    <row r="2145" spans="11:11" hidden="1" x14ac:dyDescent="0.25">
      <c r="K2145" s="11"/>
    </row>
    <row r="2146" spans="11:11" hidden="1" x14ac:dyDescent="0.25">
      <c r="K2146" s="11"/>
    </row>
    <row r="2147" spans="11:11" hidden="1" x14ac:dyDescent="0.25">
      <c r="K2147" s="11"/>
    </row>
    <row r="2148" spans="11:11" hidden="1" x14ac:dyDescent="0.25">
      <c r="K2148" s="11"/>
    </row>
    <row r="2149" spans="11:11" hidden="1" x14ac:dyDescent="0.25">
      <c r="K2149" s="11"/>
    </row>
    <row r="2150" spans="11:11" hidden="1" x14ac:dyDescent="0.25">
      <c r="K2150" s="11"/>
    </row>
    <row r="2151" spans="11:11" hidden="1" x14ac:dyDescent="0.25">
      <c r="K2151" s="11"/>
    </row>
    <row r="2152" spans="11:11" hidden="1" x14ac:dyDescent="0.25">
      <c r="K2152" s="11"/>
    </row>
    <row r="2153" spans="11:11" hidden="1" x14ac:dyDescent="0.25">
      <c r="K2153" s="11"/>
    </row>
    <row r="2154" spans="11:11" hidden="1" x14ac:dyDescent="0.25">
      <c r="K2154" s="11"/>
    </row>
    <row r="2155" spans="11:11" hidden="1" x14ac:dyDescent="0.25">
      <c r="K2155" s="11"/>
    </row>
    <row r="2156" spans="11:11" hidden="1" x14ac:dyDescent="0.25">
      <c r="K2156" s="11"/>
    </row>
    <row r="2157" spans="11:11" hidden="1" x14ac:dyDescent="0.25">
      <c r="K2157" s="11"/>
    </row>
    <row r="2158" spans="11:11" hidden="1" x14ac:dyDescent="0.25">
      <c r="K2158" s="11"/>
    </row>
    <row r="2159" spans="11:11" hidden="1" x14ac:dyDescent="0.25">
      <c r="K2159" s="11"/>
    </row>
    <row r="2160" spans="11:11" hidden="1" x14ac:dyDescent="0.25">
      <c r="K2160" s="11"/>
    </row>
    <row r="2161" spans="11:11" hidden="1" x14ac:dyDescent="0.25">
      <c r="K2161" s="11"/>
    </row>
    <row r="2162" spans="11:11" hidden="1" x14ac:dyDescent="0.25">
      <c r="K2162" s="11"/>
    </row>
    <row r="2163" spans="11:11" hidden="1" x14ac:dyDescent="0.25">
      <c r="K2163" s="11"/>
    </row>
    <row r="2164" spans="11:11" hidden="1" x14ac:dyDescent="0.25">
      <c r="K2164" s="11"/>
    </row>
    <row r="2165" spans="11:11" hidden="1" x14ac:dyDescent="0.25">
      <c r="K2165" s="11"/>
    </row>
    <row r="2166" spans="11:11" hidden="1" x14ac:dyDescent="0.25">
      <c r="K2166" s="11"/>
    </row>
    <row r="2167" spans="11:11" hidden="1" x14ac:dyDescent="0.25">
      <c r="K2167" s="11"/>
    </row>
    <row r="2168" spans="11:11" hidden="1" x14ac:dyDescent="0.25">
      <c r="K2168" s="11"/>
    </row>
    <row r="2169" spans="11:11" hidden="1" x14ac:dyDescent="0.25">
      <c r="K2169" s="11"/>
    </row>
    <row r="2170" spans="11:11" hidden="1" x14ac:dyDescent="0.25">
      <c r="K2170" s="11"/>
    </row>
    <row r="2171" spans="11:11" hidden="1" x14ac:dyDescent="0.25">
      <c r="K2171" s="11"/>
    </row>
    <row r="2172" spans="11:11" hidden="1" x14ac:dyDescent="0.25">
      <c r="K2172" s="11"/>
    </row>
    <row r="2173" spans="11:11" hidden="1" x14ac:dyDescent="0.25">
      <c r="K2173" s="11"/>
    </row>
    <row r="2174" spans="11:11" hidden="1" x14ac:dyDescent="0.25">
      <c r="K2174" s="11"/>
    </row>
    <row r="2175" spans="11:11" hidden="1" x14ac:dyDescent="0.25">
      <c r="K2175" s="11"/>
    </row>
    <row r="2176" spans="11:11" hidden="1" x14ac:dyDescent="0.25">
      <c r="K2176" s="11"/>
    </row>
    <row r="2177" spans="11:11" hidden="1" x14ac:dyDescent="0.25">
      <c r="K2177" s="11"/>
    </row>
    <row r="2178" spans="11:11" hidden="1" x14ac:dyDescent="0.25">
      <c r="K2178" s="11"/>
    </row>
    <row r="2179" spans="11:11" hidden="1" x14ac:dyDescent="0.25">
      <c r="K2179" s="11"/>
    </row>
    <row r="2180" spans="11:11" hidden="1" x14ac:dyDescent="0.25">
      <c r="K2180" s="11"/>
    </row>
    <row r="2181" spans="11:11" hidden="1" x14ac:dyDescent="0.25">
      <c r="K2181" s="11"/>
    </row>
    <row r="2182" spans="11:11" hidden="1" x14ac:dyDescent="0.25">
      <c r="K2182" s="11"/>
    </row>
    <row r="2183" spans="11:11" hidden="1" x14ac:dyDescent="0.25">
      <c r="K2183" s="11"/>
    </row>
    <row r="2184" spans="11:11" hidden="1" x14ac:dyDescent="0.25">
      <c r="K2184" s="11"/>
    </row>
    <row r="2185" spans="11:11" hidden="1" x14ac:dyDescent="0.25">
      <c r="K2185" s="11"/>
    </row>
    <row r="2186" spans="11:11" hidden="1" x14ac:dyDescent="0.25">
      <c r="K2186" s="11"/>
    </row>
    <row r="2187" spans="11:11" hidden="1" x14ac:dyDescent="0.25">
      <c r="K2187" s="11"/>
    </row>
    <row r="2188" spans="11:11" hidden="1" x14ac:dyDescent="0.25">
      <c r="K2188" s="11"/>
    </row>
    <row r="2189" spans="11:11" hidden="1" x14ac:dyDescent="0.25">
      <c r="K2189" s="11"/>
    </row>
    <row r="2190" spans="11:11" hidden="1" x14ac:dyDescent="0.25">
      <c r="K2190" s="11"/>
    </row>
    <row r="2191" spans="11:11" hidden="1" x14ac:dyDescent="0.25">
      <c r="K2191" s="11"/>
    </row>
    <row r="2192" spans="11:11" hidden="1" x14ac:dyDescent="0.25">
      <c r="K2192" s="11"/>
    </row>
    <row r="2193" spans="11:11" hidden="1" x14ac:dyDescent="0.25">
      <c r="K2193" s="11"/>
    </row>
    <row r="2194" spans="11:11" hidden="1" x14ac:dyDescent="0.25">
      <c r="K2194" s="11"/>
    </row>
    <row r="2195" spans="11:11" hidden="1" x14ac:dyDescent="0.25">
      <c r="K2195" s="11"/>
    </row>
    <row r="2196" spans="11:11" hidden="1" x14ac:dyDescent="0.25">
      <c r="K2196" s="11"/>
    </row>
    <row r="2197" spans="11:11" hidden="1" x14ac:dyDescent="0.25">
      <c r="K2197" s="11"/>
    </row>
    <row r="2198" spans="11:11" hidden="1" x14ac:dyDescent="0.25">
      <c r="K2198" s="11"/>
    </row>
    <row r="2199" spans="11:11" hidden="1" x14ac:dyDescent="0.25">
      <c r="K2199" s="11"/>
    </row>
    <row r="2200" spans="11:11" hidden="1" x14ac:dyDescent="0.25">
      <c r="K2200" s="11"/>
    </row>
    <row r="2201" spans="11:11" hidden="1" x14ac:dyDescent="0.25">
      <c r="K2201" s="11"/>
    </row>
    <row r="2202" spans="11:11" hidden="1" x14ac:dyDescent="0.25">
      <c r="K2202" s="11"/>
    </row>
    <row r="2203" spans="11:11" hidden="1" x14ac:dyDescent="0.25">
      <c r="K2203" s="11"/>
    </row>
    <row r="2204" spans="11:11" hidden="1" x14ac:dyDescent="0.25">
      <c r="K2204" s="11"/>
    </row>
    <row r="2205" spans="11:11" hidden="1" x14ac:dyDescent="0.25">
      <c r="K2205" s="11"/>
    </row>
    <row r="2206" spans="11:11" hidden="1" x14ac:dyDescent="0.25">
      <c r="K2206" s="11"/>
    </row>
    <row r="2207" spans="11:11" hidden="1" x14ac:dyDescent="0.25">
      <c r="K2207" s="11"/>
    </row>
    <row r="2208" spans="11:11" hidden="1" x14ac:dyDescent="0.25">
      <c r="K2208" s="11"/>
    </row>
    <row r="2209" spans="11:11" hidden="1" x14ac:dyDescent="0.25">
      <c r="K2209" s="11"/>
    </row>
    <row r="2210" spans="11:11" hidden="1" x14ac:dyDescent="0.25">
      <c r="K2210" s="11"/>
    </row>
    <row r="2211" spans="11:11" hidden="1" x14ac:dyDescent="0.25">
      <c r="K2211" s="11"/>
    </row>
    <row r="2212" spans="11:11" hidden="1" x14ac:dyDescent="0.25">
      <c r="K2212" s="11"/>
    </row>
    <row r="2213" spans="11:11" hidden="1" x14ac:dyDescent="0.25">
      <c r="K2213" s="11"/>
    </row>
    <row r="2214" spans="11:11" hidden="1" x14ac:dyDescent="0.25">
      <c r="K2214" s="11"/>
    </row>
    <row r="2215" spans="11:11" hidden="1" x14ac:dyDescent="0.25">
      <c r="K2215" s="11"/>
    </row>
    <row r="2216" spans="11:11" hidden="1" x14ac:dyDescent="0.25">
      <c r="K2216" s="11"/>
    </row>
    <row r="2217" spans="11:11" hidden="1" x14ac:dyDescent="0.25">
      <c r="K2217" s="11"/>
    </row>
    <row r="2218" spans="11:11" hidden="1" x14ac:dyDescent="0.25">
      <c r="K2218" s="11"/>
    </row>
    <row r="2219" spans="11:11" hidden="1" x14ac:dyDescent="0.25">
      <c r="K2219" s="11"/>
    </row>
    <row r="2220" spans="11:11" hidden="1" x14ac:dyDescent="0.25">
      <c r="K2220" s="11"/>
    </row>
    <row r="2221" spans="11:11" hidden="1" x14ac:dyDescent="0.25">
      <c r="K2221" s="11"/>
    </row>
    <row r="2222" spans="11:11" hidden="1" x14ac:dyDescent="0.25">
      <c r="K2222" s="11"/>
    </row>
    <row r="2223" spans="11:11" hidden="1" x14ac:dyDescent="0.25">
      <c r="K2223" s="11"/>
    </row>
    <row r="2224" spans="11:11" hidden="1" x14ac:dyDescent="0.25">
      <c r="K2224" s="11"/>
    </row>
    <row r="2225" spans="11:11" hidden="1" x14ac:dyDescent="0.25">
      <c r="K2225" s="11"/>
    </row>
    <row r="2226" spans="11:11" hidden="1" x14ac:dyDescent="0.25">
      <c r="K2226" s="11"/>
    </row>
    <row r="2227" spans="11:11" hidden="1" x14ac:dyDescent="0.25">
      <c r="K2227" s="11"/>
    </row>
    <row r="2228" spans="11:11" hidden="1" x14ac:dyDescent="0.25">
      <c r="K2228" s="11"/>
    </row>
    <row r="2229" spans="11:11" hidden="1" x14ac:dyDescent="0.25">
      <c r="K2229" s="11"/>
    </row>
    <row r="2230" spans="11:11" hidden="1" x14ac:dyDescent="0.25">
      <c r="K2230" s="11"/>
    </row>
    <row r="2231" spans="11:11" hidden="1" x14ac:dyDescent="0.25">
      <c r="K2231" s="11"/>
    </row>
    <row r="2232" spans="11:11" hidden="1" x14ac:dyDescent="0.25">
      <c r="K2232" s="11"/>
    </row>
    <row r="2233" spans="11:11" hidden="1" x14ac:dyDescent="0.25">
      <c r="K2233" s="11"/>
    </row>
    <row r="2234" spans="11:11" hidden="1" x14ac:dyDescent="0.25">
      <c r="K2234" s="11"/>
    </row>
    <row r="2235" spans="11:11" hidden="1" x14ac:dyDescent="0.25">
      <c r="K2235" s="11"/>
    </row>
    <row r="2236" spans="11:11" hidden="1" x14ac:dyDescent="0.25">
      <c r="K2236" s="11"/>
    </row>
    <row r="2237" spans="11:11" hidden="1" x14ac:dyDescent="0.25">
      <c r="K2237" s="11"/>
    </row>
    <row r="2238" spans="11:11" hidden="1" x14ac:dyDescent="0.25">
      <c r="K2238" s="11"/>
    </row>
    <row r="2239" spans="11:11" hidden="1" x14ac:dyDescent="0.25">
      <c r="K2239" s="11"/>
    </row>
    <row r="2240" spans="11:11" hidden="1" x14ac:dyDescent="0.25">
      <c r="K2240" s="11"/>
    </row>
    <row r="2241" spans="11:11" hidden="1" x14ac:dyDescent="0.25">
      <c r="K2241" s="11"/>
    </row>
    <row r="2242" spans="11:11" hidden="1" x14ac:dyDescent="0.25">
      <c r="K2242" s="11"/>
    </row>
    <row r="2243" spans="11:11" hidden="1" x14ac:dyDescent="0.25">
      <c r="K2243" s="11"/>
    </row>
    <row r="2244" spans="11:11" hidden="1" x14ac:dyDescent="0.25">
      <c r="K2244" s="11"/>
    </row>
    <row r="2245" spans="11:11" hidden="1" x14ac:dyDescent="0.25">
      <c r="K2245" s="11"/>
    </row>
    <row r="2246" spans="11:11" hidden="1" x14ac:dyDescent="0.25">
      <c r="K2246" s="11"/>
    </row>
    <row r="2247" spans="11:11" hidden="1" x14ac:dyDescent="0.25">
      <c r="K2247" s="11"/>
    </row>
    <row r="2248" spans="11:11" hidden="1" x14ac:dyDescent="0.25">
      <c r="K2248" s="11"/>
    </row>
    <row r="2249" spans="11:11" hidden="1" x14ac:dyDescent="0.25">
      <c r="K2249" s="11"/>
    </row>
    <row r="2250" spans="11:11" hidden="1" x14ac:dyDescent="0.25">
      <c r="K2250" s="11"/>
    </row>
    <row r="2251" spans="11:11" hidden="1" x14ac:dyDescent="0.25">
      <c r="K2251" s="11"/>
    </row>
    <row r="2252" spans="11:11" hidden="1" x14ac:dyDescent="0.25">
      <c r="K2252" s="11"/>
    </row>
    <row r="2253" spans="11:11" hidden="1" x14ac:dyDescent="0.25">
      <c r="K2253" s="11"/>
    </row>
    <row r="2254" spans="11:11" hidden="1" x14ac:dyDescent="0.25">
      <c r="K2254" s="11"/>
    </row>
    <row r="2255" spans="11:11" hidden="1" x14ac:dyDescent="0.25">
      <c r="K2255" s="11"/>
    </row>
    <row r="2256" spans="11:11" hidden="1" x14ac:dyDescent="0.25">
      <c r="K2256" s="11"/>
    </row>
    <row r="2257" spans="11:11" hidden="1" x14ac:dyDescent="0.25">
      <c r="K2257" s="11"/>
    </row>
    <row r="2258" spans="11:11" hidden="1" x14ac:dyDescent="0.25">
      <c r="K2258" s="11"/>
    </row>
    <row r="2259" spans="11:11" hidden="1" x14ac:dyDescent="0.25">
      <c r="K2259" s="11"/>
    </row>
    <row r="2260" spans="11:11" hidden="1" x14ac:dyDescent="0.25">
      <c r="K2260" s="11"/>
    </row>
    <row r="2261" spans="11:11" hidden="1" x14ac:dyDescent="0.25">
      <c r="K2261" s="11"/>
    </row>
    <row r="2262" spans="11:11" hidden="1" x14ac:dyDescent="0.25">
      <c r="K2262" s="11"/>
    </row>
    <row r="2263" spans="11:11" hidden="1" x14ac:dyDescent="0.25">
      <c r="K2263" s="11"/>
    </row>
    <row r="2264" spans="11:11" hidden="1" x14ac:dyDescent="0.25">
      <c r="K2264" s="11"/>
    </row>
    <row r="2265" spans="11:11" hidden="1" x14ac:dyDescent="0.25">
      <c r="K2265" s="11"/>
    </row>
    <row r="2266" spans="11:11" hidden="1" x14ac:dyDescent="0.25">
      <c r="K2266" s="11"/>
    </row>
    <row r="2267" spans="11:11" hidden="1" x14ac:dyDescent="0.25">
      <c r="K2267" s="11"/>
    </row>
    <row r="2268" spans="11:11" hidden="1" x14ac:dyDescent="0.25">
      <c r="K2268" s="11"/>
    </row>
    <row r="2269" spans="11:11" hidden="1" x14ac:dyDescent="0.25">
      <c r="K2269" s="11"/>
    </row>
    <row r="2270" spans="11:11" hidden="1" x14ac:dyDescent="0.25">
      <c r="K2270" s="11"/>
    </row>
    <row r="2271" spans="11:11" hidden="1" x14ac:dyDescent="0.25">
      <c r="K2271" s="11"/>
    </row>
    <row r="2272" spans="11:11" hidden="1" x14ac:dyDescent="0.25">
      <c r="K2272" s="11"/>
    </row>
    <row r="2273" spans="11:11" hidden="1" x14ac:dyDescent="0.25">
      <c r="K2273" s="11"/>
    </row>
    <row r="2274" spans="11:11" hidden="1" x14ac:dyDescent="0.25">
      <c r="K2274" s="11"/>
    </row>
    <row r="2275" spans="11:11" hidden="1" x14ac:dyDescent="0.25">
      <c r="K2275" s="11"/>
    </row>
    <row r="2276" spans="11:11" hidden="1" x14ac:dyDescent="0.25">
      <c r="K2276" s="11"/>
    </row>
    <row r="2277" spans="11:11" hidden="1" x14ac:dyDescent="0.25">
      <c r="K2277" s="11"/>
    </row>
    <row r="2278" spans="11:11" hidden="1" x14ac:dyDescent="0.25">
      <c r="K2278" s="11"/>
    </row>
    <row r="2279" spans="11:11" hidden="1" x14ac:dyDescent="0.25">
      <c r="K2279" s="11"/>
    </row>
    <row r="2280" spans="11:11" hidden="1" x14ac:dyDescent="0.25">
      <c r="K2280" s="11"/>
    </row>
    <row r="2281" spans="11:11" hidden="1" x14ac:dyDescent="0.25">
      <c r="K2281" s="11"/>
    </row>
    <row r="2282" spans="11:11" hidden="1" x14ac:dyDescent="0.25">
      <c r="K2282" s="11"/>
    </row>
    <row r="2283" spans="11:11" hidden="1" x14ac:dyDescent="0.25">
      <c r="K2283" s="11"/>
    </row>
    <row r="2284" spans="11:11" hidden="1" x14ac:dyDescent="0.25">
      <c r="K2284" s="11"/>
    </row>
    <row r="2285" spans="11:11" hidden="1" x14ac:dyDescent="0.25">
      <c r="K2285" s="11"/>
    </row>
    <row r="2286" spans="11:11" hidden="1" x14ac:dyDescent="0.25">
      <c r="K2286" s="11"/>
    </row>
    <row r="2287" spans="11:11" hidden="1" x14ac:dyDescent="0.25">
      <c r="K2287" s="11"/>
    </row>
    <row r="2288" spans="11:11" hidden="1" x14ac:dyDescent="0.25">
      <c r="K2288" s="11"/>
    </row>
    <row r="2289" spans="11:11" hidden="1" x14ac:dyDescent="0.25">
      <c r="K2289" s="11"/>
    </row>
    <row r="2290" spans="11:11" hidden="1" x14ac:dyDescent="0.25">
      <c r="K2290" s="11"/>
    </row>
    <row r="2291" spans="11:11" hidden="1" x14ac:dyDescent="0.25">
      <c r="K2291" s="11"/>
    </row>
    <row r="2292" spans="11:11" hidden="1" x14ac:dyDescent="0.25">
      <c r="K2292" s="11"/>
    </row>
    <row r="2293" spans="11:11" hidden="1" x14ac:dyDescent="0.25">
      <c r="K2293" s="11"/>
    </row>
    <row r="2294" spans="11:11" hidden="1" x14ac:dyDescent="0.25">
      <c r="K2294" s="11"/>
    </row>
    <row r="2295" spans="11:11" hidden="1" x14ac:dyDescent="0.25">
      <c r="K2295" s="11"/>
    </row>
    <row r="2296" spans="11:11" hidden="1" x14ac:dyDescent="0.25">
      <c r="K2296" s="11"/>
    </row>
    <row r="2297" spans="11:11" hidden="1" x14ac:dyDescent="0.25">
      <c r="K2297" s="11"/>
    </row>
    <row r="2298" spans="11:11" hidden="1" x14ac:dyDescent="0.25">
      <c r="K2298" s="11"/>
    </row>
    <row r="2299" spans="11:11" hidden="1" x14ac:dyDescent="0.25">
      <c r="K2299" s="11"/>
    </row>
    <row r="2300" spans="11:11" hidden="1" x14ac:dyDescent="0.25">
      <c r="K2300" s="11"/>
    </row>
    <row r="2301" spans="11:11" hidden="1" x14ac:dyDescent="0.25">
      <c r="K2301" s="11"/>
    </row>
    <row r="2302" spans="11:11" hidden="1" x14ac:dyDescent="0.25">
      <c r="K2302" s="11"/>
    </row>
    <row r="2303" spans="11:11" hidden="1" x14ac:dyDescent="0.25">
      <c r="K2303" s="11"/>
    </row>
    <row r="2304" spans="11:11" hidden="1" x14ac:dyDescent="0.25">
      <c r="K2304" s="11"/>
    </row>
    <row r="2305" spans="11:11" hidden="1" x14ac:dyDescent="0.25">
      <c r="K2305" s="11"/>
    </row>
    <row r="2306" spans="11:11" hidden="1" x14ac:dyDescent="0.25">
      <c r="K2306" s="11"/>
    </row>
    <row r="2307" spans="11:11" hidden="1" x14ac:dyDescent="0.25">
      <c r="K2307" s="11"/>
    </row>
    <row r="2308" spans="11:11" hidden="1" x14ac:dyDescent="0.25">
      <c r="K2308" s="11"/>
    </row>
    <row r="2309" spans="11:11" hidden="1" x14ac:dyDescent="0.25">
      <c r="K2309" s="11"/>
    </row>
    <row r="2310" spans="11:11" hidden="1" x14ac:dyDescent="0.25">
      <c r="K2310" s="11"/>
    </row>
    <row r="2311" spans="11:11" hidden="1" x14ac:dyDescent="0.25">
      <c r="K2311" s="11"/>
    </row>
    <row r="2312" spans="11:11" hidden="1" x14ac:dyDescent="0.25">
      <c r="K2312" s="11"/>
    </row>
    <row r="2313" spans="11:11" hidden="1" x14ac:dyDescent="0.25">
      <c r="K2313" s="11"/>
    </row>
    <row r="2314" spans="11:11" hidden="1" x14ac:dyDescent="0.25">
      <c r="K2314" s="11"/>
    </row>
    <row r="2315" spans="11:11" hidden="1" x14ac:dyDescent="0.25">
      <c r="K2315" s="11"/>
    </row>
    <row r="2316" spans="11:11" hidden="1" x14ac:dyDescent="0.25">
      <c r="K2316" s="11"/>
    </row>
    <row r="2317" spans="11:11" hidden="1" x14ac:dyDescent="0.25">
      <c r="K2317" s="11"/>
    </row>
    <row r="2318" spans="11:11" hidden="1" x14ac:dyDescent="0.25">
      <c r="K2318" s="11"/>
    </row>
    <row r="2319" spans="11:11" hidden="1" x14ac:dyDescent="0.25">
      <c r="K2319" s="11"/>
    </row>
    <row r="2320" spans="11:11" hidden="1" x14ac:dyDescent="0.25">
      <c r="K2320" s="11"/>
    </row>
    <row r="2321" spans="11:11" hidden="1" x14ac:dyDescent="0.25">
      <c r="K2321" s="11"/>
    </row>
    <row r="2322" spans="11:11" hidden="1" x14ac:dyDescent="0.25">
      <c r="K2322" s="11"/>
    </row>
    <row r="2323" spans="11:11" hidden="1" x14ac:dyDescent="0.25">
      <c r="K2323" s="11"/>
    </row>
    <row r="2324" spans="11:11" hidden="1" x14ac:dyDescent="0.25">
      <c r="K2324" s="11"/>
    </row>
    <row r="2325" spans="11:11" hidden="1" x14ac:dyDescent="0.25">
      <c r="K2325" s="11"/>
    </row>
    <row r="2326" spans="11:11" hidden="1" x14ac:dyDescent="0.25">
      <c r="K2326" s="11"/>
    </row>
    <row r="2327" spans="11:11" hidden="1" x14ac:dyDescent="0.25">
      <c r="K2327" s="11"/>
    </row>
    <row r="2328" spans="11:11" hidden="1" x14ac:dyDescent="0.25">
      <c r="K2328" s="11"/>
    </row>
    <row r="2329" spans="11:11" hidden="1" x14ac:dyDescent="0.25">
      <c r="K2329" s="11"/>
    </row>
    <row r="2330" spans="11:11" hidden="1" x14ac:dyDescent="0.25">
      <c r="K2330" s="11"/>
    </row>
    <row r="2331" spans="11:11" hidden="1" x14ac:dyDescent="0.25">
      <c r="K2331" s="11"/>
    </row>
    <row r="2332" spans="11:11" hidden="1" x14ac:dyDescent="0.25">
      <c r="K2332" s="11"/>
    </row>
    <row r="2333" spans="11:11" hidden="1" x14ac:dyDescent="0.25">
      <c r="K2333" s="11"/>
    </row>
    <row r="2334" spans="11:11" hidden="1" x14ac:dyDescent="0.25">
      <c r="K2334" s="11"/>
    </row>
    <row r="2335" spans="11:11" hidden="1" x14ac:dyDescent="0.25">
      <c r="K2335" s="11"/>
    </row>
    <row r="2336" spans="11:11" hidden="1" x14ac:dyDescent="0.25">
      <c r="K2336" s="11"/>
    </row>
    <row r="2337" spans="11:11" hidden="1" x14ac:dyDescent="0.25">
      <c r="K2337" s="11"/>
    </row>
    <row r="2338" spans="11:11" hidden="1" x14ac:dyDescent="0.25">
      <c r="K2338" s="11"/>
    </row>
    <row r="2339" spans="11:11" hidden="1" x14ac:dyDescent="0.25">
      <c r="K2339" s="11"/>
    </row>
    <row r="2340" spans="11:11" hidden="1" x14ac:dyDescent="0.25">
      <c r="K2340" s="11"/>
    </row>
    <row r="2341" spans="11:11" hidden="1" x14ac:dyDescent="0.25">
      <c r="K2341" s="11"/>
    </row>
    <row r="2342" spans="11:11" hidden="1" x14ac:dyDescent="0.25">
      <c r="K2342" s="11"/>
    </row>
    <row r="2343" spans="11:11" hidden="1" x14ac:dyDescent="0.25">
      <c r="K2343" s="11"/>
    </row>
    <row r="2344" spans="11:11" hidden="1" x14ac:dyDescent="0.25">
      <c r="K2344" s="11"/>
    </row>
    <row r="2345" spans="11:11" hidden="1" x14ac:dyDescent="0.25">
      <c r="K2345" s="11"/>
    </row>
    <row r="2346" spans="11:11" hidden="1" x14ac:dyDescent="0.25">
      <c r="K2346" s="11"/>
    </row>
    <row r="2347" spans="11:11" hidden="1" x14ac:dyDescent="0.25">
      <c r="K2347" s="11"/>
    </row>
    <row r="2348" spans="11:11" hidden="1" x14ac:dyDescent="0.25">
      <c r="K2348" s="11"/>
    </row>
    <row r="2349" spans="11:11" hidden="1" x14ac:dyDescent="0.25">
      <c r="K2349" s="11"/>
    </row>
    <row r="2350" spans="11:11" hidden="1" x14ac:dyDescent="0.25">
      <c r="K2350" s="11"/>
    </row>
    <row r="2351" spans="11:11" hidden="1" x14ac:dyDescent="0.25">
      <c r="K2351" s="11"/>
    </row>
    <row r="2352" spans="11:11" hidden="1" x14ac:dyDescent="0.25">
      <c r="K2352" s="11"/>
    </row>
    <row r="2353" spans="11:11" hidden="1" x14ac:dyDescent="0.25">
      <c r="K2353" s="11"/>
    </row>
    <row r="2354" spans="11:11" hidden="1" x14ac:dyDescent="0.25">
      <c r="K2354" s="11"/>
    </row>
    <row r="2355" spans="11:11" hidden="1" x14ac:dyDescent="0.25">
      <c r="K2355" s="11"/>
    </row>
    <row r="2356" spans="11:11" hidden="1" x14ac:dyDescent="0.25">
      <c r="K2356" s="11"/>
    </row>
    <row r="2357" spans="11:11" hidden="1" x14ac:dyDescent="0.25">
      <c r="K2357" s="11"/>
    </row>
    <row r="2358" spans="11:11" hidden="1" x14ac:dyDescent="0.25">
      <c r="K2358" s="11"/>
    </row>
    <row r="2359" spans="11:11" hidden="1" x14ac:dyDescent="0.25">
      <c r="K2359" s="11"/>
    </row>
    <row r="2360" spans="11:11" hidden="1" x14ac:dyDescent="0.25">
      <c r="K2360" s="11"/>
    </row>
    <row r="2361" spans="11:11" hidden="1" x14ac:dyDescent="0.25">
      <c r="K2361" s="11"/>
    </row>
    <row r="2362" spans="11:11" hidden="1" x14ac:dyDescent="0.25">
      <c r="K2362" s="11"/>
    </row>
    <row r="2363" spans="11:11" hidden="1" x14ac:dyDescent="0.25">
      <c r="K2363" s="11"/>
    </row>
    <row r="2364" spans="11:11" hidden="1" x14ac:dyDescent="0.25">
      <c r="K2364" s="11"/>
    </row>
    <row r="2365" spans="11:11" hidden="1" x14ac:dyDescent="0.25">
      <c r="K2365" s="11"/>
    </row>
    <row r="2366" spans="11:11" hidden="1" x14ac:dyDescent="0.25">
      <c r="K2366" s="11"/>
    </row>
    <row r="2367" spans="11:11" hidden="1" x14ac:dyDescent="0.25">
      <c r="K2367" s="11"/>
    </row>
    <row r="2368" spans="11:11" hidden="1" x14ac:dyDescent="0.25">
      <c r="K2368" s="11"/>
    </row>
    <row r="2369" spans="11:11" hidden="1" x14ac:dyDescent="0.25">
      <c r="K2369" s="11"/>
    </row>
    <row r="2370" spans="11:11" hidden="1" x14ac:dyDescent="0.25">
      <c r="K2370" s="11"/>
    </row>
    <row r="2371" spans="11:11" hidden="1" x14ac:dyDescent="0.25">
      <c r="K2371" s="11"/>
    </row>
    <row r="2372" spans="11:11" hidden="1" x14ac:dyDescent="0.25">
      <c r="K2372" s="11"/>
    </row>
    <row r="2373" spans="11:11" hidden="1" x14ac:dyDescent="0.25">
      <c r="K2373" s="11"/>
    </row>
    <row r="2374" spans="11:11" hidden="1" x14ac:dyDescent="0.25">
      <c r="K2374" s="11"/>
    </row>
    <row r="2375" spans="11:11" hidden="1" x14ac:dyDescent="0.25">
      <c r="K2375" s="11"/>
    </row>
    <row r="2376" spans="11:11" hidden="1" x14ac:dyDescent="0.25">
      <c r="K2376" s="11"/>
    </row>
    <row r="2377" spans="11:11" hidden="1" x14ac:dyDescent="0.25">
      <c r="K2377" s="11"/>
    </row>
    <row r="2378" spans="11:11" hidden="1" x14ac:dyDescent="0.25">
      <c r="K2378" s="11"/>
    </row>
    <row r="2379" spans="11:11" hidden="1" x14ac:dyDescent="0.25">
      <c r="K2379" s="11"/>
    </row>
    <row r="2380" spans="11:11" hidden="1" x14ac:dyDescent="0.25">
      <c r="K2380" s="11"/>
    </row>
    <row r="2381" spans="11:11" hidden="1" x14ac:dyDescent="0.25">
      <c r="K2381" s="11"/>
    </row>
    <row r="2382" spans="11:11" hidden="1" x14ac:dyDescent="0.25">
      <c r="K2382" s="11"/>
    </row>
    <row r="2383" spans="11:11" hidden="1" x14ac:dyDescent="0.25">
      <c r="K2383" s="11"/>
    </row>
    <row r="2384" spans="11:11" hidden="1" x14ac:dyDescent="0.25">
      <c r="K2384" s="11"/>
    </row>
    <row r="2385" spans="11:11" hidden="1" x14ac:dyDescent="0.25">
      <c r="K2385" s="11"/>
    </row>
    <row r="2386" spans="11:11" hidden="1" x14ac:dyDescent="0.25">
      <c r="K2386" s="11"/>
    </row>
    <row r="2387" spans="11:11" hidden="1" x14ac:dyDescent="0.25">
      <c r="K2387" s="11"/>
    </row>
    <row r="2388" spans="11:11" hidden="1" x14ac:dyDescent="0.25">
      <c r="K2388" s="11"/>
    </row>
    <row r="2389" spans="11:11" hidden="1" x14ac:dyDescent="0.25">
      <c r="K2389" s="11"/>
    </row>
    <row r="2390" spans="11:11" hidden="1" x14ac:dyDescent="0.25">
      <c r="K2390" s="11"/>
    </row>
    <row r="2391" spans="11:11" hidden="1" x14ac:dyDescent="0.25">
      <c r="K2391" s="11"/>
    </row>
    <row r="2392" spans="11:11" hidden="1" x14ac:dyDescent="0.25">
      <c r="K2392" s="11"/>
    </row>
    <row r="2393" spans="11:11" hidden="1" x14ac:dyDescent="0.25">
      <c r="K2393" s="11"/>
    </row>
    <row r="2394" spans="11:11" hidden="1" x14ac:dyDescent="0.25">
      <c r="K2394" s="11"/>
    </row>
    <row r="2395" spans="11:11" hidden="1" x14ac:dyDescent="0.25">
      <c r="K2395" s="11"/>
    </row>
    <row r="2396" spans="11:11" hidden="1" x14ac:dyDescent="0.25">
      <c r="K2396" s="11"/>
    </row>
    <row r="2397" spans="11:11" hidden="1" x14ac:dyDescent="0.25">
      <c r="K2397" s="11"/>
    </row>
    <row r="2398" spans="11:11" hidden="1" x14ac:dyDescent="0.25">
      <c r="K2398" s="11"/>
    </row>
    <row r="2399" spans="11:11" hidden="1" x14ac:dyDescent="0.25">
      <c r="K2399" s="11"/>
    </row>
    <row r="2400" spans="11:11" hidden="1" x14ac:dyDescent="0.25">
      <c r="K2400" s="11"/>
    </row>
    <row r="2401" spans="11:11" hidden="1" x14ac:dyDescent="0.25">
      <c r="K2401" s="11"/>
    </row>
    <row r="2402" spans="11:11" hidden="1" x14ac:dyDescent="0.25">
      <c r="K2402" s="11"/>
    </row>
    <row r="2403" spans="11:11" hidden="1" x14ac:dyDescent="0.25">
      <c r="K2403" s="11"/>
    </row>
    <row r="2404" spans="11:11" hidden="1" x14ac:dyDescent="0.25">
      <c r="K2404" s="11"/>
    </row>
    <row r="2405" spans="11:11" hidden="1" x14ac:dyDescent="0.25">
      <c r="K2405" s="11"/>
    </row>
    <row r="2406" spans="11:11" hidden="1" x14ac:dyDescent="0.25">
      <c r="K2406" s="11"/>
    </row>
    <row r="2407" spans="11:11" hidden="1" x14ac:dyDescent="0.25">
      <c r="K2407" s="11"/>
    </row>
    <row r="2408" spans="11:11" hidden="1" x14ac:dyDescent="0.25">
      <c r="K2408" s="11"/>
    </row>
    <row r="2409" spans="11:11" hidden="1" x14ac:dyDescent="0.25">
      <c r="K2409" s="11"/>
    </row>
    <row r="2410" spans="11:11" hidden="1" x14ac:dyDescent="0.25">
      <c r="K2410" s="11"/>
    </row>
    <row r="2411" spans="11:11" hidden="1" x14ac:dyDescent="0.25">
      <c r="K2411" s="11"/>
    </row>
    <row r="2412" spans="11:11" hidden="1" x14ac:dyDescent="0.25">
      <c r="K2412" s="11"/>
    </row>
    <row r="2413" spans="11:11" hidden="1" x14ac:dyDescent="0.25">
      <c r="K2413" s="11"/>
    </row>
    <row r="2414" spans="11:11" hidden="1" x14ac:dyDescent="0.25">
      <c r="K2414" s="11"/>
    </row>
    <row r="2415" spans="11:11" hidden="1" x14ac:dyDescent="0.25">
      <c r="K2415" s="11"/>
    </row>
    <row r="2416" spans="11:11" hidden="1" x14ac:dyDescent="0.25">
      <c r="K2416" s="11"/>
    </row>
    <row r="2417" spans="11:11" hidden="1" x14ac:dyDescent="0.25">
      <c r="K2417" s="11"/>
    </row>
    <row r="2418" spans="11:11" hidden="1" x14ac:dyDescent="0.25">
      <c r="K2418" s="11"/>
    </row>
    <row r="2419" spans="11:11" hidden="1" x14ac:dyDescent="0.25">
      <c r="K2419" s="11"/>
    </row>
    <row r="2420" spans="11:11" hidden="1" x14ac:dyDescent="0.25">
      <c r="K2420" s="11"/>
    </row>
    <row r="2421" spans="11:11" hidden="1" x14ac:dyDescent="0.25">
      <c r="K2421" s="11"/>
    </row>
    <row r="2422" spans="11:11" hidden="1" x14ac:dyDescent="0.25">
      <c r="K2422" s="11"/>
    </row>
    <row r="2423" spans="11:11" hidden="1" x14ac:dyDescent="0.25">
      <c r="K2423" s="11"/>
    </row>
    <row r="2424" spans="11:11" hidden="1" x14ac:dyDescent="0.25">
      <c r="K2424" s="11"/>
    </row>
    <row r="2425" spans="11:11" hidden="1" x14ac:dyDescent="0.25">
      <c r="K2425" s="11"/>
    </row>
    <row r="2426" spans="11:11" hidden="1" x14ac:dyDescent="0.25">
      <c r="K2426" s="11"/>
    </row>
    <row r="2427" spans="11:11" hidden="1" x14ac:dyDescent="0.25">
      <c r="K2427" s="11"/>
    </row>
    <row r="2428" spans="11:11" hidden="1" x14ac:dyDescent="0.25">
      <c r="K2428" s="11"/>
    </row>
    <row r="2429" spans="11:11" hidden="1" x14ac:dyDescent="0.25">
      <c r="K2429" s="11"/>
    </row>
    <row r="2430" spans="11:11" hidden="1" x14ac:dyDescent="0.25">
      <c r="K2430" s="11"/>
    </row>
    <row r="2431" spans="11:11" hidden="1" x14ac:dyDescent="0.25">
      <c r="K2431" s="11"/>
    </row>
    <row r="2432" spans="11:11" hidden="1" x14ac:dyDescent="0.25">
      <c r="K2432" s="11"/>
    </row>
    <row r="2433" spans="11:11" hidden="1" x14ac:dyDescent="0.25">
      <c r="K2433" s="11"/>
    </row>
    <row r="2434" spans="11:11" hidden="1" x14ac:dyDescent="0.25">
      <c r="K2434" s="11"/>
    </row>
    <row r="2435" spans="11:11" hidden="1" x14ac:dyDescent="0.25">
      <c r="K2435" s="11"/>
    </row>
    <row r="2436" spans="11:11" hidden="1" x14ac:dyDescent="0.25">
      <c r="K2436" s="11"/>
    </row>
    <row r="2437" spans="11:11" hidden="1" x14ac:dyDescent="0.25">
      <c r="K2437" s="11"/>
    </row>
    <row r="2438" spans="11:11" hidden="1" x14ac:dyDescent="0.25">
      <c r="K2438" s="11"/>
    </row>
    <row r="2439" spans="11:11" hidden="1" x14ac:dyDescent="0.25">
      <c r="K2439" s="11"/>
    </row>
    <row r="2440" spans="11:11" hidden="1" x14ac:dyDescent="0.25">
      <c r="K2440" s="11"/>
    </row>
    <row r="2441" spans="11:11" hidden="1" x14ac:dyDescent="0.25">
      <c r="K2441" s="11"/>
    </row>
    <row r="2442" spans="11:11" hidden="1" x14ac:dyDescent="0.25">
      <c r="K2442" s="11"/>
    </row>
    <row r="2443" spans="11:11" hidden="1" x14ac:dyDescent="0.25">
      <c r="K2443" s="11"/>
    </row>
    <row r="2444" spans="11:11" hidden="1" x14ac:dyDescent="0.25">
      <c r="K2444" s="11"/>
    </row>
    <row r="2445" spans="11:11" hidden="1" x14ac:dyDescent="0.25">
      <c r="K2445" s="11"/>
    </row>
    <row r="2446" spans="11:11" hidden="1" x14ac:dyDescent="0.25">
      <c r="K2446" s="11"/>
    </row>
    <row r="2447" spans="11:11" hidden="1" x14ac:dyDescent="0.25">
      <c r="K2447" s="11"/>
    </row>
    <row r="2448" spans="11:11" hidden="1" x14ac:dyDescent="0.25">
      <c r="K2448" s="11"/>
    </row>
    <row r="2449" spans="11:11" hidden="1" x14ac:dyDescent="0.25">
      <c r="K2449" s="11"/>
    </row>
    <row r="2450" spans="11:11" hidden="1" x14ac:dyDescent="0.25">
      <c r="K2450" s="11"/>
    </row>
    <row r="2451" spans="11:11" hidden="1" x14ac:dyDescent="0.25">
      <c r="K2451" s="11"/>
    </row>
    <row r="2452" spans="11:11" hidden="1" x14ac:dyDescent="0.25">
      <c r="K2452" s="11"/>
    </row>
    <row r="2453" spans="11:11" hidden="1" x14ac:dyDescent="0.25">
      <c r="K2453" s="11"/>
    </row>
    <row r="2454" spans="11:11" hidden="1" x14ac:dyDescent="0.25">
      <c r="K2454" s="11"/>
    </row>
    <row r="2455" spans="11:11" hidden="1" x14ac:dyDescent="0.25">
      <c r="K2455" s="11"/>
    </row>
    <row r="2456" spans="11:11" hidden="1" x14ac:dyDescent="0.25">
      <c r="K2456" s="11"/>
    </row>
    <row r="2457" spans="11:11" hidden="1" x14ac:dyDescent="0.25">
      <c r="K2457" s="11"/>
    </row>
    <row r="2458" spans="11:11" hidden="1" x14ac:dyDescent="0.25">
      <c r="K2458" s="11"/>
    </row>
    <row r="2459" spans="11:11" hidden="1" x14ac:dyDescent="0.25">
      <c r="K2459" s="11"/>
    </row>
    <row r="2460" spans="11:11" hidden="1" x14ac:dyDescent="0.25">
      <c r="K2460" s="11"/>
    </row>
    <row r="2461" spans="11:11" hidden="1" x14ac:dyDescent="0.25">
      <c r="K2461" s="11"/>
    </row>
    <row r="2462" spans="11:11" hidden="1" x14ac:dyDescent="0.25">
      <c r="K2462" s="11"/>
    </row>
    <row r="2463" spans="11:11" hidden="1" x14ac:dyDescent="0.25">
      <c r="K2463" s="11"/>
    </row>
    <row r="2464" spans="11:11" hidden="1" x14ac:dyDescent="0.25">
      <c r="K2464" s="11"/>
    </row>
    <row r="2465" spans="11:11" hidden="1" x14ac:dyDescent="0.25">
      <c r="K2465" s="11"/>
    </row>
    <row r="2466" spans="11:11" hidden="1" x14ac:dyDescent="0.25">
      <c r="K2466" s="11"/>
    </row>
    <row r="2467" spans="11:11" hidden="1" x14ac:dyDescent="0.25">
      <c r="K2467" s="11"/>
    </row>
    <row r="2468" spans="11:11" hidden="1" x14ac:dyDescent="0.25">
      <c r="K2468" s="11"/>
    </row>
    <row r="2469" spans="11:11" hidden="1" x14ac:dyDescent="0.25">
      <c r="K2469" s="11"/>
    </row>
    <row r="2470" spans="11:11" hidden="1" x14ac:dyDescent="0.25">
      <c r="K2470" s="11"/>
    </row>
    <row r="2471" spans="11:11" hidden="1" x14ac:dyDescent="0.25">
      <c r="K2471" s="11"/>
    </row>
    <row r="2472" spans="11:11" hidden="1" x14ac:dyDescent="0.25">
      <c r="K2472" s="11"/>
    </row>
    <row r="2473" spans="11:11" hidden="1" x14ac:dyDescent="0.25">
      <c r="K2473" s="11"/>
    </row>
    <row r="2474" spans="11:11" hidden="1" x14ac:dyDescent="0.25">
      <c r="K2474" s="11"/>
    </row>
    <row r="2475" spans="11:11" hidden="1" x14ac:dyDescent="0.25">
      <c r="K2475" s="11"/>
    </row>
    <row r="2476" spans="11:11" hidden="1" x14ac:dyDescent="0.25">
      <c r="K2476" s="11"/>
    </row>
    <row r="2477" spans="11:11" hidden="1" x14ac:dyDescent="0.25">
      <c r="K2477" s="11"/>
    </row>
    <row r="2478" spans="11:11" hidden="1" x14ac:dyDescent="0.25">
      <c r="K2478" s="11"/>
    </row>
    <row r="2479" spans="11:11" hidden="1" x14ac:dyDescent="0.25">
      <c r="K2479" s="11"/>
    </row>
    <row r="2480" spans="11:11" hidden="1" x14ac:dyDescent="0.25">
      <c r="K2480" s="11"/>
    </row>
    <row r="2481" spans="11:11" hidden="1" x14ac:dyDescent="0.25">
      <c r="K2481" s="11"/>
    </row>
    <row r="2482" spans="11:11" hidden="1" x14ac:dyDescent="0.25">
      <c r="K2482" s="11"/>
    </row>
    <row r="2483" spans="11:11" hidden="1" x14ac:dyDescent="0.25">
      <c r="K2483" s="11"/>
    </row>
    <row r="2484" spans="11:11" hidden="1" x14ac:dyDescent="0.25">
      <c r="K2484" s="11"/>
    </row>
    <row r="2485" spans="11:11" hidden="1" x14ac:dyDescent="0.25">
      <c r="K2485" s="11"/>
    </row>
    <row r="2486" spans="11:11" hidden="1" x14ac:dyDescent="0.25">
      <c r="K2486" s="11"/>
    </row>
    <row r="2487" spans="11:11" hidden="1" x14ac:dyDescent="0.25">
      <c r="K2487" s="11"/>
    </row>
    <row r="2488" spans="11:11" hidden="1" x14ac:dyDescent="0.25">
      <c r="K2488" s="11"/>
    </row>
    <row r="2489" spans="11:11" hidden="1" x14ac:dyDescent="0.25">
      <c r="K2489" s="11"/>
    </row>
    <row r="2490" spans="11:11" hidden="1" x14ac:dyDescent="0.25">
      <c r="K2490" s="11"/>
    </row>
    <row r="2491" spans="11:11" hidden="1" x14ac:dyDescent="0.25">
      <c r="K2491" s="11"/>
    </row>
    <row r="2492" spans="11:11" hidden="1" x14ac:dyDescent="0.25">
      <c r="K2492" s="11"/>
    </row>
    <row r="2493" spans="11:11" hidden="1" x14ac:dyDescent="0.25">
      <c r="K2493" s="11"/>
    </row>
    <row r="2494" spans="11:11" hidden="1" x14ac:dyDescent="0.25">
      <c r="K2494" s="11"/>
    </row>
    <row r="2495" spans="11:11" hidden="1" x14ac:dyDescent="0.25">
      <c r="K2495" s="11"/>
    </row>
    <row r="2496" spans="11:11" hidden="1" x14ac:dyDescent="0.25">
      <c r="K2496" s="11"/>
    </row>
    <row r="2497" spans="11:11" hidden="1" x14ac:dyDescent="0.25">
      <c r="K2497" s="11"/>
    </row>
    <row r="2498" spans="11:11" hidden="1" x14ac:dyDescent="0.25">
      <c r="K2498" s="11"/>
    </row>
    <row r="2499" spans="11:11" hidden="1" x14ac:dyDescent="0.25">
      <c r="K2499" s="11"/>
    </row>
    <row r="2500" spans="11:11" hidden="1" x14ac:dyDescent="0.25">
      <c r="K2500" s="11"/>
    </row>
    <row r="2501" spans="11:11" hidden="1" x14ac:dyDescent="0.25">
      <c r="K2501" s="11"/>
    </row>
    <row r="2502" spans="11:11" hidden="1" x14ac:dyDescent="0.25">
      <c r="K2502" s="11"/>
    </row>
    <row r="2503" spans="11:11" hidden="1" x14ac:dyDescent="0.25">
      <c r="K2503" s="11"/>
    </row>
    <row r="2504" spans="11:11" hidden="1" x14ac:dyDescent="0.25">
      <c r="K2504" s="11"/>
    </row>
    <row r="2505" spans="11:11" hidden="1" x14ac:dyDescent="0.25">
      <c r="K2505" s="11"/>
    </row>
    <row r="2506" spans="11:11" hidden="1" x14ac:dyDescent="0.25">
      <c r="K2506" s="11"/>
    </row>
    <row r="2507" spans="11:11" hidden="1" x14ac:dyDescent="0.25">
      <c r="K2507" s="11"/>
    </row>
    <row r="2508" spans="11:11" hidden="1" x14ac:dyDescent="0.25">
      <c r="K2508" s="11"/>
    </row>
    <row r="2509" spans="11:11" hidden="1" x14ac:dyDescent="0.25">
      <c r="K2509" s="11"/>
    </row>
    <row r="2510" spans="11:11" hidden="1" x14ac:dyDescent="0.25">
      <c r="K2510" s="11"/>
    </row>
    <row r="2511" spans="11:11" hidden="1" x14ac:dyDescent="0.25">
      <c r="K2511" s="11"/>
    </row>
    <row r="2512" spans="11:11" hidden="1" x14ac:dyDescent="0.25">
      <c r="K2512" s="11"/>
    </row>
    <row r="2513" spans="11:11" hidden="1" x14ac:dyDescent="0.25">
      <c r="K2513" s="11"/>
    </row>
    <row r="2514" spans="11:11" hidden="1" x14ac:dyDescent="0.25">
      <c r="K2514" s="11"/>
    </row>
    <row r="2515" spans="11:11" hidden="1" x14ac:dyDescent="0.25">
      <c r="K2515" s="11"/>
    </row>
    <row r="2516" spans="11:11" hidden="1" x14ac:dyDescent="0.25">
      <c r="K2516" s="11"/>
    </row>
    <row r="2517" spans="11:11" hidden="1" x14ac:dyDescent="0.25">
      <c r="K2517" s="11"/>
    </row>
    <row r="2518" spans="11:11" hidden="1" x14ac:dyDescent="0.25">
      <c r="K2518" s="11"/>
    </row>
    <row r="2519" spans="11:11" hidden="1" x14ac:dyDescent="0.25">
      <c r="K2519" s="11"/>
    </row>
    <row r="2520" spans="11:11" hidden="1" x14ac:dyDescent="0.25">
      <c r="K2520" s="11"/>
    </row>
    <row r="2521" spans="11:11" hidden="1" x14ac:dyDescent="0.25">
      <c r="K2521" s="11"/>
    </row>
    <row r="2522" spans="11:11" hidden="1" x14ac:dyDescent="0.25">
      <c r="K2522" s="11"/>
    </row>
    <row r="2523" spans="11:11" hidden="1" x14ac:dyDescent="0.25">
      <c r="K2523" s="11"/>
    </row>
    <row r="2524" spans="11:11" hidden="1" x14ac:dyDescent="0.25">
      <c r="K2524" s="11"/>
    </row>
    <row r="2525" spans="11:11" hidden="1" x14ac:dyDescent="0.25">
      <c r="K2525" s="11"/>
    </row>
    <row r="2526" spans="11:11" hidden="1" x14ac:dyDescent="0.25">
      <c r="K2526" s="11"/>
    </row>
    <row r="2527" spans="11:11" hidden="1" x14ac:dyDescent="0.25">
      <c r="K2527" s="11"/>
    </row>
    <row r="2528" spans="11:11" hidden="1" x14ac:dyDescent="0.25">
      <c r="K2528" s="11"/>
    </row>
    <row r="2529" spans="11:11" hidden="1" x14ac:dyDescent="0.25">
      <c r="K2529" s="11"/>
    </row>
    <row r="2530" spans="11:11" hidden="1" x14ac:dyDescent="0.25">
      <c r="K2530" s="11"/>
    </row>
    <row r="2531" spans="11:11" hidden="1" x14ac:dyDescent="0.25">
      <c r="K2531" s="11"/>
    </row>
    <row r="2532" spans="11:11" hidden="1" x14ac:dyDescent="0.25">
      <c r="K2532" s="11"/>
    </row>
    <row r="2533" spans="11:11" hidden="1" x14ac:dyDescent="0.25">
      <c r="K2533" s="11"/>
    </row>
    <row r="2534" spans="11:11" hidden="1" x14ac:dyDescent="0.25">
      <c r="K2534" s="11"/>
    </row>
    <row r="2535" spans="11:11" hidden="1" x14ac:dyDescent="0.25">
      <c r="K2535" s="11"/>
    </row>
    <row r="2536" spans="11:11" hidden="1" x14ac:dyDescent="0.25">
      <c r="K2536" s="11"/>
    </row>
    <row r="2537" spans="11:11" hidden="1" x14ac:dyDescent="0.25">
      <c r="K2537" s="11"/>
    </row>
    <row r="2538" spans="11:11" hidden="1" x14ac:dyDescent="0.25">
      <c r="K2538" s="11"/>
    </row>
    <row r="2539" spans="11:11" hidden="1" x14ac:dyDescent="0.25">
      <c r="K2539" s="11"/>
    </row>
    <row r="2540" spans="11:11" hidden="1" x14ac:dyDescent="0.25">
      <c r="K2540" s="11"/>
    </row>
    <row r="2541" spans="11:11" hidden="1" x14ac:dyDescent="0.25">
      <c r="K2541" s="11"/>
    </row>
    <row r="2542" spans="11:11" hidden="1" x14ac:dyDescent="0.25">
      <c r="K2542" s="11"/>
    </row>
    <row r="2543" spans="11:11" hidden="1" x14ac:dyDescent="0.25">
      <c r="K2543" s="11"/>
    </row>
    <row r="2544" spans="11:11" hidden="1" x14ac:dyDescent="0.25">
      <c r="K2544" s="11"/>
    </row>
    <row r="2545" spans="11:11" hidden="1" x14ac:dyDescent="0.25">
      <c r="K2545" s="11"/>
    </row>
    <row r="2546" spans="11:11" hidden="1" x14ac:dyDescent="0.25">
      <c r="K2546" s="11"/>
    </row>
    <row r="2547" spans="11:11" hidden="1" x14ac:dyDescent="0.25">
      <c r="K2547" s="11"/>
    </row>
    <row r="2548" spans="11:11" hidden="1" x14ac:dyDescent="0.25">
      <c r="K2548" s="11"/>
    </row>
    <row r="2549" spans="11:11" hidden="1" x14ac:dyDescent="0.25">
      <c r="K2549" s="11"/>
    </row>
    <row r="2550" spans="11:11" hidden="1" x14ac:dyDescent="0.25">
      <c r="K2550" s="11"/>
    </row>
    <row r="2551" spans="11:11" hidden="1" x14ac:dyDescent="0.25">
      <c r="K2551" s="11"/>
    </row>
    <row r="2552" spans="11:11" hidden="1" x14ac:dyDescent="0.25">
      <c r="K2552" s="11"/>
    </row>
    <row r="2553" spans="11:11" hidden="1" x14ac:dyDescent="0.25">
      <c r="K2553" s="11"/>
    </row>
    <row r="2554" spans="11:11" hidden="1" x14ac:dyDescent="0.25">
      <c r="K2554" s="11"/>
    </row>
    <row r="2555" spans="11:11" hidden="1" x14ac:dyDescent="0.25">
      <c r="K2555" s="11"/>
    </row>
    <row r="2556" spans="11:11" hidden="1" x14ac:dyDescent="0.25">
      <c r="K2556" s="11"/>
    </row>
    <row r="2557" spans="11:11" hidden="1" x14ac:dyDescent="0.25">
      <c r="K2557" s="11"/>
    </row>
    <row r="2558" spans="11:11" hidden="1" x14ac:dyDescent="0.25">
      <c r="K2558" s="11"/>
    </row>
    <row r="2559" spans="11:11" hidden="1" x14ac:dyDescent="0.25">
      <c r="K2559" s="11"/>
    </row>
    <row r="2560" spans="11:11" hidden="1" x14ac:dyDescent="0.25">
      <c r="K2560" s="11"/>
    </row>
    <row r="2561" spans="11:11" hidden="1" x14ac:dyDescent="0.25">
      <c r="K2561" s="11"/>
    </row>
    <row r="2562" spans="11:11" hidden="1" x14ac:dyDescent="0.25">
      <c r="K2562" s="11"/>
    </row>
    <row r="2563" spans="11:11" hidden="1" x14ac:dyDescent="0.25">
      <c r="K2563" s="11"/>
    </row>
    <row r="2564" spans="11:11" hidden="1" x14ac:dyDescent="0.25">
      <c r="K2564" s="11"/>
    </row>
    <row r="2565" spans="11:11" hidden="1" x14ac:dyDescent="0.25">
      <c r="K2565" s="11"/>
    </row>
    <row r="2566" spans="11:11" hidden="1" x14ac:dyDescent="0.25">
      <c r="K2566" s="11"/>
    </row>
    <row r="2567" spans="11:11" hidden="1" x14ac:dyDescent="0.25">
      <c r="K2567" s="11"/>
    </row>
    <row r="2568" spans="11:11" hidden="1" x14ac:dyDescent="0.25">
      <c r="K2568" s="11"/>
    </row>
    <row r="2569" spans="11:11" hidden="1" x14ac:dyDescent="0.25">
      <c r="K2569" s="11"/>
    </row>
    <row r="2570" spans="11:11" hidden="1" x14ac:dyDescent="0.25">
      <c r="K2570" s="11"/>
    </row>
    <row r="2571" spans="11:11" hidden="1" x14ac:dyDescent="0.25">
      <c r="K2571" s="11"/>
    </row>
    <row r="2572" spans="11:11" hidden="1" x14ac:dyDescent="0.25">
      <c r="K2572" s="11"/>
    </row>
    <row r="2573" spans="11:11" hidden="1" x14ac:dyDescent="0.25">
      <c r="K2573" s="11"/>
    </row>
    <row r="2574" spans="11:11" hidden="1" x14ac:dyDescent="0.25">
      <c r="K2574" s="11"/>
    </row>
    <row r="2575" spans="11:11" hidden="1" x14ac:dyDescent="0.25">
      <c r="K2575" s="11"/>
    </row>
    <row r="2576" spans="11:11" hidden="1" x14ac:dyDescent="0.25">
      <c r="K2576" s="11"/>
    </row>
    <row r="2577" spans="11:11" hidden="1" x14ac:dyDescent="0.25">
      <c r="K2577" s="11"/>
    </row>
    <row r="2578" spans="11:11" hidden="1" x14ac:dyDescent="0.25">
      <c r="K2578" s="11"/>
    </row>
    <row r="2579" spans="11:11" hidden="1" x14ac:dyDescent="0.25">
      <c r="K2579" s="11"/>
    </row>
    <row r="2580" spans="11:11" hidden="1" x14ac:dyDescent="0.25">
      <c r="K2580" s="11"/>
    </row>
    <row r="2581" spans="11:11" hidden="1" x14ac:dyDescent="0.25">
      <c r="K2581" s="11"/>
    </row>
    <row r="2582" spans="11:11" hidden="1" x14ac:dyDescent="0.25">
      <c r="K2582" s="11"/>
    </row>
    <row r="2583" spans="11:11" hidden="1" x14ac:dyDescent="0.25">
      <c r="K2583" s="11"/>
    </row>
    <row r="2584" spans="11:11" hidden="1" x14ac:dyDescent="0.25">
      <c r="K2584" s="11"/>
    </row>
    <row r="2585" spans="11:11" hidden="1" x14ac:dyDescent="0.25">
      <c r="K2585" s="11"/>
    </row>
    <row r="2586" spans="11:11" hidden="1" x14ac:dyDescent="0.25">
      <c r="K2586" s="11"/>
    </row>
    <row r="2587" spans="11:11" hidden="1" x14ac:dyDescent="0.25">
      <c r="K2587" s="11"/>
    </row>
    <row r="2588" spans="11:11" hidden="1" x14ac:dyDescent="0.25">
      <c r="K2588" s="11"/>
    </row>
    <row r="2589" spans="11:11" hidden="1" x14ac:dyDescent="0.25">
      <c r="K2589" s="11"/>
    </row>
    <row r="2590" spans="11:11" hidden="1" x14ac:dyDescent="0.25">
      <c r="K2590" s="11"/>
    </row>
    <row r="2591" spans="11:11" hidden="1" x14ac:dyDescent="0.25">
      <c r="K2591" s="11"/>
    </row>
    <row r="2592" spans="11:11" hidden="1" x14ac:dyDescent="0.25">
      <c r="K2592" s="11"/>
    </row>
    <row r="2593" spans="11:11" hidden="1" x14ac:dyDescent="0.25">
      <c r="K2593" s="11"/>
    </row>
    <row r="2594" spans="11:11" hidden="1" x14ac:dyDescent="0.25">
      <c r="K2594" s="11"/>
    </row>
    <row r="2595" spans="11:11" hidden="1" x14ac:dyDescent="0.25">
      <c r="K2595" s="11"/>
    </row>
    <row r="2596" spans="11:11" hidden="1" x14ac:dyDescent="0.25">
      <c r="K2596" s="11"/>
    </row>
    <row r="2597" spans="11:11" hidden="1" x14ac:dyDescent="0.25">
      <c r="K2597" s="11"/>
    </row>
    <row r="2598" spans="11:11" hidden="1" x14ac:dyDescent="0.25">
      <c r="K2598" s="11"/>
    </row>
    <row r="2599" spans="11:11" hidden="1" x14ac:dyDescent="0.25">
      <c r="K2599" s="11"/>
    </row>
    <row r="2600" spans="11:11" hidden="1" x14ac:dyDescent="0.25">
      <c r="K2600" s="11"/>
    </row>
    <row r="2601" spans="11:11" hidden="1" x14ac:dyDescent="0.25">
      <c r="K2601" s="11"/>
    </row>
    <row r="2602" spans="11:11" hidden="1" x14ac:dyDescent="0.25">
      <c r="K2602" s="11"/>
    </row>
    <row r="2603" spans="11:11" hidden="1" x14ac:dyDescent="0.25">
      <c r="K2603" s="11"/>
    </row>
    <row r="2604" spans="11:11" hidden="1" x14ac:dyDescent="0.25">
      <c r="K2604" s="11"/>
    </row>
    <row r="2605" spans="11:11" hidden="1" x14ac:dyDescent="0.25">
      <c r="K2605" s="11"/>
    </row>
    <row r="2606" spans="11:11" hidden="1" x14ac:dyDescent="0.25">
      <c r="K2606" s="11"/>
    </row>
    <row r="2607" spans="11:11" hidden="1" x14ac:dyDescent="0.25">
      <c r="K2607" s="11"/>
    </row>
    <row r="2608" spans="11:11" hidden="1" x14ac:dyDescent="0.25">
      <c r="K2608" s="11"/>
    </row>
    <row r="2609" spans="11:11" hidden="1" x14ac:dyDescent="0.25">
      <c r="K2609" s="11"/>
    </row>
    <row r="2610" spans="11:11" hidden="1" x14ac:dyDescent="0.25">
      <c r="K2610" s="11"/>
    </row>
    <row r="2611" spans="11:11" hidden="1" x14ac:dyDescent="0.25">
      <c r="K2611" s="11"/>
    </row>
    <row r="2612" spans="11:11" hidden="1" x14ac:dyDescent="0.25">
      <c r="K2612" s="11"/>
    </row>
    <row r="2613" spans="11:11" hidden="1" x14ac:dyDescent="0.25">
      <c r="K2613" s="11"/>
    </row>
    <row r="2614" spans="11:11" hidden="1" x14ac:dyDescent="0.25">
      <c r="K2614" s="11"/>
    </row>
    <row r="2615" spans="11:11" hidden="1" x14ac:dyDescent="0.25">
      <c r="K2615" s="11"/>
    </row>
    <row r="2616" spans="11:11" hidden="1" x14ac:dyDescent="0.25">
      <c r="K2616" s="11"/>
    </row>
    <row r="2617" spans="11:11" hidden="1" x14ac:dyDescent="0.25">
      <c r="K2617" s="11"/>
    </row>
    <row r="2618" spans="11:11" hidden="1" x14ac:dyDescent="0.25">
      <c r="K2618" s="11"/>
    </row>
    <row r="2619" spans="11:11" hidden="1" x14ac:dyDescent="0.25">
      <c r="K2619" s="11"/>
    </row>
    <row r="2620" spans="11:11" hidden="1" x14ac:dyDescent="0.25">
      <c r="K2620" s="11"/>
    </row>
    <row r="2621" spans="11:11" hidden="1" x14ac:dyDescent="0.25">
      <c r="K2621" s="11"/>
    </row>
    <row r="2622" spans="11:11" hidden="1" x14ac:dyDescent="0.25">
      <c r="K2622" s="11"/>
    </row>
    <row r="2623" spans="11:11" hidden="1" x14ac:dyDescent="0.25">
      <c r="K2623" s="11"/>
    </row>
    <row r="2624" spans="11:11" hidden="1" x14ac:dyDescent="0.25">
      <c r="K2624" s="11"/>
    </row>
    <row r="2625" spans="11:11" hidden="1" x14ac:dyDescent="0.25">
      <c r="K2625" s="11"/>
    </row>
    <row r="2626" spans="11:11" hidden="1" x14ac:dyDescent="0.25">
      <c r="K2626" s="11"/>
    </row>
    <row r="2627" spans="11:11" hidden="1" x14ac:dyDescent="0.25">
      <c r="K2627" s="11"/>
    </row>
    <row r="2628" spans="11:11" hidden="1" x14ac:dyDescent="0.25">
      <c r="K2628" s="11"/>
    </row>
    <row r="2629" spans="11:11" hidden="1" x14ac:dyDescent="0.25">
      <c r="K2629" s="11"/>
    </row>
    <row r="2630" spans="11:11" hidden="1" x14ac:dyDescent="0.25">
      <c r="K2630" s="11"/>
    </row>
    <row r="2631" spans="11:11" hidden="1" x14ac:dyDescent="0.25">
      <c r="K2631" s="11"/>
    </row>
    <row r="2632" spans="11:11" hidden="1" x14ac:dyDescent="0.25">
      <c r="K2632" s="11"/>
    </row>
    <row r="2633" spans="11:11" hidden="1" x14ac:dyDescent="0.25">
      <c r="K2633" s="11"/>
    </row>
    <row r="2634" spans="11:11" hidden="1" x14ac:dyDescent="0.25">
      <c r="K2634" s="11"/>
    </row>
    <row r="2635" spans="11:11" hidden="1" x14ac:dyDescent="0.25">
      <c r="K2635" s="11"/>
    </row>
    <row r="2636" spans="11:11" hidden="1" x14ac:dyDescent="0.25">
      <c r="K2636" s="11"/>
    </row>
    <row r="2637" spans="11:11" hidden="1" x14ac:dyDescent="0.25">
      <c r="K2637" s="11"/>
    </row>
    <row r="2638" spans="11:11" hidden="1" x14ac:dyDescent="0.25">
      <c r="K2638" s="11"/>
    </row>
    <row r="2639" spans="11:11" hidden="1" x14ac:dyDescent="0.25">
      <c r="K2639" s="11"/>
    </row>
    <row r="2640" spans="11:11" hidden="1" x14ac:dyDescent="0.25">
      <c r="K2640" s="11"/>
    </row>
    <row r="2641" spans="11:11" hidden="1" x14ac:dyDescent="0.25">
      <c r="K2641" s="11"/>
    </row>
    <row r="2642" spans="11:11" hidden="1" x14ac:dyDescent="0.25">
      <c r="K2642" s="11"/>
    </row>
    <row r="2643" spans="11:11" hidden="1" x14ac:dyDescent="0.25">
      <c r="K2643" s="11"/>
    </row>
    <row r="2644" spans="11:11" hidden="1" x14ac:dyDescent="0.25">
      <c r="K2644" s="11"/>
    </row>
    <row r="2645" spans="11:11" hidden="1" x14ac:dyDescent="0.25">
      <c r="K2645" s="11"/>
    </row>
    <row r="2646" spans="11:11" hidden="1" x14ac:dyDescent="0.25">
      <c r="K2646" s="11"/>
    </row>
    <row r="2647" spans="11:11" hidden="1" x14ac:dyDescent="0.25">
      <c r="K2647" s="11"/>
    </row>
    <row r="2648" spans="11:11" hidden="1" x14ac:dyDescent="0.25">
      <c r="K2648" s="11"/>
    </row>
    <row r="2649" spans="11:11" hidden="1" x14ac:dyDescent="0.25">
      <c r="K2649" s="11"/>
    </row>
    <row r="2650" spans="11:11" hidden="1" x14ac:dyDescent="0.25">
      <c r="K2650" s="11"/>
    </row>
    <row r="2651" spans="11:11" hidden="1" x14ac:dyDescent="0.25">
      <c r="K2651" s="11"/>
    </row>
    <row r="2652" spans="11:11" hidden="1" x14ac:dyDescent="0.25">
      <c r="K2652" s="11"/>
    </row>
    <row r="2653" spans="11:11" hidden="1" x14ac:dyDescent="0.25">
      <c r="K2653" s="11"/>
    </row>
    <row r="2654" spans="11:11" hidden="1" x14ac:dyDescent="0.25">
      <c r="K2654" s="11"/>
    </row>
    <row r="2655" spans="11:11" hidden="1" x14ac:dyDescent="0.25">
      <c r="K2655" s="11"/>
    </row>
    <row r="2656" spans="11:11" hidden="1" x14ac:dyDescent="0.25">
      <c r="K2656" s="11"/>
    </row>
    <row r="2657" spans="11:11" hidden="1" x14ac:dyDescent="0.25">
      <c r="K2657" s="11"/>
    </row>
    <row r="2658" spans="11:11" hidden="1" x14ac:dyDescent="0.25">
      <c r="K2658" s="11"/>
    </row>
    <row r="2659" spans="11:11" hidden="1" x14ac:dyDescent="0.25">
      <c r="K2659" s="11"/>
    </row>
    <row r="2660" spans="11:11" hidden="1" x14ac:dyDescent="0.25">
      <c r="K2660" s="11"/>
    </row>
    <row r="2661" spans="11:11" hidden="1" x14ac:dyDescent="0.25">
      <c r="K2661" s="11"/>
    </row>
    <row r="2662" spans="11:11" hidden="1" x14ac:dyDescent="0.25">
      <c r="K2662" s="11"/>
    </row>
    <row r="2663" spans="11:11" hidden="1" x14ac:dyDescent="0.25">
      <c r="K2663" s="11"/>
    </row>
    <row r="2664" spans="11:11" hidden="1" x14ac:dyDescent="0.25">
      <c r="K2664" s="11"/>
    </row>
    <row r="2665" spans="11:11" hidden="1" x14ac:dyDescent="0.25">
      <c r="K2665" s="11"/>
    </row>
    <row r="2666" spans="11:11" hidden="1" x14ac:dyDescent="0.25">
      <c r="K2666" s="11"/>
    </row>
    <row r="2667" spans="11:11" hidden="1" x14ac:dyDescent="0.25">
      <c r="K2667" s="11"/>
    </row>
    <row r="2668" spans="11:11" hidden="1" x14ac:dyDescent="0.25">
      <c r="K2668" s="11"/>
    </row>
    <row r="2669" spans="11:11" hidden="1" x14ac:dyDescent="0.25">
      <c r="K2669" s="11"/>
    </row>
    <row r="2670" spans="11:11" hidden="1" x14ac:dyDescent="0.25">
      <c r="K2670" s="11"/>
    </row>
    <row r="2671" spans="11:11" hidden="1" x14ac:dyDescent="0.25">
      <c r="K2671" s="11"/>
    </row>
    <row r="2672" spans="11:11" hidden="1" x14ac:dyDescent="0.25">
      <c r="K2672" s="11"/>
    </row>
    <row r="2673" spans="11:11" hidden="1" x14ac:dyDescent="0.25">
      <c r="K2673" s="11"/>
    </row>
    <row r="2674" spans="11:11" hidden="1" x14ac:dyDescent="0.25">
      <c r="K2674" s="11"/>
    </row>
    <row r="2675" spans="11:11" hidden="1" x14ac:dyDescent="0.25">
      <c r="K2675" s="11"/>
    </row>
    <row r="2676" spans="11:11" hidden="1" x14ac:dyDescent="0.25">
      <c r="K2676" s="11"/>
    </row>
    <row r="2677" spans="11:11" hidden="1" x14ac:dyDescent="0.25">
      <c r="K2677" s="11"/>
    </row>
    <row r="2678" spans="11:11" hidden="1" x14ac:dyDescent="0.25">
      <c r="K2678" s="11"/>
    </row>
    <row r="2679" spans="11:11" hidden="1" x14ac:dyDescent="0.25">
      <c r="K2679" s="11"/>
    </row>
    <row r="2680" spans="11:11" hidden="1" x14ac:dyDescent="0.25">
      <c r="K2680" s="11"/>
    </row>
    <row r="2681" spans="11:11" hidden="1" x14ac:dyDescent="0.25">
      <c r="K2681" s="11"/>
    </row>
    <row r="2682" spans="11:11" hidden="1" x14ac:dyDescent="0.25">
      <c r="K2682" s="11"/>
    </row>
    <row r="2683" spans="11:11" hidden="1" x14ac:dyDescent="0.25">
      <c r="K2683" s="11"/>
    </row>
    <row r="2684" spans="11:11" hidden="1" x14ac:dyDescent="0.25">
      <c r="K2684" s="11"/>
    </row>
    <row r="2685" spans="11:11" hidden="1" x14ac:dyDescent="0.25">
      <c r="K2685" s="11"/>
    </row>
    <row r="2686" spans="11:11" hidden="1" x14ac:dyDescent="0.25">
      <c r="K2686" s="11"/>
    </row>
    <row r="2687" spans="11:11" hidden="1" x14ac:dyDescent="0.25">
      <c r="K2687" s="11"/>
    </row>
    <row r="2688" spans="11:11" hidden="1" x14ac:dyDescent="0.25">
      <c r="K2688" s="11"/>
    </row>
    <row r="2689" spans="11:11" hidden="1" x14ac:dyDescent="0.25">
      <c r="K2689" s="11"/>
    </row>
    <row r="2690" spans="11:11" hidden="1" x14ac:dyDescent="0.25">
      <c r="K2690" s="11"/>
    </row>
    <row r="2691" spans="11:11" hidden="1" x14ac:dyDescent="0.25">
      <c r="K2691" s="11"/>
    </row>
    <row r="2692" spans="11:11" hidden="1" x14ac:dyDescent="0.25">
      <c r="K2692" s="11"/>
    </row>
    <row r="2693" spans="11:11" hidden="1" x14ac:dyDescent="0.25">
      <c r="K2693" s="11"/>
    </row>
    <row r="2694" spans="11:11" hidden="1" x14ac:dyDescent="0.25">
      <c r="K2694" s="11"/>
    </row>
    <row r="2695" spans="11:11" hidden="1" x14ac:dyDescent="0.25">
      <c r="K2695" s="11"/>
    </row>
    <row r="2696" spans="11:11" hidden="1" x14ac:dyDescent="0.25">
      <c r="K2696" s="11"/>
    </row>
    <row r="2697" spans="11:11" hidden="1" x14ac:dyDescent="0.25">
      <c r="K2697" s="11"/>
    </row>
    <row r="2698" spans="11:11" hidden="1" x14ac:dyDescent="0.25">
      <c r="K2698" s="11"/>
    </row>
    <row r="2699" spans="11:11" hidden="1" x14ac:dyDescent="0.25">
      <c r="K2699" s="11"/>
    </row>
    <row r="2700" spans="11:11" hidden="1" x14ac:dyDescent="0.25">
      <c r="K2700" s="11"/>
    </row>
    <row r="2701" spans="11:11" hidden="1" x14ac:dyDescent="0.25">
      <c r="K2701" s="11"/>
    </row>
    <row r="2702" spans="11:11" hidden="1" x14ac:dyDescent="0.25">
      <c r="K2702" s="11"/>
    </row>
    <row r="2703" spans="11:11" hidden="1" x14ac:dyDescent="0.25">
      <c r="K2703" s="11"/>
    </row>
    <row r="2704" spans="11:11" hidden="1" x14ac:dyDescent="0.25">
      <c r="K2704" s="11"/>
    </row>
    <row r="2705" spans="11:11" hidden="1" x14ac:dyDescent="0.25">
      <c r="K2705" s="11"/>
    </row>
    <row r="2706" spans="11:11" hidden="1" x14ac:dyDescent="0.25">
      <c r="K2706" s="11"/>
    </row>
    <row r="2707" spans="11:11" hidden="1" x14ac:dyDescent="0.25">
      <c r="K2707" s="11"/>
    </row>
    <row r="2708" spans="11:11" hidden="1" x14ac:dyDescent="0.25">
      <c r="K2708" s="11"/>
    </row>
    <row r="2709" spans="11:11" hidden="1" x14ac:dyDescent="0.25">
      <c r="K2709" s="11"/>
    </row>
    <row r="2710" spans="11:11" hidden="1" x14ac:dyDescent="0.25">
      <c r="K2710" s="11"/>
    </row>
    <row r="2711" spans="11:11" hidden="1" x14ac:dyDescent="0.25">
      <c r="K2711" s="11"/>
    </row>
    <row r="2712" spans="11:11" hidden="1" x14ac:dyDescent="0.25">
      <c r="K2712" s="11"/>
    </row>
    <row r="2713" spans="11:11" hidden="1" x14ac:dyDescent="0.25">
      <c r="K2713" s="11"/>
    </row>
    <row r="2714" spans="11:11" hidden="1" x14ac:dyDescent="0.25">
      <c r="K2714" s="11"/>
    </row>
    <row r="2715" spans="11:11" hidden="1" x14ac:dyDescent="0.25">
      <c r="K2715" s="11"/>
    </row>
    <row r="2716" spans="11:11" hidden="1" x14ac:dyDescent="0.25">
      <c r="K2716" s="11"/>
    </row>
    <row r="2717" spans="11:11" hidden="1" x14ac:dyDescent="0.25">
      <c r="K2717" s="11"/>
    </row>
    <row r="2718" spans="11:11" hidden="1" x14ac:dyDescent="0.25">
      <c r="K2718" s="11"/>
    </row>
    <row r="2719" spans="11:11" hidden="1" x14ac:dyDescent="0.25">
      <c r="K2719" s="11"/>
    </row>
    <row r="2720" spans="11:11" hidden="1" x14ac:dyDescent="0.25">
      <c r="K2720" s="11"/>
    </row>
    <row r="2721" spans="11:11" hidden="1" x14ac:dyDescent="0.25">
      <c r="K2721" s="11"/>
    </row>
    <row r="2722" spans="11:11" hidden="1" x14ac:dyDescent="0.25">
      <c r="K2722" s="11"/>
    </row>
    <row r="2723" spans="11:11" hidden="1" x14ac:dyDescent="0.25">
      <c r="K2723" s="11"/>
    </row>
    <row r="2724" spans="11:11" hidden="1" x14ac:dyDescent="0.25">
      <c r="K2724" s="11"/>
    </row>
    <row r="2725" spans="11:11" hidden="1" x14ac:dyDescent="0.25">
      <c r="K2725" s="11"/>
    </row>
    <row r="2726" spans="11:11" hidden="1" x14ac:dyDescent="0.25">
      <c r="K2726" s="11"/>
    </row>
    <row r="2727" spans="11:11" hidden="1" x14ac:dyDescent="0.25">
      <c r="K2727" s="11"/>
    </row>
    <row r="2728" spans="11:11" hidden="1" x14ac:dyDescent="0.25">
      <c r="K2728" s="11"/>
    </row>
    <row r="2729" spans="11:11" hidden="1" x14ac:dyDescent="0.25">
      <c r="K2729" s="11"/>
    </row>
    <row r="2730" spans="11:11" hidden="1" x14ac:dyDescent="0.25">
      <c r="K2730" s="11"/>
    </row>
    <row r="2731" spans="11:11" hidden="1" x14ac:dyDescent="0.25">
      <c r="K2731" s="11"/>
    </row>
    <row r="2732" spans="11:11" hidden="1" x14ac:dyDescent="0.25">
      <c r="K2732" s="11"/>
    </row>
    <row r="2733" spans="11:11" hidden="1" x14ac:dyDescent="0.25">
      <c r="K2733" s="11"/>
    </row>
    <row r="2734" spans="11:11" hidden="1" x14ac:dyDescent="0.25">
      <c r="K2734" s="11"/>
    </row>
    <row r="2735" spans="11:11" hidden="1" x14ac:dyDescent="0.25">
      <c r="K2735" s="11"/>
    </row>
    <row r="2736" spans="11:11" hidden="1" x14ac:dyDescent="0.25">
      <c r="K2736" s="11"/>
    </row>
    <row r="2737" spans="11:11" hidden="1" x14ac:dyDescent="0.25">
      <c r="K2737" s="11"/>
    </row>
    <row r="2738" spans="11:11" hidden="1" x14ac:dyDescent="0.25">
      <c r="K2738" s="11"/>
    </row>
    <row r="2739" spans="11:11" hidden="1" x14ac:dyDescent="0.25">
      <c r="K2739" s="11"/>
    </row>
    <row r="2740" spans="11:11" hidden="1" x14ac:dyDescent="0.25">
      <c r="K2740" s="11"/>
    </row>
    <row r="2741" spans="11:11" hidden="1" x14ac:dyDescent="0.25">
      <c r="K2741" s="11"/>
    </row>
    <row r="2742" spans="11:11" hidden="1" x14ac:dyDescent="0.25">
      <c r="K2742" s="11"/>
    </row>
    <row r="2743" spans="11:11" hidden="1" x14ac:dyDescent="0.25">
      <c r="K2743" s="11"/>
    </row>
    <row r="2744" spans="11:11" hidden="1" x14ac:dyDescent="0.25">
      <c r="K2744" s="11"/>
    </row>
    <row r="2745" spans="11:11" hidden="1" x14ac:dyDescent="0.25">
      <c r="K2745" s="11"/>
    </row>
    <row r="2746" spans="11:11" hidden="1" x14ac:dyDescent="0.25">
      <c r="K2746" s="11"/>
    </row>
    <row r="2747" spans="11:11" hidden="1" x14ac:dyDescent="0.25">
      <c r="K2747" s="11"/>
    </row>
    <row r="2748" spans="11:11" hidden="1" x14ac:dyDescent="0.25">
      <c r="K2748" s="11"/>
    </row>
    <row r="2749" spans="11:11" hidden="1" x14ac:dyDescent="0.25">
      <c r="K2749" s="11"/>
    </row>
    <row r="2750" spans="11:11" hidden="1" x14ac:dyDescent="0.25">
      <c r="K2750" s="11"/>
    </row>
    <row r="2751" spans="11:11" hidden="1" x14ac:dyDescent="0.25">
      <c r="K2751" s="11"/>
    </row>
    <row r="2752" spans="11:11" hidden="1" x14ac:dyDescent="0.25">
      <c r="K2752" s="11"/>
    </row>
    <row r="2753" spans="11:11" hidden="1" x14ac:dyDescent="0.25">
      <c r="K2753" s="11"/>
    </row>
    <row r="2754" spans="11:11" hidden="1" x14ac:dyDescent="0.25">
      <c r="K2754" s="11"/>
    </row>
    <row r="2755" spans="11:11" hidden="1" x14ac:dyDescent="0.25">
      <c r="K2755" s="11"/>
    </row>
    <row r="2756" spans="11:11" hidden="1" x14ac:dyDescent="0.25">
      <c r="K2756" s="11"/>
    </row>
    <row r="2757" spans="11:11" hidden="1" x14ac:dyDescent="0.25">
      <c r="K2757" s="11"/>
    </row>
    <row r="2758" spans="11:11" hidden="1" x14ac:dyDescent="0.25">
      <c r="K2758" s="11"/>
    </row>
    <row r="2759" spans="11:11" hidden="1" x14ac:dyDescent="0.25">
      <c r="K2759" s="11"/>
    </row>
    <row r="2760" spans="11:11" hidden="1" x14ac:dyDescent="0.25">
      <c r="K2760" s="11"/>
    </row>
    <row r="2761" spans="11:11" hidden="1" x14ac:dyDescent="0.25">
      <c r="K2761" s="11"/>
    </row>
    <row r="2762" spans="11:11" hidden="1" x14ac:dyDescent="0.25">
      <c r="K2762" s="11"/>
    </row>
    <row r="2763" spans="11:11" hidden="1" x14ac:dyDescent="0.25">
      <c r="K2763" s="11"/>
    </row>
    <row r="2764" spans="11:11" hidden="1" x14ac:dyDescent="0.25">
      <c r="K2764" s="11"/>
    </row>
    <row r="2765" spans="11:11" hidden="1" x14ac:dyDescent="0.25">
      <c r="K2765" s="11"/>
    </row>
    <row r="2766" spans="11:11" hidden="1" x14ac:dyDescent="0.25">
      <c r="K2766" s="11"/>
    </row>
    <row r="2767" spans="11:11" hidden="1" x14ac:dyDescent="0.25">
      <c r="K2767" s="11"/>
    </row>
    <row r="2768" spans="11:11" hidden="1" x14ac:dyDescent="0.25">
      <c r="K2768" s="11"/>
    </row>
    <row r="2769" spans="11:11" hidden="1" x14ac:dyDescent="0.25">
      <c r="K2769" s="11"/>
    </row>
    <row r="2770" spans="11:11" hidden="1" x14ac:dyDescent="0.25">
      <c r="K2770" s="11"/>
    </row>
    <row r="2771" spans="11:11" hidden="1" x14ac:dyDescent="0.25">
      <c r="K2771" s="11"/>
    </row>
    <row r="2772" spans="11:11" hidden="1" x14ac:dyDescent="0.25">
      <c r="K2772" s="11"/>
    </row>
    <row r="2773" spans="11:11" hidden="1" x14ac:dyDescent="0.25">
      <c r="K2773" s="11"/>
    </row>
    <row r="2774" spans="11:11" hidden="1" x14ac:dyDescent="0.25">
      <c r="K2774" s="11"/>
    </row>
    <row r="2775" spans="11:11" hidden="1" x14ac:dyDescent="0.25">
      <c r="K2775" s="11"/>
    </row>
    <row r="2776" spans="11:11" hidden="1" x14ac:dyDescent="0.25">
      <c r="K2776" s="11"/>
    </row>
    <row r="2777" spans="11:11" hidden="1" x14ac:dyDescent="0.25">
      <c r="K2777" s="11"/>
    </row>
    <row r="2778" spans="11:11" hidden="1" x14ac:dyDescent="0.25">
      <c r="K2778" s="11"/>
    </row>
    <row r="2779" spans="11:11" hidden="1" x14ac:dyDescent="0.25">
      <c r="K2779" s="11"/>
    </row>
    <row r="2780" spans="11:11" hidden="1" x14ac:dyDescent="0.25">
      <c r="K2780" s="11"/>
    </row>
    <row r="2781" spans="11:11" hidden="1" x14ac:dyDescent="0.25">
      <c r="K2781" s="11"/>
    </row>
    <row r="2782" spans="11:11" hidden="1" x14ac:dyDescent="0.25">
      <c r="K2782" s="11"/>
    </row>
    <row r="2783" spans="11:11" hidden="1" x14ac:dyDescent="0.25">
      <c r="K2783" s="11"/>
    </row>
    <row r="2784" spans="11:11" hidden="1" x14ac:dyDescent="0.25">
      <c r="K2784" s="11"/>
    </row>
    <row r="2785" spans="11:11" hidden="1" x14ac:dyDescent="0.25">
      <c r="K2785" s="11"/>
    </row>
    <row r="2786" spans="11:11" hidden="1" x14ac:dyDescent="0.25">
      <c r="K2786" s="11"/>
    </row>
    <row r="2787" spans="11:11" hidden="1" x14ac:dyDescent="0.25">
      <c r="K2787" s="11"/>
    </row>
    <row r="2788" spans="11:11" hidden="1" x14ac:dyDescent="0.25">
      <c r="K2788" s="11"/>
    </row>
    <row r="2789" spans="11:11" hidden="1" x14ac:dyDescent="0.25">
      <c r="K2789" s="11"/>
    </row>
    <row r="2790" spans="11:11" hidden="1" x14ac:dyDescent="0.25">
      <c r="K2790" s="11"/>
    </row>
    <row r="2791" spans="11:11" hidden="1" x14ac:dyDescent="0.25">
      <c r="K2791" s="11"/>
    </row>
    <row r="2792" spans="11:11" hidden="1" x14ac:dyDescent="0.25">
      <c r="K2792" s="11"/>
    </row>
    <row r="2793" spans="11:11" hidden="1" x14ac:dyDescent="0.25">
      <c r="K2793" s="11"/>
    </row>
    <row r="2794" spans="11:11" hidden="1" x14ac:dyDescent="0.25">
      <c r="K2794" s="11"/>
    </row>
    <row r="2795" spans="11:11" hidden="1" x14ac:dyDescent="0.25">
      <c r="K2795" s="11"/>
    </row>
    <row r="2796" spans="11:11" hidden="1" x14ac:dyDescent="0.25">
      <c r="K2796" s="11"/>
    </row>
    <row r="2797" spans="11:11" hidden="1" x14ac:dyDescent="0.25">
      <c r="K2797" s="11"/>
    </row>
    <row r="2798" spans="11:11" hidden="1" x14ac:dyDescent="0.25">
      <c r="K2798" s="11"/>
    </row>
    <row r="2799" spans="11:11" hidden="1" x14ac:dyDescent="0.25">
      <c r="K2799" s="11"/>
    </row>
    <row r="2800" spans="11:11" hidden="1" x14ac:dyDescent="0.25">
      <c r="K2800" s="11"/>
    </row>
    <row r="2801" spans="11:11" hidden="1" x14ac:dyDescent="0.25">
      <c r="K2801" s="11"/>
    </row>
    <row r="2802" spans="11:11" hidden="1" x14ac:dyDescent="0.25">
      <c r="K2802" s="11"/>
    </row>
    <row r="2803" spans="11:11" hidden="1" x14ac:dyDescent="0.25">
      <c r="K2803" s="11"/>
    </row>
    <row r="2804" spans="11:11" hidden="1" x14ac:dyDescent="0.25">
      <c r="K2804" s="11"/>
    </row>
    <row r="2805" spans="11:11" hidden="1" x14ac:dyDescent="0.25">
      <c r="K2805" s="11"/>
    </row>
    <row r="2806" spans="11:11" hidden="1" x14ac:dyDescent="0.25">
      <c r="K2806" s="11"/>
    </row>
    <row r="2807" spans="11:11" hidden="1" x14ac:dyDescent="0.25">
      <c r="K2807" s="11"/>
    </row>
    <row r="2808" spans="11:11" hidden="1" x14ac:dyDescent="0.25">
      <c r="K2808" s="11"/>
    </row>
    <row r="2809" spans="11:11" hidden="1" x14ac:dyDescent="0.25">
      <c r="K2809" s="11"/>
    </row>
    <row r="2810" spans="11:11" hidden="1" x14ac:dyDescent="0.25">
      <c r="K2810" s="11"/>
    </row>
    <row r="2811" spans="11:11" hidden="1" x14ac:dyDescent="0.25">
      <c r="K2811" s="11"/>
    </row>
    <row r="2812" spans="11:11" hidden="1" x14ac:dyDescent="0.25">
      <c r="K2812" s="11"/>
    </row>
    <row r="2813" spans="11:11" hidden="1" x14ac:dyDescent="0.25">
      <c r="K2813" s="11"/>
    </row>
    <row r="2814" spans="11:11" hidden="1" x14ac:dyDescent="0.25">
      <c r="K2814" s="11"/>
    </row>
    <row r="2815" spans="11:11" hidden="1" x14ac:dyDescent="0.25">
      <c r="K2815" s="11"/>
    </row>
    <row r="2816" spans="11:11" hidden="1" x14ac:dyDescent="0.25">
      <c r="K2816" s="11"/>
    </row>
    <row r="2817" spans="11:11" hidden="1" x14ac:dyDescent="0.25">
      <c r="K2817" s="11"/>
    </row>
    <row r="2818" spans="11:11" hidden="1" x14ac:dyDescent="0.25">
      <c r="K2818" s="11"/>
    </row>
    <row r="2819" spans="11:11" hidden="1" x14ac:dyDescent="0.25">
      <c r="K2819" s="11"/>
    </row>
    <row r="2820" spans="11:11" hidden="1" x14ac:dyDescent="0.25">
      <c r="K2820" s="11"/>
    </row>
    <row r="2821" spans="11:11" hidden="1" x14ac:dyDescent="0.25">
      <c r="K2821" s="11"/>
    </row>
    <row r="2822" spans="11:11" hidden="1" x14ac:dyDescent="0.25">
      <c r="K2822" s="11"/>
    </row>
    <row r="2823" spans="11:11" hidden="1" x14ac:dyDescent="0.25">
      <c r="K2823" s="11"/>
    </row>
    <row r="2824" spans="11:11" hidden="1" x14ac:dyDescent="0.25">
      <c r="K2824" s="11"/>
    </row>
    <row r="2825" spans="11:11" hidden="1" x14ac:dyDescent="0.25">
      <c r="K2825" s="11"/>
    </row>
    <row r="2826" spans="11:11" hidden="1" x14ac:dyDescent="0.25">
      <c r="K2826" s="11"/>
    </row>
    <row r="2827" spans="11:11" hidden="1" x14ac:dyDescent="0.25">
      <c r="K2827" s="11"/>
    </row>
    <row r="2828" spans="11:11" hidden="1" x14ac:dyDescent="0.25">
      <c r="K2828" s="11"/>
    </row>
    <row r="2829" spans="11:11" hidden="1" x14ac:dyDescent="0.25">
      <c r="K2829" s="11"/>
    </row>
    <row r="2830" spans="11:11" hidden="1" x14ac:dyDescent="0.25">
      <c r="K2830" s="11"/>
    </row>
    <row r="2831" spans="11:11" hidden="1" x14ac:dyDescent="0.25">
      <c r="K2831" s="11"/>
    </row>
    <row r="2832" spans="11:11" hidden="1" x14ac:dyDescent="0.25">
      <c r="K2832" s="11"/>
    </row>
    <row r="2833" spans="11:11" hidden="1" x14ac:dyDescent="0.25">
      <c r="K2833" s="11"/>
    </row>
    <row r="2834" spans="11:11" hidden="1" x14ac:dyDescent="0.25">
      <c r="K2834" s="11"/>
    </row>
    <row r="2835" spans="11:11" hidden="1" x14ac:dyDescent="0.25">
      <c r="K2835" s="11"/>
    </row>
    <row r="2836" spans="11:11" hidden="1" x14ac:dyDescent="0.25">
      <c r="K2836" s="11"/>
    </row>
    <row r="2837" spans="11:11" hidden="1" x14ac:dyDescent="0.25">
      <c r="K2837" s="11"/>
    </row>
    <row r="2838" spans="11:11" hidden="1" x14ac:dyDescent="0.25">
      <c r="K2838" s="11"/>
    </row>
    <row r="2839" spans="11:11" hidden="1" x14ac:dyDescent="0.25">
      <c r="K2839" s="11"/>
    </row>
    <row r="2840" spans="11:11" hidden="1" x14ac:dyDescent="0.25">
      <c r="K2840" s="11"/>
    </row>
    <row r="2841" spans="11:11" hidden="1" x14ac:dyDescent="0.25">
      <c r="K2841" s="11"/>
    </row>
    <row r="2842" spans="11:11" hidden="1" x14ac:dyDescent="0.25">
      <c r="K2842" s="11"/>
    </row>
    <row r="2843" spans="11:11" hidden="1" x14ac:dyDescent="0.25">
      <c r="K2843" s="11"/>
    </row>
    <row r="2844" spans="11:11" hidden="1" x14ac:dyDescent="0.25">
      <c r="K2844" s="11"/>
    </row>
    <row r="2845" spans="11:11" hidden="1" x14ac:dyDescent="0.25">
      <c r="K2845" s="11"/>
    </row>
    <row r="2846" spans="11:11" hidden="1" x14ac:dyDescent="0.25">
      <c r="K2846" s="11"/>
    </row>
    <row r="2847" spans="11:11" hidden="1" x14ac:dyDescent="0.25">
      <c r="K2847" s="11"/>
    </row>
    <row r="2848" spans="11:11" hidden="1" x14ac:dyDescent="0.25">
      <c r="K2848" s="11"/>
    </row>
    <row r="2849" spans="11:11" hidden="1" x14ac:dyDescent="0.25">
      <c r="K2849" s="11"/>
    </row>
    <row r="2850" spans="11:11" hidden="1" x14ac:dyDescent="0.25">
      <c r="K2850" s="11"/>
    </row>
    <row r="2851" spans="11:11" hidden="1" x14ac:dyDescent="0.25">
      <c r="K2851" s="11"/>
    </row>
    <row r="2852" spans="11:11" hidden="1" x14ac:dyDescent="0.25">
      <c r="K2852" s="11"/>
    </row>
    <row r="2853" spans="11:11" hidden="1" x14ac:dyDescent="0.25">
      <c r="K2853" s="11"/>
    </row>
    <row r="2854" spans="11:11" hidden="1" x14ac:dyDescent="0.25">
      <c r="K2854" s="11"/>
    </row>
    <row r="2855" spans="11:11" hidden="1" x14ac:dyDescent="0.25">
      <c r="K2855" s="11"/>
    </row>
    <row r="2856" spans="11:11" hidden="1" x14ac:dyDescent="0.25">
      <c r="K2856" s="11"/>
    </row>
    <row r="2857" spans="11:11" hidden="1" x14ac:dyDescent="0.25">
      <c r="K2857" s="11"/>
    </row>
    <row r="2858" spans="11:11" hidden="1" x14ac:dyDescent="0.25">
      <c r="K2858" s="11"/>
    </row>
    <row r="2859" spans="11:11" hidden="1" x14ac:dyDescent="0.25">
      <c r="K2859" s="11"/>
    </row>
    <row r="2860" spans="11:11" hidden="1" x14ac:dyDescent="0.25">
      <c r="K2860" s="11"/>
    </row>
    <row r="2861" spans="11:11" hidden="1" x14ac:dyDescent="0.25">
      <c r="K2861" s="11"/>
    </row>
    <row r="2862" spans="11:11" hidden="1" x14ac:dyDescent="0.25">
      <c r="K2862" s="11"/>
    </row>
    <row r="2863" spans="11:11" hidden="1" x14ac:dyDescent="0.25">
      <c r="K2863" s="11"/>
    </row>
    <row r="2864" spans="11:11" hidden="1" x14ac:dyDescent="0.25">
      <c r="K2864" s="11"/>
    </row>
    <row r="2865" spans="11:11" hidden="1" x14ac:dyDescent="0.25">
      <c r="K2865" s="11"/>
    </row>
    <row r="2866" spans="11:11" hidden="1" x14ac:dyDescent="0.25">
      <c r="K2866" s="11"/>
    </row>
    <row r="2867" spans="11:11" hidden="1" x14ac:dyDescent="0.25">
      <c r="K2867" s="11"/>
    </row>
    <row r="2868" spans="11:11" hidden="1" x14ac:dyDescent="0.25">
      <c r="K2868" s="11"/>
    </row>
    <row r="2869" spans="11:11" hidden="1" x14ac:dyDescent="0.25">
      <c r="K2869" s="11"/>
    </row>
    <row r="2870" spans="11:11" hidden="1" x14ac:dyDescent="0.25">
      <c r="K2870" s="11"/>
    </row>
    <row r="2871" spans="11:11" hidden="1" x14ac:dyDescent="0.25">
      <c r="K2871" s="11"/>
    </row>
    <row r="2872" spans="11:11" hidden="1" x14ac:dyDescent="0.25">
      <c r="K2872" s="11"/>
    </row>
    <row r="2873" spans="11:11" hidden="1" x14ac:dyDescent="0.25">
      <c r="K2873" s="11"/>
    </row>
    <row r="2874" spans="11:11" hidden="1" x14ac:dyDescent="0.25">
      <c r="K2874" s="11"/>
    </row>
    <row r="2875" spans="11:11" hidden="1" x14ac:dyDescent="0.25">
      <c r="K2875" s="11"/>
    </row>
    <row r="2876" spans="11:11" hidden="1" x14ac:dyDescent="0.25">
      <c r="K2876" s="11"/>
    </row>
    <row r="2877" spans="11:11" hidden="1" x14ac:dyDescent="0.25">
      <c r="K2877" s="11"/>
    </row>
    <row r="2878" spans="11:11" hidden="1" x14ac:dyDescent="0.25">
      <c r="K2878" s="11"/>
    </row>
    <row r="2879" spans="11:11" hidden="1" x14ac:dyDescent="0.25">
      <c r="K2879" s="11"/>
    </row>
    <row r="2880" spans="11:11" hidden="1" x14ac:dyDescent="0.25">
      <c r="K2880" s="11"/>
    </row>
    <row r="2881" spans="11:11" hidden="1" x14ac:dyDescent="0.25">
      <c r="K2881" s="11"/>
    </row>
    <row r="2882" spans="11:11" hidden="1" x14ac:dyDescent="0.25">
      <c r="K2882" s="11"/>
    </row>
    <row r="2883" spans="11:11" hidden="1" x14ac:dyDescent="0.25">
      <c r="K2883" s="11"/>
    </row>
    <row r="2884" spans="11:11" hidden="1" x14ac:dyDescent="0.25">
      <c r="K2884" s="11"/>
    </row>
    <row r="2885" spans="11:11" hidden="1" x14ac:dyDescent="0.25">
      <c r="K2885" s="11"/>
    </row>
    <row r="2886" spans="11:11" hidden="1" x14ac:dyDescent="0.25">
      <c r="K2886" s="11"/>
    </row>
    <row r="2887" spans="11:11" hidden="1" x14ac:dyDescent="0.25">
      <c r="K2887" s="11"/>
    </row>
    <row r="2888" spans="11:11" hidden="1" x14ac:dyDescent="0.25">
      <c r="K2888" s="11"/>
    </row>
    <row r="2889" spans="11:11" hidden="1" x14ac:dyDescent="0.25">
      <c r="K2889" s="11"/>
    </row>
    <row r="2890" spans="11:11" hidden="1" x14ac:dyDescent="0.25">
      <c r="K2890" s="11"/>
    </row>
    <row r="2891" spans="11:11" hidden="1" x14ac:dyDescent="0.25">
      <c r="K2891" s="11"/>
    </row>
    <row r="2892" spans="11:11" hidden="1" x14ac:dyDescent="0.25">
      <c r="K2892" s="11"/>
    </row>
    <row r="2893" spans="11:11" hidden="1" x14ac:dyDescent="0.25">
      <c r="K2893" s="11"/>
    </row>
    <row r="2894" spans="11:11" hidden="1" x14ac:dyDescent="0.25">
      <c r="K2894" s="11"/>
    </row>
    <row r="2895" spans="11:11" hidden="1" x14ac:dyDescent="0.25">
      <c r="K2895" s="11"/>
    </row>
    <row r="2896" spans="11:11" hidden="1" x14ac:dyDescent="0.25">
      <c r="K2896" s="11"/>
    </row>
    <row r="2897" spans="11:11" hidden="1" x14ac:dyDescent="0.25">
      <c r="K2897" s="11"/>
    </row>
    <row r="2898" spans="11:11" hidden="1" x14ac:dyDescent="0.25">
      <c r="K2898" s="11"/>
    </row>
    <row r="2899" spans="11:11" hidden="1" x14ac:dyDescent="0.25">
      <c r="K2899" s="11"/>
    </row>
    <row r="2900" spans="11:11" hidden="1" x14ac:dyDescent="0.25">
      <c r="K2900" s="11"/>
    </row>
    <row r="2901" spans="11:11" hidden="1" x14ac:dyDescent="0.25">
      <c r="K2901" s="11"/>
    </row>
    <row r="2902" spans="11:11" hidden="1" x14ac:dyDescent="0.25">
      <c r="K2902" s="11"/>
    </row>
    <row r="2903" spans="11:11" hidden="1" x14ac:dyDescent="0.25">
      <c r="K2903" s="11"/>
    </row>
    <row r="2904" spans="11:11" hidden="1" x14ac:dyDescent="0.25">
      <c r="K2904" s="11"/>
    </row>
    <row r="2905" spans="11:11" hidden="1" x14ac:dyDescent="0.25">
      <c r="K2905" s="11"/>
    </row>
    <row r="2906" spans="11:11" hidden="1" x14ac:dyDescent="0.25">
      <c r="K2906" s="11"/>
    </row>
    <row r="2907" spans="11:11" hidden="1" x14ac:dyDescent="0.25">
      <c r="K2907" s="11"/>
    </row>
    <row r="2908" spans="11:11" hidden="1" x14ac:dyDescent="0.25">
      <c r="K2908" s="11"/>
    </row>
    <row r="2909" spans="11:11" hidden="1" x14ac:dyDescent="0.25">
      <c r="K2909" s="11"/>
    </row>
    <row r="2910" spans="11:11" hidden="1" x14ac:dyDescent="0.25">
      <c r="K2910" s="11"/>
    </row>
    <row r="2911" spans="11:11" hidden="1" x14ac:dyDescent="0.25">
      <c r="K2911" s="11"/>
    </row>
    <row r="2912" spans="11:11" hidden="1" x14ac:dyDescent="0.25">
      <c r="K2912" s="11"/>
    </row>
    <row r="2913" spans="11:11" hidden="1" x14ac:dyDescent="0.25">
      <c r="K2913" s="11"/>
    </row>
    <row r="2914" spans="11:11" hidden="1" x14ac:dyDescent="0.25">
      <c r="K2914" s="11"/>
    </row>
    <row r="2915" spans="11:11" hidden="1" x14ac:dyDescent="0.25">
      <c r="K2915" s="11"/>
    </row>
    <row r="2916" spans="11:11" hidden="1" x14ac:dyDescent="0.25">
      <c r="K2916" s="11"/>
    </row>
    <row r="2917" spans="11:11" hidden="1" x14ac:dyDescent="0.25">
      <c r="K2917" s="11"/>
    </row>
    <row r="2918" spans="11:11" hidden="1" x14ac:dyDescent="0.25">
      <c r="K2918" s="11"/>
    </row>
    <row r="2919" spans="11:11" hidden="1" x14ac:dyDescent="0.25">
      <c r="K2919" s="11"/>
    </row>
    <row r="2920" spans="11:11" hidden="1" x14ac:dyDescent="0.25">
      <c r="K2920" s="11"/>
    </row>
    <row r="2921" spans="11:11" hidden="1" x14ac:dyDescent="0.25">
      <c r="K2921" s="11"/>
    </row>
    <row r="2922" spans="11:11" hidden="1" x14ac:dyDescent="0.25">
      <c r="K2922" s="11"/>
    </row>
    <row r="2923" spans="11:11" hidden="1" x14ac:dyDescent="0.25">
      <c r="K2923" s="11"/>
    </row>
    <row r="2924" spans="11:11" hidden="1" x14ac:dyDescent="0.25">
      <c r="K2924" s="11"/>
    </row>
    <row r="2925" spans="11:11" hidden="1" x14ac:dyDescent="0.25">
      <c r="K2925" s="11"/>
    </row>
    <row r="2926" spans="11:11" hidden="1" x14ac:dyDescent="0.25">
      <c r="K2926" s="11"/>
    </row>
    <row r="2927" spans="11:11" hidden="1" x14ac:dyDescent="0.25">
      <c r="K2927" s="11"/>
    </row>
    <row r="2928" spans="11:11" hidden="1" x14ac:dyDescent="0.25">
      <c r="K2928" s="11"/>
    </row>
    <row r="2929" spans="11:11" hidden="1" x14ac:dyDescent="0.25">
      <c r="K2929" s="11"/>
    </row>
    <row r="2930" spans="11:11" hidden="1" x14ac:dyDescent="0.25">
      <c r="K2930" s="11"/>
    </row>
    <row r="2931" spans="11:11" hidden="1" x14ac:dyDescent="0.25">
      <c r="K2931" s="11"/>
    </row>
    <row r="2932" spans="11:11" hidden="1" x14ac:dyDescent="0.25">
      <c r="K2932" s="11"/>
    </row>
    <row r="2933" spans="11:11" hidden="1" x14ac:dyDescent="0.25">
      <c r="K2933" s="11"/>
    </row>
    <row r="2934" spans="11:11" hidden="1" x14ac:dyDescent="0.25">
      <c r="K2934" s="11"/>
    </row>
    <row r="2935" spans="11:11" hidden="1" x14ac:dyDescent="0.25">
      <c r="K2935" s="11"/>
    </row>
    <row r="2936" spans="11:11" hidden="1" x14ac:dyDescent="0.25">
      <c r="K2936" s="11"/>
    </row>
    <row r="2937" spans="11:11" hidden="1" x14ac:dyDescent="0.25">
      <c r="K2937" s="11"/>
    </row>
    <row r="2938" spans="11:11" hidden="1" x14ac:dyDescent="0.25">
      <c r="K2938" s="11"/>
    </row>
    <row r="2939" spans="11:11" hidden="1" x14ac:dyDescent="0.25">
      <c r="K2939" s="11"/>
    </row>
    <row r="2940" spans="11:11" hidden="1" x14ac:dyDescent="0.25">
      <c r="K2940" s="11"/>
    </row>
    <row r="2941" spans="11:11" hidden="1" x14ac:dyDescent="0.25">
      <c r="K2941" s="11"/>
    </row>
    <row r="2942" spans="11:11" hidden="1" x14ac:dyDescent="0.25">
      <c r="K2942" s="11"/>
    </row>
    <row r="2943" spans="11:11" hidden="1" x14ac:dyDescent="0.25">
      <c r="K2943" s="11"/>
    </row>
    <row r="2944" spans="11:11" hidden="1" x14ac:dyDescent="0.25">
      <c r="K2944" s="11"/>
    </row>
    <row r="2945" spans="11:11" hidden="1" x14ac:dyDescent="0.25">
      <c r="K2945" s="11"/>
    </row>
    <row r="2946" spans="11:11" hidden="1" x14ac:dyDescent="0.25">
      <c r="K2946" s="11"/>
    </row>
    <row r="2947" spans="11:11" hidden="1" x14ac:dyDescent="0.25">
      <c r="K2947" s="11"/>
    </row>
    <row r="2948" spans="11:11" hidden="1" x14ac:dyDescent="0.25">
      <c r="K2948" s="11"/>
    </row>
    <row r="2949" spans="11:11" hidden="1" x14ac:dyDescent="0.25">
      <c r="K2949" s="11"/>
    </row>
    <row r="2950" spans="11:11" hidden="1" x14ac:dyDescent="0.25">
      <c r="K2950" s="11"/>
    </row>
    <row r="2951" spans="11:11" hidden="1" x14ac:dyDescent="0.25">
      <c r="K2951" s="11"/>
    </row>
    <row r="2952" spans="11:11" hidden="1" x14ac:dyDescent="0.25">
      <c r="K2952" s="11"/>
    </row>
    <row r="2953" spans="11:11" hidden="1" x14ac:dyDescent="0.25">
      <c r="K2953" s="11"/>
    </row>
    <row r="2954" spans="11:11" hidden="1" x14ac:dyDescent="0.25">
      <c r="K2954" s="11"/>
    </row>
    <row r="2955" spans="11:11" hidden="1" x14ac:dyDescent="0.25">
      <c r="K2955" s="11"/>
    </row>
    <row r="2956" spans="11:11" hidden="1" x14ac:dyDescent="0.25">
      <c r="K2956" s="11"/>
    </row>
    <row r="2957" spans="11:11" hidden="1" x14ac:dyDescent="0.25">
      <c r="K2957" s="11"/>
    </row>
    <row r="2958" spans="11:11" hidden="1" x14ac:dyDescent="0.25">
      <c r="K2958" s="11"/>
    </row>
    <row r="2959" spans="11:11" hidden="1" x14ac:dyDescent="0.25">
      <c r="K2959" s="11"/>
    </row>
    <row r="2960" spans="11:11" hidden="1" x14ac:dyDescent="0.25">
      <c r="K2960" s="11"/>
    </row>
    <row r="2961" spans="11:11" hidden="1" x14ac:dyDescent="0.25">
      <c r="K2961" s="11"/>
    </row>
    <row r="2962" spans="11:11" hidden="1" x14ac:dyDescent="0.25">
      <c r="K2962" s="11"/>
    </row>
    <row r="2963" spans="11:11" hidden="1" x14ac:dyDescent="0.25">
      <c r="K2963" s="11"/>
    </row>
    <row r="2964" spans="11:11" hidden="1" x14ac:dyDescent="0.25">
      <c r="K2964" s="11"/>
    </row>
    <row r="2965" spans="11:11" hidden="1" x14ac:dyDescent="0.25">
      <c r="K2965" s="11"/>
    </row>
    <row r="2966" spans="11:11" hidden="1" x14ac:dyDescent="0.25">
      <c r="K2966" s="11"/>
    </row>
    <row r="2967" spans="11:11" hidden="1" x14ac:dyDescent="0.25">
      <c r="K2967" s="11"/>
    </row>
    <row r="2968" spans="11:11" hidden="1" x14ac:dyDescent="0.25">
      <c r="K2968" s="11"/>
    </row>
    <row r="2969" spans="11:11" hidden="1" x14ac:dyDescent="0.25">
      <c r="K2969" s="11"/>
    </row>
    <row r="2970" spans="11:11" hidden="1" x14ac:dyDescent="0.25">
      <c r="K2970" s="11"/>
    </row>
    <row r="2971" spans="11:11" hidden="1" x14ac:dyDescent="0.25">
      <c r="K2971" s="11"/>
    </row>
    <row r="2972" spans="11:11" hidden="1" x14ac:dyDescent="0.25">
      <c r="K2972" s="11"/>
    </row>
    <row r="2973" spans="11:11" hidden="1" x14ac:dyDescent="0.25">
      <c r="K2973" s="11"/>
    </row>
    <row r="2974" spans="11:11" hidden="1" x14ac:dyDescent="0.25">
      <c r="K2974" s="11"/>
    </row>
    <row r="2975" spans="11:11" hidden="1" x14ac:dyDescent="0.25">
      <c r="K2975" s="11"/>
    </row>
    <row r="2976" spans="11:11" hidden="1" x14ac:dyDescent="0.25">
      <c r="K2976" s="11"/>
    </row>
    <row r="2977" spans="11:11" hidden="1" x14ac:dyDescent="0.25">
      <c r="K2977" s="11"/>
    </row>
    <row r="2978" spans="11:11" hidden="1" x14ac:dyDescent="0.25">
      <c r="K2978" s="11"/>
    </row>
    <row r="2979" spans="11:11" hidden="1" x14ac:dyDescent="0.25">
      <c r="K2979" s="11"/>
    </row>
    <row r="2980" spans="11:11" hidden="1" x14ac:dyDescent="0.25">
      <c r="K2980" s="11"/>
    </row>
    <row r="2981" spans="11:11" hidden="1" x14ac:dyDescent="0.25">
      <c r="K2981" s="11"/>
    </row>
    <row r="2982" spans="11:11" hidden="1" x14ac:dyDescent="0.25">
      <c r="K2982" s="11"/>
    </row>
    <row r="2983" spans="11:11" hidden="1" x14ac:dyDescent="0.25">
      <c r="K2983" s="11"/>
    </row>
    <row r="2984" spans="11:11" hidden="1" x14ac:dyDescent="0.25">
      <c r="K2984" s="11"/>
    </row>
    <row r="2985" spans="11:11" hidden="1" x14ac:dyDescent="0.25">
      <c r="K2985" s="11"/>
    </row>
    <row r="2986" spans="11:11" hidden="1" x14ac:dyDescent="0.25">
      <c r="K2986" s="11"/>
    </row>
    <row r="2987" spans="11:11" hidden="1" x14ac:dyDescent="0.25">
      <c r="K2987" s="11"/>
    </row>
    <row r="2988" spans="11:11" hidden="1" x14ac:dyDescent="0.25">
      <c r="K2988" s="11"/>
    </row>
    <row r="2989" spans="11:11" hidden="1" x14ac:dyDescent="0.25">
      <c r="K2989" s="11"/>
    </row>
    <row r="2990" spans="11:11" hidden="1" x14ac:dyDescent="0.25">
      <c r="K2990" s="11"/>
    </row>
    <row r="2991" spans="11:11" hidden="1" x14ac:dyDescent="0.25">
      <c r="K2991" s="11"/>
    </row>
    <row r="2992" spans="11:11" hidden="1" x14ac:dyDescent="0.25">
      <c r="K2992" s="11"/>
    </row>
    <row r="2993" spans="11:11" hidden="1" x14ac:dyDescent="0.25">
      <c r="K2993" s="11"/>
    </row>
    <row r="2994" spans="11:11" hidden="1" x14ac:dyDescent="0.25">
      <c r="K2994" s="11"/>
    </row>
    <row r="2995" spans="11:11" hidden="1" x14ac:dyDescent="0.25">
      <c r="K2995" s="11"/>
    </row>
    <row r="2996" spans="11:11" hidden="1" x14ac:dyDescent="0.25">
      <c r="K2996" s="11"/>
    </row>
    <row r="2997" spans="11:11" hidden="1" x14ac:dyDescent="0.25">
      <c r="K2997" s="11"/>
    </row>
    <row r="2998" spans="11:11" hidden="1" x14ac:dyDescent="0.25">
      <c r="K2998" s="11"/>
    </row>
    <row r="2999" spans="11:11" hidden="1" x14ac:dyDescent="0.25">
      <c r="K2999" s="11"/>
    </row>
    <row r="3000" spans="11:11" hidden="1" x14ac:dyDescent="0.25">
      <c r="K3000" s="11"/>
    </row>
    <row r="3001" spans="11:11" hidden="1" x14ac:dyDescent="0.25">
      <c r="K3001" s="11"/>
    </row>
    <row r="3002" spans="11:11" hidden="1" x14ac:dyDescent="0.25">
      <c r="K3002" s="11"/>
    </row>
    <row r="3003" spans="11:11" hidden="1" x14ac:dyDescent="0.25">
      <c r="K3003" s="11"/>
    </row>
    <row r="3004" spans="11:11" hidden="1" x14ac:dyDescent="0.25">
      <c r="K3004" s="11"/>
    </row>
    <row r="3005" spans="11:11" hidden="1" x14ac:dyDescent="0.25">
      <c r="K3005" s="11"/>
    </row>
    <row r="3006" spans="11:11" hidden="1" x14ac:dyDescent="0.25">
      <c r="K3006" s="11"/>
    </row>
    <row r="3007" spans="11:11" hidden="1" x14ac:dyDescent="0.25">
      <c r="K3007" s="11"/>
    </row>
    <row r="3008" spans="11:11" hidden="1" x14ac:dyDescent="0.25">
      <c r="K3008" s="11"/>
    </row>
    <row r="3009" spans="11:11" hidden="1" x14ac:dyDescent="0.25">
      <c r="K3009" s="11"/>
    </row>
    <row r="3010" spans="11:11" hidden="1" x14ac:dyDescent="0.25">
      <c r="K3010" s="11"/>
    </row>
    <row r="3011" spans="11:11" hidden="1" x14ac:dyDescent="0.25">
      <c r="K3011" s="11"/>
    </row>
    <row r="3012" spans="11:11" hidden="1" x14ac:dyDescent="0.25">
      <c r="K3012" s="11"/>
    </row>
    <row r="3013" spans="11:11" hidden="1" x14ac:dyDescent="0.25">
      <c r="K3013" s="11"/>
    </row>
    <row r="3014" spans="11:11" hidden="1" x14ac:dyDescent="0.25">
      <c r="K3014" s="11"/>
    </row>
    <row r="3015" spans="11:11" hidden="1" x14ac:dyDescent="0.25">
      <c r="K3015" s="11"/>
    </row>
    <row r="3016" spans="11:11" hidden="1" x14ac:dyDescent="0.25">
      <c r="K3016" s="11"/>
    </row>
    <row r="3017" spans="11:11" hidden="1" x14ac:dyDescent="0.25">
      <c r="K3017" s="11"/>
    </row>
    <row r="3018" spans="11:11" hidden="1" x14ac:dyDescent="0.25">
      <c r="K3018" s="11"/>
    </row>
    <row r="3019" spans="11:11" hidden="1" x14ac:dyDescent="0.25">
      <c r="K3019" s="11"/>
    </row>
    <row r="3020" spans="11:11" hidden="1" x14ac:dyDescent="0.25">
      <c r="K3020" s="11"/>
    </row>
    <row r="3021" spans="11:11" hidden="1" x14ac:dyDescent="0.25">
      <c r="K3021" s="11"/>
    </row>
    <row r="3022" spans="11:11" hidden="1" x14ac:dyDescent="0.25">
      <c r="K3022" s="11"/>
    </row>
    <row r="3023" spans="11:11" hidden="1" x14ac:dyDescent="0.25">
      <c r="K3023" s="11"/>
    </row>
    <row r="3024" spans="11:11" hidden="1" x14ac:dyDescent="0.25">
      <c r="K3024" s="11"/>
    </row>
    <row r="3025" spans="11:11" hidden="1" x14ac:dyDescent="0.25">
      <c r="K3025" s="11"/>
    </row>
    <row r="3026" spans="11:11" hidden="1" x14ac:dyDescent="0.25">
      <c r="K3026" s="11"/>
    </row>
    <row r="3027" spans="11:11" hidden="1" x14ac:dyDescent="0.25">
      <c r="K3027" s="11"/>
    </row>
    <row r="3028" spans="11:11" hidden="1" x14ac:dyDescent="0.25">
      <c r="K3028" s="11"/>
    </row>
    <row r="3029" spans="11:11" hidden="1" x14ac:dyDescent="0.25">
      <c r="K3029" s="11"/>
    </row>
    <row r="3030" spans="11:11" hidden="1" x14ac:dyDescent="0.25">
      <c r="K3030" s="11"/>
    </row>
    <row r="3031" spans="11:11" hidden="1" x14ac:dyDescent="0.25">
      <c r="K3031" s="11"/>
    </row>
    <row r="3032" spans="11:11" hidden="1" x14ac:dyDescent="0.25">
      <c r="K3032" s="11"/>
    </row>
    <row r="3033" spans="11:11" hidden="1" x14ac:dyDescent="0.25">
      <c r="K3033" s="11"/>
    </row>
    <row r="3034" spans="11:11" hidden="1" x14ac:dyDescent="0.25">
      <c r="K3034" s="11"/>
    </row>
    <row r="3035" spans="11:11" hidden="1" x14ac:dyDescent="0.25">
      <c r="K3035" s="11"/>
    </row>
    <row r="3036" spans="11:11" hidden="1" x14ac:dyDescent="0.25">
      <c r="K3036" s="11"/>
    </row>
    <row r="3037" spans="11:11" hidden="1" x14ac:dyDescent="0.25">
      <c r="K3037" s="11"/>
    </row>
    <row r="3038" spans="11:11" hidden="1" x14ac:dyDescent="0.25">
      <c r="K3038" s="11"/>
    </row>
    <row r="3039" spans="11:11" hidden="1" x14ac:dyDescent="0.25">
      <c r="K3039" s="11"/>
    </row>
    <row r="3040" spans="11:11" hidden="1" x14ac:dyDescent="0.25">
      <c r="K3040" s="11"/>
    </row>
    <row r="3041" spans="11:11" hidden="1" x14ac:dyDescent="0.25">
      <c r="K3041" s="11"/>
    </row>
    <row r="3042" spans="11:11" hidden="1" x14ac:dyDescent="0.25">
      <c r="K3042" s="11"/>
    </row>
    <row r="3043" spans="11:11" hidden="1" x14ac:dyDescent="0.25">
      <c r="K3043" s="11"/>
    </row>
    <row r="3044" spans="11:11" hidden="1" x14ac:dyDescent="0.25">
      <c r="K3044" s="11"/>
    </row>
    <row r="3045" spans="11:11" hidden="1" x14ac:dyDescent="0.25">
      <c r="K3045" s="11"/>
    </row>
    <row r="3046" spans="11:11" hidden="1" x14ac:dyDescent="0.25">
      <c r="K3046" s="11"/>
    </row>
    <row r="3047" spans="11:11" hidden="1" x14ac:dyDescent="0.25">
      <c r="K3047" s="11"/>
    </row>
    <row r="3048" spans="11:11" hidden="1" x14ac:dyDescent="0.25">
      <c r="K3048" s="11"/>
    </row>
    <row r="3049" spans="11:11" hidden="1" x14ac:dyDescent="0.25">
      <c r="K3049" s="11"/>
    </row>
    <row r="3050" spans="11:11" hidden="1" x14ac:dyDescent="0.25">
      <c r="K3050" s="11"/>
    </row>
    <row r="3051" spans="11:11" hidden="1" x14ac:dyDescent="0.25">
      <c r="K3051" s="11"/>
    </row>
    <row r="3052" spans="11:11" hidden="1" x14ac:dyDescent="0.25">
      <c r="K3052" s="11"/>
    </row>
    <row r="3053" spans="11:11" hidden="1" x14ac:dyDescent="0.25">
      <c r="K3053" s="11"/>
    </row>
    <row r="3054" spans="11:11" hidden="1" x14ac:dyDescent="0.25">
      <c r="K3054" s="11"/>
    </row>
    <row r="3055" spans="11:11" hidden="1" x14ac:dyDescent="0.25">
      <c r="K3055" s="11"/>
    </row>
    <row r="3056" spans="11:11" hidden="1" x14ac:dyDescent="0.25">
      <c r="K3056" s="11"/>
    </row>
    <row r="3057" spans="11:11" hidden="1" x14ac:dyDescent="0.25">
      <c r="K3057" s="11"/>
    </row>
    <row r="3058" spans="11:11" hidden="1" x14ac:dyDescent="0.25">
      <c r="K3058" s="11"/>
    </row>
    <row r="3059" spans="11:11" hidden="1" x14ac:dyDescent="0.25">
      <c r="K3059" s="11"/>
    </row>
    <row r="3060" spans="11:11" hidden="1" x14ac:dyDescent="0.25">
      <c r="K3060" s="11"/>
    </row>
    <row r="3061" spans="11:11" hidden="1" x14ac:dyDescent="0.25">
      <c r="K3061" s="11"/>
    </row>
    <row r="3062" spans="11:11" hidden="1" x14ac:dyDescent="0.25">
      <c r="K3062" s="11"/>
    </row>
    <row r="3063" spans="11:11" hidden="1" x14ac:dyDescent="0.25">
      <c r="K3063" s="11"/>
    </row>
    <row r="3064" spans="11:11" hidden="1" x14ac:dyDescent="0.25">
      <c r="K3064" s="11"/>
    </row>
    <row r="3065" spans="11:11" hidden="1" x14ac:dyDescent="0.25">
      <c r="K3065" s="11"/>
    </row>
    <row r="3066" spans="11:11" hidden="1" x14ac:dyDescent="0.25">
      <c r="K3066" s="11"/>
    </row>
    <row r="3067" spans="11:11" hidden="1" x14ac:dyDescent="0.25">
      <c r="K3067" s="11"/>
    </row>
    <row r="3068" spans="11:11" hidden="1" x14ac:dyDescent="0.25">
      <c r="K3068" s="11"/>
    </row>
    <row r="3069" spans="11:11" hidden="1" x14ac:dyDescent="0.25">
      <c r="K3069" s="11"/>
    </row>
    <row r="3070" spans="11:11" hidden="1" x14ac:dyDescent="0.25">
      <c r="K3070" s="11"/>
    </row>
    <row r="3071" spans="11:11" hidden="1" x14ac:dyDescent="0.25">
      <c r="K3071" s="11"/>
    </row>
    <row r="3072" spans="11:11" hidden="1" x14ac:dyDescent="0.25">
      <c r="K3072" s="11"/>
    </row>
    <row r="3073" spans="11:11" hidden="1" x14ac:dyDescent="0.25">
      <c r="K3073" s="11"/>
    </row>
    <row r="3074" spans="11:11" hidden="1" x14ac:dyDescent="0.25">
      <c r="K3074" s="11"/>
    </row>
    <row r="3075" spans="11:11" hidden="1" x14ac:dyDescent="0.25">
      <c r="K3075" s="11"/>
    </row>
    <row r="3076" spans="11:11" hidden="1" x14ac:dyDescent="0.25">
      <c r="K3076" s="11"/>
    </row>
    <row r="3077" spans="11:11" hidden="1" x14ac:dyDescent="0.25">
      <c r="K3077" s="11"/>
    </row>
    <row r="3078" spans="11:11" hidden="1" x14ac:dyDescent="0.25">
      <c r="K3078" s="11"/>
    </row>
    <row r="3079" spans="11:11" hidden="1" x14ac:dyDescent="0.25">
      <c r="K3079" s="11"/>
    </row>
    <row r="3080" spans="11:11" hidden="1" x14ac:dyDescent="0.25">
      <c r="K3080" s="11"/>
    </row>
    <row r="3081" spans="11:11" hidden="1" x14ac:dyDescent="0.25">
      <c r="K3081" s="11"/>
    </row>
    <row r="3082" spans="11:11" hidden="1" x14ac:dyDescent="0.25">
      <c r="K3082" s="11"/>
    </row>
    <row r="3083" spans="11:11" hidden="1" x14ac:dyDescent="0.25">
      <c r="K3083" s="11"/>
    </row>
    <row r="3084" spans="11:11" hidden="1" x14ac:dyDescent="0.25">
      <c r="K3084" s="11"/>
    </row>
    <row r="3085" spans="11:11" hidden="1" x14ac:dyDescent="0.25">
      <c r="K3085" s="11"/>
    </row>
    <row r="3086" spans="11:11" hidden="1" x14ac:dyDescent="0.25">
      <c r="K3086" s="11"/>
    </row>
    <row r="3087" spans="11:11" hidden="1" x14ac:dyDescent="0.25">
      <c r="K3087" s="11"/>
    </row>
    <row r="3088" spans="11:11" hidden="1" x14ac:dyDescent="0.25">
      <c r="K3088" s="11"/>
    </row>
    <row r="3089" spans="11:11" hidden="1" x14ac:dyDescent="0.25">
      <c r="K3089" s="11"/>
    </row>
    <row r="3090" spans="11:11" hidden="1" x14ac:dyDescent="0.25">
      <c r="K3090" s="11"/>
    </row>
    <row r="3091" spans="11:11" hidden="1" x14ac:dyDescent="0.25">
      <c r="K3091" s="11"/>
    </row>
    <row r="3092" spans="11:11" hidden="1" x14ac:dyDescent="0.25">
      <c r="K3092" s="11"/>
    </row>
    <row r="3093" spans="11:11" hidden="1" x14ac:dyDescent="0.25">
      <c r="K3093" s="11"/>
    </row>
    <row r="3094" spans="11:11" hidden="1" x14ac:dyDescent="0.25">
      <c r="K3094" s="11"/>
    </row>
    <row r="3095" spans="11:11" hidden="1" x14ac:dyDescent="0.25">
      <c r="K3095" s="11"/>
    </row>
    <row r="3096" spans="11:11" hidden="1" x14ac:dyDescent="0.25">
      <c r="K3096" s="11"/>
    </row>
    <row r="3097" spans="11:11" hidden="1" x14ac:dyDescent="0.25">
      <c r="K3097" s="11"/>
    </row>
    <row r="3098" spans="11:11" hidden="1" x14ac:dyDescent="0.25">
      <c r="K3098" s="11"/>
    </row>
    <row r="3099" spans="11:11" hidden="1" x14ac:dyDescent="0.25">
      <c r="K3099" s="11"/>
    </row>
    <row r="3100" spans="11:11" hidden="1" x14ac:dyDescent="0.25">
      <c r="K3100" s="11"/>
    </row>
    <row r="3101" spans="11:11" hidden="1" x14ac:dyDescent="0.25">
      <c r="K3101" s="11"/>
    </row>
    <row r="3102" spans="11:11" hidden="1" x14ac:dyDescent="0.25">
      <c r="K3102" s="11"/>
    </row>
    <row r="3103" spans="11:11" hidden="1" x14ac:dyDescent="0.25">
      <c r="K3103" s="11"/>
    </row>
    <row r="3104" spans="11:11" hidden="1" x14ac:dyDescent="0.25">
      <c r="K3104" s="11"/>
    </row>
    <row r="3105" spans="11:11" hidden="1" x14ac:dyDescent="0.25">
      <c r="K3105" s="11"/>
    </row>
    <row r="3106" spans="11:11" hidden="1" x14ac:dyDescent="0.25">
      <c r="K3106" s="11"/>
    </row>
    <row r="3107" spans="11:11" hidden="1" x14ac:dyDescent="0.25">
      <c r="K3107" s="11"/>
    </row>
    <row r="3108" spans="11:11" hidden="1" x14ac:dyDescent="0.25">
      <c r="K3108" s="11"/>
    </row>
    <row r="3109" spans="11:11" hidden="1" x14ac:dyDescent="0.25">
      <c r="K3109" s="11"/>
    </row>
    <row r="3110" spans="11:11" hidden="1" x14ac:dyDescent="0.25">
      <c r="K3110" s="11"/>
    </row>
    <row r="3111" spans="11:11" hidden="1" x14ac:dyDescent="0.25">
      <c r="K3111" s="11"/>
    </row>
    <row r="3112" spans="11:11" hidden="1" x14ac:dyDescent="0.25">
      <c r="K3112" s="11"/>
    </row>
    <row r="3113" spans="11:11" hidden="1" x14ac:dyDescent="0.25">
      <c r="K3113" s="11"/>
    </row>
    <row r="3114" spans="11:11" hidden="1" x14ac:dyDescent="0.25">
      <c r="K3114" s="11"/>
    </row>
    <row r="3115" spans="11:11" hidden="1" x14ac:dyDescent="0.25">
      <c r="K3115" s="11"/>
    </row>
    <row r="3116" spans="11:11" hidden="1" x14ac:dyDescent="0.25">
      <c r="K3116" s="11"/>
    </row>
    <row r="3117" spans="11:11" hidden="1" x14ac:dyDescent="0.25">
      <c r="K3117" s="11"/>
    </row>
    <row r="3118" spans="11:11" hidden="1" x14ac:dyDescent="0.25">
      <c r="K3118" s="11"/>
    </row>
    <row r="3119" spans="11:11" hidden="1" x14ac:dyDescent="0.25">
      <c r="K3119" s="11"/>
    </row>
    <row r="3120" spans="11:11" hidden="1" x14ac:dyDescent="0.25">
      <c r="K3120" s="11"/>
    </row>
    <row r="3121" spans="11:11" hidden="1" x14ac:dyDescent="0.25">
      <c r="K3121" s="11"/>
    </row>
    <row r="3122" spans="11:11" hidden="1" x14ac:dyDescent="0.25">
      <c r="K3122" s="11"/>
    </row>
    <row r="3123" spans="11:11" hidden="1" x14ac:dyDescent="0.25">
      <c r="K3123" s="11"/>
    </row>
    <row r="3124" spans="11:11" hidden="1" x14ac:dyDescent="0.25">
      <c r="K3124" s="11"/>
    </row>
    <row r="3125" spans="11:11" hidden="1" x14ac:dyDescent="0.25">
      <c r="K3125" s="11"/>
    </row>
    <row r="3126" spans="11:11" hidden="1" x14ac:dyDescent="0.25">
      <c r="K3126" s="11"/>
    </row>
    <row r="3127" spans="11:11" hidden="1" x14ac:dyDescent="0.25">
      <c r="K3127" s="11"/>
    </row>
    <row r="3128" spans="11:11" hidden="1" x14ac:dyDescent="0.25">
      <c r="K3128" s="11"/>
    </row>
    <row r="3129" spans="11:11" hidden="1" x14ac:dyDescent="0.25">
      <c r="K3129" s="11"/>
    </row>
    <row r="3130" spans="11:11" hidden="1" x14ac:dyDescent="0.25">
      <c r="K3130" s="11"/>
    </row>
    <row r="3131" spans="11:11" hidden="1" x14ac:dyDescent="0.25">
      <c r="K3131" s="11"/>
    </row>
    <row r="3132" spans="11:11" hidden="1" x14ac:dyDescent="0.25">
      <c r="K3132" s="11"/>
    </row>
    <row r="3133" spans="11:11" hidden="1" x14ac:dyDescent="0.25">
      <c r="K3133" s="11"/>
    </row>
    <row r="3134" spans="11:11" hidden="1" x14ac:dyDescent="0.25">
      <c r="K3134" s="11"/>
    </row>
    <row r="3135" spans="11:11" hidden="1" x14ac:dyDescent="0.25">
      <c r="K3135" s="11"/>
    </row>
    <row r="3136" spans="11:11" hidden="1" x14ac:dyDescent="0.25">
      <c r="K3136" s="11"/>
    </row>
    <row r="3137" spans="11:11" hidden="1" x14ac:dyDescent="0.25">
      <c r="K3137" s="11"/>
    </row>
    <row r="3138" spans="11:11" hidden="1" x14ac:dyDescent="0.25">
      <c r="K3138" s="11"/>
    </row>
    <row r="3139" spans="11:11" hidden="1" x14ac:dyDescent="0.25">
      <c r="K3139" s="11"/>
    </row>
    <row r="3140" spans="11:11" hidden="1" x14ac:dyDescent="0.25">
      <c r="K3140" s="11"/>
    </row>
    <row r="3141" spans="11:11" hidden="1" x14ac:dyDescent="0.25">
      <c r="K3141" s="11"/>
    </row>
    <row r="3142" spans="11:11" hidden="1" x14ac:dyDescent="0.25">
      <c r="K3142" s="11"/>
    </row>
    <row r="3143" spans="11:11" hidden="1" x14ac:dyDescent="0.25">
      <c r="K3143" s="11"/>
    </row>
    <row r="3144" spans="11:11" hidden="1" x14ac:dyDescent="0.25">
      <c r="K3144" s="11"/>
    </row>
    <row r="3145" spans="11:11" hidden="1" x14ac:dyDescent="0.25">
      <c r="K3145" s="11"/>
    </row>
    <row r="3146" spans="11:11" hidden="1" x14ac:dyDescent="0.25">
      <c r="K3146" s="11"/>
    </row>
    <row r="3147" spans="11:11" hidden="1" x14ac:dyDescent="0.25">
      <c r="K3147" s="11"/>
    </row>
    <row r="3148" spans="11:11" hidden="1" x14ac:dyDescent="0.25">
      <c r="K3148" s="11"/>
    </row>
    <row r="3149" spans="11:11" hidden="1" x14ac:dyDescent="0.25">
      <c r="K3149" s="11"/>
    </row>
    <row r="3150" spans="11:11" hidden="1" x14ac:dyDescent="0.25">
      <c r="K3150" s="11"/>
    </row>
    <row r="3151" spans="11:11" hidden="1" x14ac:dyDescent="0.25">
      <c r="K3151" s="11"/>
    </row>
    <row r="3152" spans="11:11" hidden="1" x14ac:dyDescent="0.25">
      <c r="K3152" s="11"/>
    </row>
    <row r="3153" spans="11:11" hidden="1" x14ac:dyDescent="0.25">
      <c r="K3153" s="11"/>
    </row>
    <row r="3154" spans="11:11" hidden="1" x14ac:dyDescent="0.25">
      <c r="K3154" s="11"/>
    </row>
    <row r="3155" spans="11:11" hidden="1" x14ac:dyDescent="0.25">
      <c r="K3155" s="11"/>
    </row>
    <row r="3156" spans="11:11" hidden="1" x14ac:dyDescent="0.25">
      <c r="K3156" s="11"/>
    </row>
    <row r="3157" spans="11:11" hidden="1" x14ac:dyDescent="0.25">
      <c r="K3157" s="11"/>
    </row>
    <row r="3158" spans="11:11" hidden="1" x14ac:dyDescent="0.25">
      <c r="K3158" s="11"/>
    </row>
    <row r="3159" spans="11:11" hidden="1" x14ac:dyDescent="0.25">
      <c r="K3159" s="11"/>
    </row>
    <row r="3160" spans="11:11" hidden="1" x14ac:dyDescent="0.25">
      <c r="K3160" s="11"/>
    </row>
    <row r="3161" spans="11:11" hidden="1" x14ac:dyDescent="0.25">
      <c r="K3161" s="11"/>
    </row>
    <row r="3162" spans="11:11" hidden="1" x14ac:dyDescent="0.25">
      <c r="K3162" s="11"/>
    </row>
    <row r="3163" spans="11:11" hidden="1" x14ac:dyDescent="0.25">
      <c r="K3163" s="11"/>
    </row>
    <row r="3164" spans="11:11" hidden="1" x14ac:dyDescent="0.25">
      <c r="K3164" s="11"/>
    </row>
    <row r="3165" spans="11:11" hidden="1" x14ac:dyDescent="0.25">
      <c r="K3165" s="11"/>
    </row>
    <row r="3166" spans="11:11" hidden="1" x14ac:dyDescent="0.25">
      <c r="K3166" s="11"/>
    </row>
    <row r="3167" spans="11:11" hidden="1" x14ac:dyDescent="0.25">
      <c r="K3167" s="11"/>
    </row>
    <row r="3168" spans="11:11" hidden="1" x14ac:dyDescent="0.25">
      <c r="K3168" s="11"/>
    </row>
    <row r="3169" spans="11:11" hidden="1" x14ac:dyDescent="0.25">
      <c r="K3169" s="11"/>
    </row>
    <row r="3170" spans="11:11" hidden="1" x14ac:dyDescent="0.25">
      <c r="K3170" s="11"/>
    </row>
    <row r="3171" spans="11:11" hidden="1" x14ac:dyDescent="0.25">
      <c r="K3171" s="11"/>
    </row>
    <row r="3172" spans="11:11" hidden="1" x14ac:dyDescent="0.25">
      <c r="K3172" s="11"/>
    </row>
    <row r="3173" spans="11:11" hidden="1" x14ac:dyDescent="0.25">
      <c r="K3173" s="11"/>
    </row>
    <row r="3174" spans="11:11" hidden="1" x14ac:dyDescent="0.25">
      <c r="K3174" s="11"/>
    </row>
    <row r="3175" spans="11:11" hidden="1" x14ac:dyDescent="0.25">
      <c r="K3175" s="11"/>
    </row>
    <row r="3176" spans="11:11" hidden="1" x14ac:dyDescent="0.25">
      <c r="K3176" s="11"/>
    </row>
    <row r="3177" spans="11:11" hidden="1" x14ac:dyDescent="0.25">
      <c r="K3177" s="11"/>
    </row>
    <row r="3178" spans="11:11" hidden="1" x14ac:dyDescent="0.25">
      <c r="K3178" s="11"/>
    </row>
    <row r="3179" spans="11:11" hidden="1" x14ac:dyDescent="0.25">
      <c r="K3179" s="11"/>
    </row>
    <row r="3180" spans="11:11" hidden="1" x14ac:dyDescent="0.25">
      <c r="K3180" s="11"/>
    </row>
    <row r="3181" spans="11:11" hidden="1" x14ac:dyDescent="0.25">
      <c r="K3181" s="11"/>
    </row>
    <row r="3182" spans="11:11" hidden="1" x14ac:dyDescent="0.25">
      <c r="K3182" s="11"/>
    </row>
    <row r="3183" spans="11:11" hidden="1" x14ac:dyDescent="0.25">
      <c r="K3183" s="11"/>
    </row>
    <row r="3184" spans="11:11" hidden="1" x14ac:dyDescent="0.25">
      <c r="K3184" s="11"/>
    </row>
    <row r="3185" spans="11:11" hidden="1" x14ac:dyDescent="0.25">
      <c r="K3185" s="11"/>
    </row>
    <row r="3186" spans="11:11" hidden="1" x14ac:dyDescent="0.25">
      <c r="K3186" s="11"/>
    </row>
    <row r="3187" spans="11:11" hidden="1" x14ac:dyDescent="0.25">
      <c r="K3187" s="11"/>
    </row>
    <row r="3188" spans="11:11" hidden="1" x14ac:dyDescent="0.25">
      <c r="K3188" s="11"/>
    </row>
    <row r="3189" spans="11:11" hidden="1" x14ac:dyDescent="0.25">
      <c r="K3189" s="11"/>
    </row>
    <row r="3190" spans="11:11" hidden="1" x14ac:dyDescent="0.25">
      <c r="K3190" s="11"/>
    </row>
    <row r="3191" spans="11:11" hidden="1" x14ac:dyDescent="0.25">
      <c r="K3191" s="11"/>
    </row>
    <row r="3192" spans="11:11" hidden="1" x14ac:dyDescent="0.25">
      <c r="K3192" s="11"/>
    </row>
    <row r="3193" spans="11:11" hidden="1" x14ac:dyDescent="0.25">
      <c r="K3193" s="11"/>
    </row>
    <row r="3194" spans="11:11" hidden="1" x14ac:dyDescent="0.25">
      <c r="K3194" s="11"/>
    </row>
    <row r="3195" spans="11:11" hidden="1" x14ac:dyDescent="0.25">
      <c r="K3195" s="11"/>
    </row>
    <row r="3196" spans="11:11" hidden="1" x14ac:dyDescent="0.25">
      <c r="K3196" s="11"/>
    </row>
    <row r="3197" spans="11:11" hidden="1" x14ac:dyDescent="0.25">
      <c r="K3197" s="11"/>
    </row>
    <row r="3198" spans="11:11" hidden="1" x14ac:dyDescent="0.25">
      <c r="K3198" s="11"/>
    </row>
    <row r="3199" spans="11:11" hidden="1" x14ac:dyDescent="0.25">
      <c r="K3199" s="11"/>
    </row>
    <row r="3200" spans="11:11" hidden="1" x14ac:dyDescent="0.25">
      <c r="K3200" s="11"/>
    </row>
    <row r="3201" spans="11:11" hidden="1" x14ac:dyDescent="0.25">
      <c r="K3201" s="11"/>
    </row>
    <row r="3202" spans="11:11" hidden="1" x14ac:dyDescent="0.25">
      <c r="K3202" s="11"/>
    </row>
    <row r="3203" spans="11:11" hidden="1" x14ac:dyDescent="0.25">
      <c r="K3203" s="11"/>
    </row>
    <row r="3204" spans="11:11" hidden="1" x14ac:dyDescent="0.25">
      <c r="K3204" s="11"/>
    </row>
    <row r="3205" spans="11:11" hidden="1" x14ac:dyDescent="0.25">
      <c r="K3205" s="11"/>
    </row>
    <row r="3206" spans="11:11" hidden="1" x14ac:dyDescent="0.25">
      <c r="K3206" s="11"/>
    </row>
    <row r="3207" spans="11:11" hidden="1" x14ac:dyDescent="0.25">
      <c r="K3207" s="11"/>
    </row>
    <row r="3208" spans="11:11" hidden="1" x14ac:dyDescent="0.25">
      <c r="K3208" s="11"/>
    </row>
    <row r="3209" spans="11:11" hidden="1" x14ac:dyDescent="0.25">
      <c r="K3209" s="11"/>
    </row>
    <row r="3210" spans="11:11" hidden="1" x14ac:dyDescent="0.25">
      <c r="K3210" s="11"/>
    </row>
    <row r="3211" spans="11:11" hidden="1" x14ac:dyDescent="0.25">
      <c r="K3211" s="11"/>
    </row>
    <row r="3212" spans="11:11" hidden="1" x14ac:dyDescent="0.25">
      <c r="K3212" s="11"/>
    </row>
    <row r="3213" spans="11:11" hidden="1" x14ac:dyDescent="0.25">
      <c r="K3213" s="11"/>
    </row>
    <row r="3214" spans="11:11" hidden="1" x14ac:dyDescent="0.25">
      <c r="K3214" s="11"/>
    </row>
    <row r="3215" spans="11:11" hidden="1" x14ac:dyDescent="0.25">
      <c r="K3215" s="11"/>
    </row>
    <row r="3216" spans="11:11" hidden="1" x14ac:dyDescent="0.25">
      <c r="K3216" s="11"/>
    </row>
    <row r="3217" spans="11:11" hidden="1" x14ac:dyDescent="0.25">
      <c r="K3217" s="11"/>
    </row>
    <row r="3218" spans="11:11" hidden="1" x14ac:dyDescent="0.25">
      <c r="K3218" s="11"/>
    </row>
    <row r="3219" spans="11:11" hidden="1" x14ac:dyDescent="0.25">
      <c r="K3219" s="11"/>
    </row>
    <row r="3220" spans="11:11" hidden="1" x14ac:dyDescent="0.25">
      <c r="K3220" s="11"/>
    </row>
    <row r="3221" spans="11:11" hidden="1" x14ac:dyDescent="0.25">
      <c r="K3221" s="11"/>
    </row>
    <row r="3222" spans="11:11" hidden="1" x14ac:dyDescent="0.25">
      <c r="K3222" s="11"/>
    </row>
    <row r="3223" spans="11:11" hidden="1" x14ac:dyDescent="0.25">
      <c r="K3223" s="11"/>
    </row>
    <row r="3224" spans="11:11" hidden="1" x14ac:dyDescent="0.25">
      <c r="K3224" s="11"/>
    </row>
    <row r="3225" spans="11:11" hidden="1" x14ac:dyDescent="0.25">
      <c r="K3225" s="11"/>
    </row>
    <row r="3226" spans="11:11" hidden="1" x14ac:dyDescent="0.25">
      <c r="K3226" s="11"/>
    </row>
    <row r="3227" spans="11:11" hidden="1" x14ac:dyDescent="0.25">
      <c r="K3227" s="11"/>
    </row>
    <row r="3228" spans="11:11" hidden="1" x14ac:dyDescent="0.25">
      <c r="K3228" s="11"/>
    </row>
    <row r="3229" spans="11:11" hidden="1" x14ac:dyDescent="0.25">
      <c r="K3229" s="11"/>
    </row>
    <row r="3230" spans="11:11" hidden="1" x14ac:dyDescent="0.25">
      <c r="K3230" s="11"/>
    </row>
    <row r="3231" spans="11:11" hidden="1" x14ac:dyDescent="0.25">
      <c r="K3231" s="11"/>
    </row>
    <row r="3232" spans="11:11" hidden="1" x14ac:dyDescent="0.25">
      <c r="K3232" s="11"/>
    </row>
    <row r="3233" spans="11:11" hidden="1" x14ac:dyDescent="0.25">
      <c r="K3233" s="11"/>
    </row>
    <row r="3234" spans="11:11" hidden="1" x14ac:dyDescent="0.25">
      <c r="K3234" s="11"/>
    </row>
    <row r="3235" spans="11:11" hidden="1" x14ac:dyDescent="0.25">
      <c r="K3235" s="11"/>
    </row>
    <row r="3236" spans="11:11" hidden="1" x14ac:dyDescent="0.25">
      <c r="K3236" s="11"/>
    </row>
    <row r="3237" spans="11:11" hidden="1" x14ac:dyDescent="0.25">
      <c r="K3237" s="11"/>
    </row>
    <row r="3238" spans="11:11" hidden="1" x14ac:dyDescent="0.25">
      <c r="K3238" s="11"/>
    </row>
    <row r="3239" spans="11:11" hidden="1" x14ac:dyDescent="0.25">
      <c r="K3239" s="11"/>
    </row>
    <row r="3240" spans="11:11" hidden="1" x14ac:dyDescent="0.25">
      <c r="K3240" s="11"/>
    </row>
    <row r="3241" spans="11:11" hidden="1" x14ac:dyDescent="0.25">
      <c r="K3241" s="11"/>
    </row>
    <row r="3242" spans="11:11" hidden="1" x14ac:dyDescent="0.25">
      <c r="K3242" s="11"/>
    </row>
    <row r="3243" spans="11:11" hidden="1" x14ac:dyDescent="0.25">
      <c r="K3243" s="11"/>
    </row>
    <row r="3244" spans="11:11" hidden="1" x14ac:dyDescent="0.25">
      <c r="K3244" s="11"/>
    </row>
    <row r="3245" spans="11:11" hidden="1" x14ac:dyDescent="0.25">
      <c r="K3245" s="11"/>
    </row>
    <row r="3246" spans="11:11" hidden="1" x14ac:dyDescent="0.25">
      <c r="K3246" s="11"/>
    </row>
    <row r="3247" spans="11:11" hidden="1" x14ac:dyDescent="0.25">
      <c r="K3247" s="11"/>
    </row>
    <row r="3248" spans="11:11" hidden="1" x14ac:dyDescent="0.25">
      <c r="K3248" s="11"/>
    </row>
    <row r="3249" spans="11:11" hidden="1" x14ac:dyDescent="0.25">
      <c r="K3249" s="11"/>
    </row>
    <row r="3250" spans="11:11" hidden="1" x14ac:dyDescent="0.25">
      <c r="K3250" s="11"/>
    </row>
    <row r="3251" spans="11:11" hidden="1" x14ac:dyDescent="0.25">
      <c r="K3251" s="11"/>
    </row>
    <row r="3252" spans="11:11" hidden="1" x14ac:dyDescent="0.25">
      <c r="K3252" s="11"/>
    </row>
    <row r="3253" spans="11:11" hidden="1" x14ac:dyDescent="0.25">
      <c r="K3253" s="11"/>
    </row>
    <row r="3254" spans="11:11" hidden="1" x14ac:dyDescent="0.25">
      <c r="K3254" s="11"/>
    </row>
    <row r="3255" spans="11:11" hidden="1" x14ac:dyDescent="0.25">
      <c r="K3255" s="11"/>
    </row>
    <row r="3256" spans="11:11" hidden="1" x14ac:dyDescent="0.25">
      <c r="K3256" s="11"/>
    </row>
    <row r="3257" spans="11:11" hidden="1" x14ac:dyDescent="0.25">
      <c r="K3257" s="11"/>
    </row>
    <row r="3258" spans="11:11" hidden="1" x14ac:dyDescent="0.25">
      <c r="K3258" s="11"/>
    </row>
    <row r="3259" spans="11:11" hidden="1" x14ac:dyDescent="0.25">
      <c r="K3259" s="11"/>
    </row>
    <row r="3260" spans="11:11" hidden="1" x14ac:dyDescent="0.25">
      <c r="K3260" s="11"/>
    </row>
    <row r="3261" spans="11:11" hidden="1" x14ac:dyDescent="0.25">
      <c r="K3261" s="11"/>
    </row>
    <row r="3262" spans="11:11" hidden="1" x14ac:dyDescent="0.25">
      <c r="K3262" s="11"/>
    </row>
    <row r="3263" spans="11:11" hidden="1" x14ac:dyDescent="0.25">
      <c r="K3263" s="11"/>
    </row>
    <row r="3264" spans="11:11" hidden="1" x14ac:dyDescent="0.25">
      <c r="K3264" s="11"/>
    </row>
    <row r="3265" spans="11:11" hidden="1" x14ac:dyDescent="0.25">
      <c r="K3265" s="11"/>
    </row>
    <row r="3266" spans="11:11" hidden="1" x14ac:dyDescent="0.25">
      <c r="K3266" s="11"/>
    </row>
    <row r="3267" spans="11:11" hidden="1" x14ac:dyDescent="0.25">
      <c r="K3267" s="11"/>
    </row>
    <row r="3268" spans="11:11" hidden="1" x14ac:dyDescent="0.25">
      <c r="K3268" s="11"/>
    </row>
    <row r="3269" spans="11:11" hidden="1" x14ac:dyDescent="0.25">
      <c r="K3269" s="11"/>
    </row>
    <row r="3270" spans="11:11" hidden="1" x14ac:dyDescent="0.25">
      <c r="K3270" s="11"/>
    </row>
    <row r="3271" spans="11:11" hidden="1" x14ac:dyDescent="0.25">
      <c r="K3271" s="11"/>
    </row>
    <row r="3272" spans="11:11" hidden="1" x14ac:dyDescent="0.25">
      <c r="K3272" s="11"/>
    </row>
    <row r="3273" spans="11:11" hidden="1" x14ac:dyDescent="0.25">
      <c r="K3273" s="11"/>
    </row>
    <row r="3274" spans="11:11" hidden="1" x14ac:dyDescent="0.25">
      <c r="K3274" s="11"/>
    </row>
    <row r="3275" spans="11:11" hidden="1" x14ac:dyDescent="0.25">
      <c r="K3275" s="11"/>
    </row>
    <row r="3276" spans="11:11" hidden="1" x14ac:dyDescent="0.25">
      <c r="K3276" s="11"/>
    </row>
    <row r="3277" spans="11:11" hidden="1" x14ac:dyDescent="0.25">
      <c r="K3277" s="11"/>
    </row>
    <row r="3278" spans="11:11" hidden="1" x14ac:dyDescent="0.25">
      <c r="K3278" s="11"/>
    </row>
    <row r="3279" spans="11:11" hidden="1" x14ac:dyDescent="0.25">
      <c r="K3279" s="11"/>
    </row>
    <row r="3280" spans="11:11" hidden="1" x14ac:dyDescent="0.25">
      <c r="K3280" s="11"/>
    </row>
    <row r="3281" spans="11:11" hidden="1" x14ac:dyDescent="0.25">
      <c r="K3281" s="11"/>
    </row>
    <row r="3282" spans="11:11" hidden="1" x14ac:dyDescent="0.25">
      <c r="K3282" s="11"/>
    </row>
    <row r="3283" spans="11:11" hidden="1" x14ac:dyDescent="0.25">
      <c r="K3283" s="11"/>
    </row>
    <row r="3284" spans="11:11" hidden="1" x14ac:dyDescent="0.25">
      <c r="K3284" s="11"/>
    </row>
    <row r="3285" spans="11:11" hidden="1" x14ac:dyDescent="0.25">
      <c r="K3285" s="11"/>
    </row>
    <row r="3286" spans="11:11" hidden="1" x14ac:dyDescent="0.25">
      <c r="K3286" s="11"/>
    </row>
    <row r="3287" spans="11:11" hidden="1" x14ac:dyDescent="0.25">
      <c r="K3287" s="11"/>
    </row>
    <row r="3288" spans="11:11" hidden="1" x14ac:dyDescent="0.25">
      <c r="K3288" s="11"/>
    </row>
    <row r="3289" spans="11:11" hidden="1" x14ac:dyDescent="0.25">
      <c r="K3289" s="11"/>
    </row>
    <row r="3290" spans="11:11" hidden="1" x14ac:dyDescent="0.25">
      <c r="K3290" s="11"/>
    </row>
    <row r="3291" spans="11:11" hidden="1" x14ac:dyDescent="0.25">
      <c r="K3291" s="11"/>
    </row>
    <row r="3292" spans="11:11" hidden="1" x14ac:dyDescent="0.25">
      <c r="K3292" s="11"/>
    </row>
    <row r="3293" spans="11:11" hidden="1" x14ac:dyDescent="0.25">
      <c r="K3293" s="11"/>
    </row>
    <row r="3294" spans="11:11" hidden="1" x14ac:dyDescent="0.25">
      <c r="K3294" s="11"/>
    </row>
    <row r="3295" spans="11:11" hidden="1" x14ac:dyDescent="0.25">
      <c r="K3295" s="11"/>
    </row>
    <row r="3296" spans="11:11" hidden="1" x14ac:dyDescent="0.25">
      <c r="K3296" s="11"/>
    </row>
    <row r="3297" spans="11:11" hidden="1" x14ac:dyDescent="0.25">
      <c r="K3297" s="11"/>
    </row>
    <row r="3298" spans="11:11" hidden="1" x14ac:dyDescent="0.25">
      <c r="K3298" s="11"/>
    </row>
    <row r="3299" spans="11:11" hidden="1" x14ac:dyDescent="0.25">
      <c r="K3299" s="11"/>
    </row>
    <row r="3300" spans="11:11" hidden="1" x14ac:dyDescent="0.25">
      <c r="K3300" s="11"/>
    </row>
    <row r="3301" spans="11:11" hidden="1" x14ac:dyDescent="0.25">
      <c r="K3301" s="11"/>
    </row>
    <row r="3302" spans="11:11" hidden="1" x14ac:dyDescent="0.25">
      <c r="K3302" s="11"/>
    </row>
    <row r="3303" spans="11:11" hidden="1" x14ac:dyDescent="0.25">
      <c r="K3303" s="11"/>
    </row>
    <row r="3304" spans="11:11" hidden="1" x14ac:dyDescent="0.25">
      <c r="K3304" s="11"/>
    </row>
    <row r="3305" spans="11:11" hidden="1" x14ac:dyDescent="0.25">
      <c r="K3305" s="11"/>
    </row>
    <row r="3306" spans="11:11" hidden="1" x14ac:dyDescent="0.25">
      <c r="K3306" s="11"/>
    </row>
    <row r="3307" spans="11:11" hidden="1" x14ac:dyDescent="0.25">
      <c r="K3307" s="11"/>
    </row>
    <row r="3308" spans="11:11" hidden="1" x14ac:dyDescent="0.25">
      <c r="K3308" s="11"/>
    </row>
    <row r="3309" spans="11:11" hidden="1" x14ac:dyDescent="0.25">
      <c r="K3309" s="11"/>
    </row>
    <row r="3310" spans="11:11" hidden="1" x14ac:dyDescent="0.25">
      <c r="K3310" s="11"/>
    </row>
    <row r="3311" spans="11:11" hidden="1" x14ac:dyDescent="0.25">
      <c r="K3311" s="11"/>
    </row>
    <row r="3312" spans="11:11" hidden="1" x14ac:dyDescent="0.25">
      <c r="K3312" s="11"/>
    </row>
    <row r="3313" spans="11:11" hidden="1" x14ac:dyDescent="0.25">
      <c r="K3313" s="11"/>
    </row>
    <row r="3314" spans="11:11" hidden="1" x14ac:dyDescent="0.25">
      <c r="K3314" s="11"/>
    </row>
    <row r="3315" spans="11:11" hidden="1" x14ac:dyDescent="0.25">
      <c r="K3315" s="11"/>
    </row>
    <row r="3316" spans="11:11" hidden="1" x14ac:dyDescent="0.25">
      <c r="K3316" s="11"/>
    </row>
    <row r="3317" spans="11:11" hidden="1" x14ac:dyDescent="0.25">
      <c r="K3317" s="11"/>
    </row>
    <row r="3318" spans="11:11" hidden="1" x14ac:dyDescent="0.25">
      <c r="K3318" s="11"/>
    </row>
    <row r="3319" spans="11:11" hidden="1" x14ac:dyDescent="0.25">
      <c r="K3319" s="11"/>
    </row>
    <row r="3320" spans="11:11" hidden="1" x14ac:dyDescent="0.25">
      <c r="K3320" s="11"/>
    </row>
    <row r="3321" spans="11:11" hidden="1" x14ac:dyDescent="0.25">
      <c r="K3321" s="11"/>
    </row>
    <row r="3322" spans="11:11" hidden="1" x14ac:dyDescent="0.25">
      <c r="K3322" s="11"/>
    </row>
    <row r="3323" spans="11:11" hidden="1" x14ac:dyDescent="0.25">
      <c r="K3323" s="11"/>
    </row>
    <row r="3324" spans="11:11" hidden="1" x14ac:dyDescent="0.25">
      <c r="K3324" s="11"/>
    </row>
    <row r="3325" spans="11:11" hidden="1" x14ac:dyDescent="0.25">
      <c r="K3325" s="11"/>
    </row>
    <row r="3326" spans="11:11" hidden="1" x14ac:dyDescent="0.25">
      <c r="K3326" s="11"/>
    </row>
    <row r="3327" spans="11:11" hidden="1" x14ac:dyDescent="0.25">
      <c r="K3327" s="11"/>
    </row>
    <row r="3328" spans="11:11" hidden="1" x14ac:dyDescent="0.25">
      <c r="K3328" s="11"/>
    </row>
    <row r="3329" spans="11:11" hidden="1" x14ac:dyDescent="0.25">
      <c r="K3329" s="11"/>
    </row>
    <row r="3330" spans="11:11" hidden="1" x14ac:dyDescent="0.25">
      <c r="K3330" s="11"/>
    </row>
    <row r="3331" spans="11:11" hidden="1" x14ac:dyDescent="0.25">
      <c r="K3331" s="11"/>
    </row>
    <row r="3332" spans="11:11" hidden="1" x14ac:dyDescent="0.25">
      <c r="K3332" s="11"/>
    </row>
    <row r="3333" spans="11:11" hidden="1" x14ac:dyDescent="0.25">
      <c r="K3333" s="11"/>
    </row>
    <row r="3334" spans="11:11" hidden="1" x14ac:dyDescent="0.25">
      <c r="K3334" s="11"/>
    </row>
    <row r="3335" spans="11:11" hidden="1" x14ac:dyDescent="0.25">
      <c r="K3335" s="11"/>
    </row>
    <row r="3336" spans="11:11" hidden="1" x14ac:dyDescent="0.25">
      <c r="K3336" s="11"/>
    </row>
    <row r="3337" spans="11:11" hidden="1" x14ac:dyDescent="0.25">
      <c r="K3337" s="11"/>
    </row>
    <row r="3338" spans="11:11" hidden="1" x14ac:dyDescent="0.25">
      <c r="K3338" s="11"/>
    </row>
    <row r="3339" spans="11:11" hidden="1" x14ac:dyDescent="0.25">
      <c r="K3339" s="11"/>
    </row>
    <row r="3340" spans="11:11" hidden="1" x14ac:dyDescent="0.25">
      <c r="K3340" s="11"/>
    </row>
    <row r="3341" spans="11:11" hidden="1" x14ac:dyDescent="0.25">
      <c r="K3341" s="11"/>
    </row>
    <row r="3342" spans="11:11" hidden="1" x14ac:dyDescent="0.25">
      <c r="K3342" s="11"/>
    </row>
    <row r="3343" spans="11:11" hidden="1" x14ac:dyDescent="0.25">
      <c r="K3343" s="11"/>
    </row>
    <row r="3344" spans="11:11" hidden="1" x14ac:dyDescent="0.25">
      <c r="K3344" s="11"/>
    </row>
    <row r="3345" spans="11:11" hidden="1" x14ac:dyDescent="0.25">
      <c r="K3345" s="11"/>
    </row>
    <row r="3346" spans="11:11" hidden="1" x14ac:dyDescent="0.25">
      <c r="K3346" s="11"/>
    </row>
    <row r="3347" spans="11:11" hidden="1" x14ac:dyDescent="0.25">
      <c r="K3347" s="11"/>
    </row>
    <row r="3348" spans="11:11" hidden="1" x14ac:dyDescent="0.25">
      <c r="K3348" s="11"/>
    </row>
    <row r="3349" spans="11:11" hidden="1" x14ac:dyDescent="0.25">
      <c r="K3349" s="11"/>
    </row>
    <row r="3350" spans="11:11" hidden="1" x14ac:dyDescent="0.25">
      <c r="K3350" s="11"/>
    </row>
    <row r="3351" spans="11:11" hidden="1" x14ac:dyDescent="0.25">
      <c r="K3351" s="11"/>
    </row>
    <row r="3352" spans="11:11" hidden="1" x14ac:dyDescent="0.25">
      <c r="K3352" s="11"/>
    </row>
    <row r="3353" spans="11:11" hidden="1" x14ac:dyDescent="0.25">
      <c r="K3353" s="11"/>
    </row>
    <row r="3354" spans="11:11" hidden="1" x14ac:dyDescent="0.25">
      <c r="K3354" s="11"/>
    </row>
    <row r="3355" spans="11:11" hidden="1" x14ac:dyDescent="0.25">
      <c r="K3355" s="11"/>
    </row>
    <row r="3356" spans="11:11" hidden="1" x14ac:dyDescent="0.25">
      <c r="K3356" s="11"/>
    </row>
    <row r="3357" spans="11:11" hidden="1" x14ac:dyDescent="0.25">
      <c r="K3357" s="11"/>
    </row>
    <row r="3358" spans="11:11" hidden="1" x14ac:dyDescent="0.25">
      <c r="K3358" s="11"/>
    </row>
    <row r="3359" spans="11:11" hidden="1" x14ac:dyDescent="0.25">
      <c r="K3359" s="11"/>
    </row>
    <row r="3360" spans="11:11" hidden="1" x14ac:dyDescent="0.25">
      <c r="K3360" s="11"/>
    </row>
    <row r="3361" spans="11:11" hidden="1" x14ac:dyDescent="0.25">
      <c r="K3361" s="11"/>
    </row>
    <row r="3362" spans="11:11" hidden="1" x14ac:dyDescent="0.25">
      <c r="K3362" s="11"/>
    </row>
    <row r="3363" spans="11:11" hidden="1" x14ac:dyDescent="0.25">
      <c r="K3363" s="11"/>
    </row>
    <row r="3364" spans="11:11" hidden="1" x14ac:dyDescent="0.25">
      <c r="K3364" s="11"/>
    </row>
    <row r="3365" spans="11:11" hidden="1" x14ac:dyDescent="0.25">
      <c r="K3365" s="11"/>
    </row>
    <row r="3366" spans="11:11" hidden="1" x14ac:dyDescent="0.25">
      <c r="K3366" s="11"/>
    </row>
    <row r="3367" spans="11:11" hidden="1" x14ac:dyDescent="0.25">
      <c r="K3367" s="11"/>
    </row>
    <row r="3368" spans="11:11" hidden="1" x14ac:dyDescent="0.25">
      <c r="K3368" s="11"/>
    </row>
    <row r="3369" spans="11:11" hidden="1" x14ac:dyDescent="0.25">
      <c r="K3369" s="11"/>
    </row>
    <row r="3370" spans="11:11" hidden="1" x14ac:dyDescent="0.25">
      <c r="K3370" s="11"/>
    </row>
    <row r="3371" spans="11:11" hidden="1" x14ac:dyDescent="0.25">
      <c r="K3371" s="11"/>
    </row>
    <row r="3372" spans="11:11" hidden="1" x14ac:dyDescent="0.25">
      <c r="K3372" s="11"/>
    </row>
    <row r="3373" spans="11:11" hidden="1" x14ac:dyDescent="0.25">
      <c r="K3373" s="11"/>
    </row>
    <row r="3374" spans="11:11" hidden="1" x14ac:dyDescent="0.25">
      <c r="K3374" s="11"/>
    </row>
    <row r="3375" spans="11:11" hidden="1" x14ac:dyDescent="0.25">
      <c r="K3375" s="11"/>
    </row>
    <row r="3376" spans="11:11" hidden="1" x14ac:dyDescent="0.25">
      <c r="K3376" s="11"/>
    </row>
    <row r="3377" spans="11:11" hidden="1" x14ac:dyDescent="0.25">
      <c r="K3377" s="11"/>
    </row>
    <row r="3378" spans="11:11" hidden="1" x14ac:dyDescent="0.25">
      <c r="K3378" s="11"/>
    </row>
    <row r="3379" spans="11:11" hidden="1" x14ac:dyDescent="0.25">
      <c r="K3379" s="11"/>
    </row>
    <row r="3380" spans="11:11" hidden="1" x14ac:dyDescent="0.25">
      <c r="K3380" s="11"/>
    </row>
    <row r="3381" spans="11:11" hidden="1" x14ac:dyDescent="0.25">
      <c r="K3381" s="11"/>
    </row>
    <row r="3382" spans="11:11" hidden="1" x14ac:dyDescent="0.25">
      <c r="K3382" s="11"/>
    </row>
    <row r="3383" spans="11:11" hidden="1" x14ac:dyDescent="0.25">
      <c r="K3383" s="11"/>
    </row>
    <row r="3384" spans="11:11" hidden="1" x14ac:dyDescent="0.25">
      <c r="K3384" s="11"/>
    </row>
    <row r="3385" spans="11:11" hidden="1" x14ac:dyDescent="0.25">
      <c r="K3385" s="11"/>
    </row>
    <row r="3386" spans="11:11" hidden="1" x14ac:dyDescent="0.25">
      <c r="K3386" s="11"/>
    </row>
    <row r="3387" spans="11:11" hidden="1" x14ac:dyDescent="0.25">
      <c r="K3387" s="11"/>
    </row>
    <row r="3388" spans="11:11" hidden="1" x14ac:dyDescent="0.25">
      <c r="K3388" s="11"/>
    </row>
    <row r="3389" spans="11:11" hidden="1" x14ac:dyDescent="0.25">
      <c r="K3389" s="11"/>
    </row>
    <row r="3390" spans="11:11" hidden="1" x14ac:dyDescent="0.25">
      <c r="K3390" s="11"/>
    </row>
    <row r="3391" spans="11:11" hidden="1" x14ac:dyDescent="0.25">
      <c r="K3391" s="11"/>
    </row>
    <row r="3392" spans="11:11" hidden="1" x14ac:dyDescent="0.25">
      <c r="K3392" s="11"/>
    </row>
    <row r="3393" spans="11:11" hidden="1" x14ac:dyDescent="0.25">
      <c r="K3393" s="11"/>
    </row>
    <row r="3394" spans="11:11" hidden="1" x14ac:dyDescent="0.25">
      <c r="K3394" s="11"/>
    </row>
    <row r="3395" spans="11:11" hidden="1" x14ac:dyDescent="0.25">
      <c r="K3395" s="11"/>
    </row>
    <row r="3396" spans="11:11" hidden="1" x14ac:dyDescent="0.25">
      <c r="K3396" s="11"/>
    </row>
    <row r="3397" spans="11:11" hidden="1" x14ac:dyDescent="0.25">
      <c r="K3397" s="11"/>
    </row>
    <row r="3398" spans="11:11" hidden="1" x14ac:dyDescent="0.25">
      <c r="K3398" s="11"/>
    </row>
    <row r="3399" spans="11:11" hidden="1" x14ac:dyDescent="0.25">
      <c r="K3399" s="11"/>
    </row>
    <row r="3400" spans="11:11" hidden="1" x14ac:dyDescent="0.25">
      <c r="K3400" s="11"/>
    </row>
    <row r="3401" spans="11:11" hidden="1" x14ac:dyDescent="0.25">
      <c r="K3401" s="11"/>
    </row>
    <row r="3402" spans="11:11" hidden="1" x14ac:dyDescent="0.25">
      <c r="K3402" s="11"/>
    </row>
    <row r="3403" spans="11:11" hidden="1" x14ac:dyDescent="0.25">
      <c r="K3403" s="11"/>
    </row>
    <row r="3404" spans="11:11" hidden="1" x14ac:dyDescent="0.25">
      <c r="K3404" s="11"/>
    </row>
    <row r="3405" spans="11:11" hidden="1" x14ac:dyDescent="0.25">
      <c r="K3405" s="11"/>
    </row>
    <row r="3406" spans="11:11" hidden="1" x14ac:dyDescent="0.25">
      <c r="K3406" s="11"/>
    </row>
    <row r="3407" spans="11:11" hidden="1" x14ac:dyDescent="0.25">
      <c r="K3407" s="11"/>
    </row>
    <row r="3408" spans="11:11" hidden="1" x14ac:dyDescent="0.25">
      <c r="K3408" s="11"/>
    </row>
    <row r="3409" spans="11:11" hidden="1" x14ac:dyDescent="0.25">
      <c r="K3409" s="11"/>
    </row>
    <row r="3410" spans="11:11" hidden="1" x14ac:dyDescent="0.25">
      <c r="K3410" s="11"/>
    </row>
    <row r="3411" spans="11:11" hidden="1" x14ac:dyDescent="0.25">
      <c r="K3411" s="11"/>
    </row>
    <row r="3412" spans="11:11" hidden="1" x14ac:dyDescent="0.25">
      <c r="K3412" s="11"/>
    </row>
    <row r="3413" spans="11:11" hidden="1" x14ac:dyDescent="0.25">
      <c r="K3413" s="11"/>
    </row>
    <row r="3414" spans="11:11" hidden="1" x14ac:dyDescent="0.25">
      <c r="K3414" s="11"/>
    </row>
    <row r="3415" spans="11:11" hidden="1" x14ac:dyDescent="0.25">
      <c r="K3415" s="11"/>
    </row>
    <row r="3416" spans="11:11" hidden="1" x14ac:dyDescent="0.25">
      <c r="K3416" s="11"/>
    </row>
    <row r="3417" spans="11:11" hidden="1" x14ac:dyDescent="0.25">
      <c r="K3417" s="11"/>
    </row>
    <row r="3418" spans="11:11" hidden="1" x14ac:dyDescent="0.25">
      <c r="K3418" s="11"/>
    </row>
    <row r="3419" spans="11:11" hidden="1" x14ac:dyDescent="0.25">
      <c r="K3419" s="11"/>
    </row>
    <row r="3420" spans="11:11" hidden="1" x14ac:dyDescent="0.25">
      <c r="K3420" s="11"/>
    </row>
    <row r="3421" spans="11:11" hidden="1" x14ac:dyDescent="0.25">
      <c r="K3421" s="11"/>
    </row>
    <row r="3422" spans="11:11" hidden="1" x14ac:dyDescent="0.25">
      <c r="K3422" s="11"/>
    </row>
    <row r="3423" spans="11:11" hidden="1" x14ac:dyDescent="0.25">
      <c r="K3423" s="11"/>
    </row>
    <row r="3424" spans="11:11" hidden="1" x14ac:dyDescent="0.25">
      <c r="K3424" s="11"/>
    </row>
    <row r="3425" spans="11:11" hidden="1" x14ac:dyDescent="0.25">
      <c r="K3425" s="11"/>
    </row>
    <row r="3426" spans="11:11" hidden="1" x14ac:dyDescent="0.25">
      <c r="K3426" s="11"/>
    </row>
    <row r="3427" spans="11:11" hidden="1" x14ac:dyDescent="0.25">
      <c r="K3427" s="11"/>
    </row>
    <row r="3428" spans="11:11" hidden="1" x14ac:dyDescent="0.25">
      <c r="K3428" s="11"/>
    </row>
    <row r="3429" spans="11:11" hidden="1" x14ac:dyDescent="0.25">
      <c r="K3429" s="11"/>
    </row>
    <row r="3430" spans="11:11" hidden="1" x14ac:dyDescent="0.25">
      <c r="K3430" s="11"/>
    </row>
    <row r="3431" spans="11:11" hidden="1" x14ac:dyDescent="0.25">
      <c r="K3431" s="11"/>
    </row>
    <row r="3432" spans="11:11" hidden="1" x14ac:dyDescent="0.25">
      <c r="K3432" s="11"/>
    </row>
    <row r="3433" spans="11:11" hidden="1" x14ac:dyDescent="0.25">
      <c r="K3433" s="11"/>
    </row>
    <row r="3434" spans="11:11" hidden="1" x14ac:dyDescent="0.25">
      <c r="K3434" s="11"/>
    </row>
    <row r="3435" spans="11:11" hidden="1" x14ac:dyDescent="0.25">
      <c r="K3435" s="11"/>
    </row>
    <row r="3436" spans="11:11" hidden="1" x14ac:dyDescent="0.25">
      <c r="K3436" s="11"/>
    </row>
    <row r="3437" spans="11:11" hidden="1" x14ac:dyDescent="0.25">
      <c r="K3437" s="11"/>
    </row>
    <row r="3438" spans="11:11" hidden="1" x14ac:dyDescent="0.25">
      <c r="K3438" s="11"/>
    </row>
    <row r="3439" spans="11:11" hidden="1" x14ac:dyDescent="0.25">
      <c r="K3439" s="11"/>
    </row>
    <row r="3440" spans="11:11" hidden="1" x14ac:dyDescent="0.25">
      <c r="K3440" s="11"/>
    </row>
    <row r="3441" spans="11:11" hidden="1" x14ac:dyDescent="0.25">
      <c r="K3441" s="11"/>
    </row>
    <row r="3442" spans="11:11" hidden="1" x14ac:dyDescent="0.25">
      <c r="K3442" s="11"/>
    </row>
    <row r="3443" spans="11:11" hidden="1" x14ac:dyDescent="0.25">
      <c r="K3443" s="11"/>
    </row>
    <row r="3444" spans="11:11" hidden="1" x14ac:dyDescent="0.25">
      <c r="K3444" s="11"/>
    </row>
    <row r="3445" spans="11:11" hidden="1" x14ac:dyDescent="0.25">
      <c r="K3445" s="11"/>
    </row>
    <row r="3446" spans="11:11" hidden="1" x14ac:dyDescent="0.25">
      <c r="K3446" s="11"/>
    </row>
    <row r="3447" spans="11:11" hidden="1" x14ac:dyDescent="0.25">
      <c r="K3447" s="11"/>
    </row>
    <row r="3448" spans="11:11" hidden="1" x14ac:dyDescent="0.25">
      <c r="K3448" s="11"/>
    </row>
    <row r="3449" spans="11:11" hidden="1" x14ac:dyDescent="0.25">
      <c r="K3449" s="11"/>
    </row>
    <row r="3450" spans="11:11" hidden="1" x14ac:dyDescent="0.25">
      <c r="K3450" s="11"/>
    </row>
    <row r="3451" spans="11:11" hidden="1" x14ac:dyDescent="0.25">
      <c r="K3451" s="11"/>
    </row>
    <row r="3452" spans="11:11" hidden="1" x14ac:dyDescent="0.25">
      <c r="K3452" s="11"/>
    </row>
    <row r="3453" spans="11:11" hidden="1" x14ac:dyDescent="0.25">
      <c r="K3453" s="11"/>
    </row>
    <row r="3454" spans="11:11" hidden="1" x14ac:dyDescent="0.25">
      <c r="K3454" s="11"/>
    </row>
    <row r="3455" spans="11:11" hidden="1" x14ac:dyDescent="0.25">
      <c r="K3455" s="11"/>
    </row>
    <row r="3456" spans="11:11" hidden="1" x14ac:dyDescent="0.25">
      <c r="K3456" s="11"/>
    </row>
    <row r="3457" spans="11:11" hidden="1" x14ac:dyDescent="0.25">
      <c r="K3457" s="11"/>
    </row>
    <row r="3458" spans="11:11" hidden="1" x14ac:dyDescent="0.25">
      <c r="K3458" s="11"/>
    </row>
    <row r="3459" spans="11:11" hidden="1" x14ac:dyDescent="0.25">
      <c r="K3459" s="11"/>
    </row>
    <row r="3460" spans="11:11" hidden="1" x14ac:dyDescent="0.25">
      <c r="K3460" s="11"/>
    </row>
    <row r="3461" spans="11:11" hidden="1" x14ac:dyDescent="0.25">
      <c r="K3461" s="11"/>
    </row>
    <row r="3462" spans="11:11" hidden="1" x14ac:dyDescent="0.25">
      <c r="K3462" s="11"/>
    </row>
    <row r="3463" spans="11:11" hidden="1" x14ac:dyDescent="0.25">
      <c r="K3463" s="11"/>
    </row>
    <row r="3464" spans="11:11" hidden="1" x14ac:dyDescent="0.25">
      <c r="K3464" s="11"/>
    </row>
    <row r="3465" spans="11:11" hidden="1" x14ac:dyDescent="0.25">
      <c r="K3465" s="11"/>
    </row>
    <row r="3466" spans="11:11" hidden="1" x14ac:dyDescent="0.25">
      <c r="K3466" s="11"/>
    </row>
    <row r="3467" spans="11:11" hidden="1" x14ac:dyDescent="0.25">
      <c r="K3467" s="11"/>
    </row>
    <row r="3468" spans="11:11" hidden="1" x14ac:dyDescent="0.25">
      <c r="K3468" s="11"/>
    </row>
    <row r="3469" spans="11:11" hidden="1" x14ac:dyDescent="0.25">
      <c r="K3469" s="11"/>
    </row>
  </sheetData>
  <mergeCells count="16">
    <mergeCell ref="F17:G17"/>
    <mergeCell ref="H17:I17"/>
    <mergeCell ref="J17:K17"/>
    <mergeCell ref="F16:K16"/>
    <mergeCell ref="M12:Q12"/>
    <mergeCell ref="M13:Q13"/>
    <mergeCell ref="M9:Q9"/>
    <mergeCell ref="M10:Q10"/>
    <mergeCell ref="AS8:AV8"/>
    <mergeCell ref="U17:AX17"/>
    <mergeCell ref="M11:Q11"/>
    <mergeCell ref="A1:S1"/>
    <mergeCell ref="A2:S2"/>
    <mergeCell ref="A3:S3"/>
    <mergeCell ref="A4:S4"/>
    <mergeCell ref="M8:Q8"/>
  </mergeCells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B144A-6ECD-4DC6-8C3E-93946ACB8151}">
  <dimension ref="A1:CP52"/>
  <sheetViews>
    <sheetView showGridLines="0" topLeftCell="A13" zoomScale="60" zoomScaleNormal="60" workbookViewId="0">
      <selection activeCell="S45" sqref="S45"/>
    </sheetView>
  </sheetViews>
  <sheetFormatPr defaultColWidth="0" defaultRowHeight="15" zeroHeight="1" x14ac:dyDescent="0.25"/>
  <cols>
    <col min="1" max="1" width="19" style="11" bestFit="1" customWidth="1"/>
    <col min="2" max="3" width="9.140625" style="11" customWidth="1"/>
    <col min="4" max="4" width="11.5703125" style="11" customWidth="1"/>
    <col min="5" max="5" width="21.42578125" style="11" customWidth="1"/>
    <col min="6" max="6" width="9.140625" style="11" customWidth="1"/>
    <col min="7" max="7" width="11" style="11" bestFit="1" customWidth="1"/>
    <col min="8" max="8" width="9.140625" style="11" customWidth="1"/>
    <col min="9" max="9" width="10" style="11" bestFit="1" customWidth="1"/>
    <col min="10" max="10" width="9.140625" style="11" customWidth="1"/>
    <col min="11" max="11" width="11" style="11" bestFit="1" customWidth="1"/>
    <col min="12" max="13" width="11" style="11" customWidth="1"/>
    <col min="14" max="18" width="9.140625" style="1" customWidth="1"/>
    <col min="19" max="19" width="18" style="1" customWidth="1"/>
    <col min="20" max="20" width="10.5703125" style="1" customWidth="1"/>
    <col min="21" max="21" width="16.42578125" style="1" customWidth="1"/>
    <col min="22" max="22" width="21.28515625" style="1" bestFit="1" customWidth="1"/>
    <col min="23" max="24" width="9.140625" style="1" customWidth="1"/>
    <col min="25" max="26" width="10.42578125" style="1" customWidth="1"/>
    <col min="27" max="27" width="11.5703125" style="1" customWidth="1"/>
    <col min="28" max="29" width="9.140625" style="1" customWidth="1"/>
    <col min="30" max="30" width="11.28515625" style="1" customWidth="1"/>
    <col min="31" max="31" width="10.5703125" style="1" customWidth="1"/>
    <col min="32" max="32" width="11.7109375" style="1" customWidth="1"/>
    <col min="33" max="33" width="14.28515625" style="1" customWidth="1"/>
    <col min="34" max="34" width="11.5703125" style="1" customWidth="1"/>
    <col min="35" max="35" width="12.28515625" style="1" customWidth="1"/>
    <col min="36" max="36" width="10.7109375" style="1" customWidth="1"/>
    <col min="37" max="37" width="12.7109375" style="1" customWidth="1"/>
    <col min="38" max="38" width="10.7109375" style="1" customWidth="1"/>
    <col min="39" max="39" width="11.5703125" style="1" customWidth="1"/>
    <col min="40" max="41" width="10.7109375" style="1" customWidth="1"/>
    <col min="42" max="42" width="11" style="1" customWidth="1"/>
    <col min="43" max="43" width="11.140625" style="1" customWidth="1"/>
    <col min="44" max="44" width="11.7109375" style="1" customWidth="1"/>
    <col min="45" max="45" width="12.5703125" style="1" customWidth="1"/>
    <col min="46" max="47" width="12.28515625" style="1" customWidth="1"/>
    <col min="48" max="49" width="11.7109375" style="1" customWidth="1"/>
    <col min="50" max="50" width="11.5703125" style="1" customWidth="1"/>
    <col min="51" max="51" width="12.7109375" style="1" customWidth="1"/>
    <col min="52" max="52" width="11" style="1" customWidth="1"/>
    <col min="53" max="54" width="11.42578125" style="1" customWidth="1"/>
    <col min="55" max="55" width="12.42578125" style="1" customWidth="1"/>
    <col min="56" max="56" width="11.140625" style="1" customWidth="1"/>
    <col min="57" max="59" width="11.5703125" style="1" customWidth="1"/>
    <col min="60" max="60" width="11.140625" style="1" customWidth="1"/>
    <col min="61" max="61" width="12.85546875" style="1" customWidth="1"/>
    <col min="62" max="62" width="13.5703125" style="1" customWidth="1"/>
    <col min="63" max="63" width="13.85546875" style="1" customWidth="1"/>
    <col min="64" max="64" width="13" style="1" customWidth="1"/>
    <col min="65" max="65" width="13.85546875" style="1" customWidth="1"/>
    <col min="66" max="66" width="12.42578125" style="1" customWidth="1"/>
    <col min="67" max="67" width="13" style="1" customWidth="1"/>
    <col min="68" max="68" width="13.5703125" style="1" customWidth="1"/>
    <col min="69" max="70" width="12.5703125" style="1" customWidth="1"/>
    <col min="71" max="71" width="14.140625" style="1" bestFit="1" customWidth="1"/>
    <col min="72" max="72" width="13" style="1" customWidth="1"/>
    <col min="73" max="73" width="12.28515625" style="1" customWidth="1"/>
    <col min="74" max="74" width="12.85546875" style="1" customWidth="1"/>
    <col min="75" max="75" width="12" style="1" customWidth="1"/>
    <col min="76" max="76" width="11.5703125" style="1" customWidth="1"/>
    <col min="77" max="77" width="11.85546875" style="1" customWidth="1"/>
    <col min="78" max="78" width="11.42578125" style="1" customWidth="1"/>
    <col min="79" max="79" width="12.7109375" style="1" customWidth="1"/>
    <col min="80" max="80" width="12.85546875" style="1" customWidth="1"/>
    <col min="81" max="81" width="14.42578125" style="1" customWidth="1"/>
    <col min="82" max="83" width="12.7109375" style="1" customWidth="1"/>
    <col min="84" max="84" width="14" style="1" customWidth="1"/>
    <col min="85" max="85" width="15.28515625" style="1" customWidth="1"/>
    <col min="86" max="86" width="12.85546875" style="1" customWidth="1"/>
    <col min="87" max="87" width="12.42578125" style="1" customWidth="1"/>
    <col min="88" max="88" width="13.42578125" style="1" customWidth="1"/>
    <col min="89" max="89" width="12.85546875" style="1" customWidth="1"/>
    <col min="90" max="90" width="14.5703125" style="1" customWidth="1"/>
    <col min="91" max="91" width="14.85546875" style="1" customWidth="1"/>
    <col min="92" max="92" width="15.28515625" style="1" customWidth="1"/>
    <col min="93" max="93" width="21" style="1" bestFit="1" customWidth="1"/>
    <col min="94" max="94" width="9.140625" style="1" customWidth="1"/>
    <col min="95" max="16384" width="9.140625" style="1" hidden="1"/>
  </cols>
  <sheetData>
    <row r="1" spans="1:94" ht="28.5" x14ac:dyDescent="0.45">
      <c r="A1" s="77" t="s">
        <v>143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9"/>
    </row>
    <row r="2" spans="1:94" ht="28.5" x14ac:dyDescent="0.45">
      <c r="A2" s="80" t="s">
        <v>144</v>
      </c>
      <c r="B2" s="81"/>
      <c r="C2" s="81"/>
      <c r="D2" s="81"/>
      <c r="E2" s="81"/>
      <c r="F2" s="81"/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  <c r="R2" s="81"/>
      <c r="S2" s="82"/>
    </row>
    <row r="3" spans="1:94" ht="18.75" x14ac:dyDescent="0.3">
      <c r="A3" s="83" t="s">
        <v>145</v>
      </c>
      <c r="B3" s="84"/>
      <c r="C3" s="84"/>
      <c r="D3" s="84"/>
      <c r="E3" s="84"/>
      <c r="F3" s="84"/>
      <c r="G3" s="84"/>
      <c r="H3" s="84"/>
      <c r="I3" s="84"/>
      <c r="J3" s="84"/>
      <c r="K3" s="84"/>
      <c r="L3" s="84"/>
      <c r="M3" s="84"/>
      <c r="N3" s="84"/>
      <c r="O3" s="84"/>
      <c r="P3" s="84"/>
      <c r="Q3" s="84"/>
      <c r="R3" s="84"/>
      <c r="S3" s="85"/>
    </row>
    <row r="4" spans="1:94" ht="19.5" thickBot="1" x14ac:dyDescent="0.35">
      <c r="A4" s="86" t="s">
        <v>146</v>
      </c>
      <c r="B4" s="87"/>
      <c r="C4" s="87"/>
      <c r="D4" s="87"/>
      <c r="E4" s="87"/>
      <c r="F4" s="87"/>
      <c r="G4" s="87"/>
      <c r="H4" s="87"/>
      <c r="I4" s="87"/>
      <c r="J4" s="87"/>
      <c r="K4" s="87"/>
      <c r="L4" s="87"/>
      <c r="M4" s="87"/>
      <c r="N4" s="87"/>
      <c r="O4" s="87"/>
      <c r="P4" s="87"/>
      <c r="Q4" s="87"/>
      <c r="R4" s="87"/>
      <c r="S4" s="88"/>
    </row>
    <row r="5" spans="1:94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</row>
    <row r="6" spans="1:94" ht="26.25" x14ac:dyDescent="0.4">
      <c r="A6" s="10" t="s">
        <v>134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U6" s="10" t="s">
        <v>136</v>
      </c>
      <c r="V6" s="10"/>
    </row>
    <row r="7" spans="1:94" ht="15.75" thickBot="1" x14ac:dyDescent="0.3">
      <c r="A7" s="45" t="s">
        <v>135</v>
      </c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</row>
    <row r="8" spans="1:94" ht="21.75" thickBot="1" x14ac:dyDescent="0.4">
      <c r="A8" s="11" t="s">
        <v>139</v>
      </c>
      <c r="B8" s="11" t="s">
        <v>111</v>
      </c>
      <c r="C8" s="13">
        <v>0.2</v>
      </c>
      <c r="D8" s="14" t="s">
        <v>117</v>
      </c>
      <c r="E8" s="13">
        <v>1.5896999999999999</v>
      </c>
      <c r="F8" s="15" t="s">
        <v>119</v>
      </c>
      <c r="G8" s="13">
        <v>29.963999999999999</v>
      </c>
      <c r="H8" s="15" t="s">
        <v>7</v>
      </c>
      <c r="I8" s="13">
        <v>7.6</v>
      </c>
      <c r="O8" s="97" t="s">
        <v>113</v>
      </c>
      <c r="P8" s="97"/>
      <c r="Q8" s="97"/>
      <c r="R8" s="97"/>
      <c r="S8" s="97"/>
      <c r="T8" s="6" t="s">
        <v>115</v>
      </c>
      <c r="U8" s="46"/>
      <c r="V8" s="46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107" t="s">
        <v>57</v>
      </c>
      <c r="CK8" s="107"/>
      <c r="CL8" s="107"/>
      <c r="CM8" s="107"/>
      <c r="CN8" s="28">
        <f>SUM(W18,Y18,AA18,AC18,AE18,AG18,AI18,AK18,AM18,AO18,AQ18,AS18,AU18,AW18,AY18,BA18,BC18,BE18,BG18,BI18,BK18,BM18,BO18,BQ18,BS18,BU18,BW18,CK18,BY18,CA18,CC18,CE18,CG18,CI18,CM18)</f>
        <v>1.0000000000000007</v>
      </c>
      <c r="CO8" s="9"/>
      <c r="CP8" s="9"/>
    </row>
    <row r="9" spans="1:94" ht="24" customHeight="1" thickBot="1" x14ac:dyDescent="0.5">
      <c r="A9" s="11" t="s">
        <v>142</v>
      </c>
      <c r="B9" s="11" t="s">
        <v>112</v>
      </c>
      <c r="C9" s="13">
        <v>0.2</v>
      </c>
      <c r="D9" s="16" t="s">
        <v>118</v>
      </c>
      <c r="E9" s="13">
        <v>1.3160000000000001</v>
      </c>
      <c r="F9" s="15" t="s">
        <v>120</v>
      </c>
      <c r="G9" s="13">
        <v>13.46</v>
      </c>
      <c r="H9" s="15" t="s">
        <v>8</v>
      </c>
      <c r="I9" s="13">
        <v>8.8000000000000007</v>
      </c>
      <c r="O9" s="97" t="s">
        <v>114</v>
      </c>
      <c r="P9" s="97"/>
      <c r="Q9" s="97"/>
      <c r="R9" s="97"/>
      <c r="S9" s="97"/>
      <c r="T9" s="8" t="s">
        <v>116</v>
      </c>
      <c r="U9" s="47"/>
      <c r="V9" s="47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</row>
    <row r="10" spans="1:94" ht="21.75" thickBot="1" x14ac:dyDescent="0.4">
      <c r="A10" s="11" t="s">
        <v>140</v>
      </c>
      <c r="B10" s="11" t="s">
        <v>125</v>
      </c>
      <c r="C10" s="13">
        <v>0.2</v>
      </c>
      <c r="D10" s="14" t="s">
        <v>127</v>
      </c>
      <c r="E10" s="13">
        <v>1.4934000000000001</v>
      </c>
      <c r="F10" s="15" t="s">
        <v>121</v>
      </c>
      <c r="G10" s="13">
        <v>12.18</v>
      </c>
      <c r="H10" s="15" t="s">
        <v>122</v>
      </c>
      <c r="I10" s="13">
        <v>12</v>
      </c>
      <c r="K10" s="17"/>
      <c r="L10" s="17"/>
      <c r="M10" s="17"/>
      <c r="O10" s="97" t="s">
        <v>5</v>
      </c>
      <c r="P10" s="97"/>
      <c r="Q10" s="97"/>
      <c r="R10" s="97"/>
      <c r="S10" s="97"/>
      <c r="T10" s="6" t="s">
        <v>6</v>
      </c>
      <c r="U10" s="46"/>
      <c r="V10" s="46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</row>
    <row r="11" spans="1:94" ht="21.75" thickBot="1" x14ac:dyDescent="0.4">
      <c r="A11" s="11" t="s">
        <v>141</v>
      </c>
      <c r="B11" s="11" t="s">
        <v>126</v>
      </c>
      <c r="C11" s="13">
        <v>0.4</v>
      </c>
      <c r="D11" s="16" t="s">
        <v>128</v>
      </c>
      <c r="E11" s="13">
        <v>1.5387999999999999</v>
      </c>
      <c r="F11" s="15" t="s">
        <v>124</v>
      </c>
      <c r="G11" s="13">
        <v>2.8</v>
      </c>
      <c r="H11" s="15" t="s">
        <v>123</v>
      </c>
      <c r="I11" s="13">
        <v>14.8</v>
      </c>
      <c r="K11" s="17"/>
      <c r="L11" s="17"/>
      <c r="M11" s="17"/>
      <c r="O11" s="97" t="s">
        <v>9</v>
      </c>
      <c r="P11" s="97"/>
      <c r="Q11" s="97"/>
      <c r="R11" s="97"/>
      <c r="S11" s="97"/>
      <c r="T11" s="6" t="s">
        <v>10</v>
      </c>
      <c r="U11" s="46"/>
      <c r="V11" s="46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</row>
    <row r="12" spans="1:94" ht="18.75" x14ac:dyDescent="0.35">
      <c r="G12" s="17"/>
      <c r="O12" s="94" t="s">
        <v>11</v>
      </c>
      <c r="P12" s="95"/>
      <c r="Q12" s="95"/>
      <c r="R12" s="95"/>
      <c r="S12" s="96"/>
      <c r="T12" s="6" t="s">
        <v>12</v>
      </c>
      <c r="U12" s="46"/>
      <c r="V12" s="46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</row>
    <row r="13" spans="1:94" ht="20.25" customHeight="1" x14ac:dyDescent="0.35">
      <c r="O13" s="94" t="s">
        <v>13</v>
      </c>
      <c r="P13" s="95"/>
      <c r="Q13" s="95"/>
      <c r="R13" s="95"/>
      <c r="S13" s="96"/>
      <c r="T13" s="6" t="s">
        <v>14</v>
      </c>
      <c r="U13" s="46"/>
      <c r="V13" s="46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</row>
    <row r="14" spans="1:94" ht="15.75" thickBot="1" x14ac:dyDescent="0.3">
      <c r="E14" s="44" t="s">
        <v>138</v>
      </c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</row>
    <row r="15" spans="1:94" ht="16.5" thickBot="1" x14ac:dyDescent="0.3">
      <c r="D15" s="18"/>
      <c r="E15" s="18"/>
      <c r="F15" s="89" t="s">
        <v>16</v>
      </c>
      <c r="G15" s="90"/>
      <c r="H15" s="90"/>
      <c r="I15" s="90"/>
      <c r="J15" s="90"/>
      <c r="K15" s="90"/>
      <c r="L15" s="90"/>
      <c r="M15" s="91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</row>
    <row r="16" spans="1:94" ht="27" thickBot="1" x14ac:dyDescent="0.4">
      <c r="C16" s="19"/>
      <c r="D16" s="18"/>
      <c r="E16" s="18"/>
      <c r="F16" s="92" t="str">
        <f>A8</f>
        <v>Avicel PH102</v>
      </c>
      <c r="G16" s="93"/>
      <c r="H16" s="92" t="str">
        <f>A9</f>
        <v>Methocel K100M</v>
      </c>
      <c r="I16" s="93"/>
      <c r="J16" s="92" t="str">
        <f>A10</f>
        <v>Starch 1500</v>
      </c>
      <c r="K16" s="93"/>
      <c r="L16" s="92" t="str">
        <f>A11</f>
        <v>Pharmatose 50M</v>
      </c>
      <c r="M16" s="93"/>
      <c r="U16" s="9"/>
      <c r="V16" s="29" t="s">
        <v>131</v>
      </c>
      <c r="W16" s="108" t="s">
        <v>17</v>
      </c>
      <c r="X16" s="109"/>
      <c r="Y16" s="109"/>
      <c r="Z16" s="109"/>
      <c r="AA16" s="109"/>
      <c r="AB16" s="109"/>
      <c r="AC16" s="109"/>
      <c r="AD16" s="109"/>
      <c r="AE16" s="109"/>
      <c r="AF16" s="109"/>
      <c r="AG16" s="109"/>
      <c r="AH16" s="109"/>
      <c r="AI16" s="109"/>
      <c r="AJ16" s="109"/>
      <c r="AK16" s="109"/>
      <c r="AL16" s="109"/>
      <c r="AM16" s="109"/>
      <c r="AN16" s="109"/>
      <c r="AO16" s="109"/>
      <c r="AP16" s="109"/>
      <c r="AQ16" s="109"/>
      <c r="AR16" s="109"/>
      <c r="AS16" s="109"/>
      <c r="AT16" s="109"/>
      <c r="AU16" s="109"/>
      <c r="AV16" s="109"/>
      <c r="AW16" s="109"/>
      <c r="AX16" s="109"/>
      <c r="AY16" s="109"/>
      <c r="AZ16" s="109"/>
      <c r="BA16" s="109"/>
      <c r="BB16" s="109"/>
      <c r="BC16" s="109"/>
      <c r="BD16" s="109"/>
      <c r="BE16" s="109"/>
      <c r="BF16" s="109"/>
      <c r="BG16" s="109"/>
      <c r="BH16" s="109"/>
      <c r="BI16" s="109"/>
      <c r="BJ16" s="109"/>
      <c r="BK16" s="109"/>
      <c r="BL16" s="109"/>
      <c r="BM16" s="109"/>
      <c r="BN16" s="109"/>
      <c r="BO16" s="109"/>
      <c r="BP16" s="109"/>
      <c r="BQ16" s="109"/>
      <c r="BR16" s="109"/>
      <c r="BS16" s="109"/>
      <c r="BT16" s="109"/>
      <c r="BU16" s="109"/>
      <c r="BV16" s="109"/>
      <c r="BW16" s="109"/>
      <c r="BX16" s="109"/>
      <c r="BY16" s="109"/>
      <c r="BZ16" s="109"/>
      <c r="CA16" s="109"/>
      <c r="CB16" s="109"/>
      <c r="CC16" s="109"/>
      <c r="CD16" s="109"/>
      <c r="CE16" s="109"/>
      <c r="CF16" s="109"/>
      <c r="CG16" s="109"/>
      <c r="CH16" s="109"/>
      <c r="CI16" s="109"/>
      <c r="CJ16" s="109"/>
      <c r="CK16" s="109"/>
      <c r="CL16" s="109"/>
      <c r="CM16" s="109"/>
      <c r="CN16" s="110"/>
      <c r="CO16" s="29" t="s">
        <v>131</v>
      </c>
      <c r="CP16" s="9"/>
    </row>
    <row r="17" spans="2:94" ht="18.75" thickBot="1" x14ac:dyDescent="0.4">
      <c r="C17" s="19"/>
      <c r="E17" s="20" t="s">
        <v>18</v>
      </c>
      <c r="F17" s="23" t="s">
        <v>19</v>
      </c>
      <c r="G17" s="22" t="s">
        <v>20</v>
      </c>
      <c r="H17" s="23" t="s">
        <v>21</v>
      </c>
      <c r="I17" s="22" t="s">
        <v>22</v>
      </c>
      <c r="J17" s="23" t="s">
        <v>33</v>
      </c>
      <c r="K17" s="22" t="s">
        <v>34</v>
      </c>
      <c r="L17" s="23" t="s">
        <v>58</v>
      </c>
      <c r="M17" s="22" t="s">
        <v>59</v>
      </c>
      <c r="U17" s="36" t="s">
        <v>18</v>
      </c>
      <c r="V17" s="31" t="s">
        <v>110</v>
      </c>
      <c r="W17" s="30" t="s">
        <v>23</v>
      </c>
      <c r="X17" s="30" t="s">
        <v>24</v>
      </c>
      <c r="Y17" s="72" t="s">
        <v>25</v>
      </c>
      <c r="Z17" s="30" t="s">
        <v>26</v>
      </c>
      <c r="AA17" s="30" t="s">
        <v>35</v>
      </c>
      <c r="AB17" s="30" t="s">
        <v>36</v>
      </c>
      <c r="AC17" s="30" t="s">
        <v>60</v>
      </c>
      <c r="AD17" s="30" t="s">
        <v>61</v>
      </c>
      <c r="AE17" s="30" t="s">
        <v>31</v>
      </c>
      <c r="AF17" s="30" t="s">
        <v>32</v>
      </c>
      <c r="AG17" s="30" t="s">
        <v>43</v>
      </c>
      <c r="AH17" s="30" t="s">
        <v>44</v>
      </c>
      <c r="AI17" s="30" t="s">
        <v>62</v>
      </c>
      <c r="AJ17" s="30" t="s">
        <v>63</v>
      </c>
      <c r="AK17" s="30" t="s">
        <v>27</v>
      </c>
      <c r="AL17" s="30" t="s">
        <v>64</v>
      </c>
      <c r="AM17" s="30" t="s">
        <v>49</v>
      </c>
      <c r="AN17" s="30" t="s">
        <v>50</v>
      </c>
      <c r="AO17" s="30" t="s">
        <v>65</v>
      </c>
      <c r="AP17" s="30" t="s">
        <v>66</v>
      </c>
      <c r="AQ17" s="30" t="s">
        <v>39</v>
      </c>
      <c r="AR17" s="30" t="s">
        <v>40</v>
      </c>
      <c r="AS17" s="30" t="s">
        <v>45</v>
      </c>
      <c r="AT17" s="30" t="s">
        <v>46</v>
      </c>
      <c r="AU17" s="33" t="s">
        <v>67</v>
      </c>
      <c r="AV17" s="33" t="s">
        <v>68</v>
      </c>
      <c r="AW17" s="30" t="s">
        <v>69</v>
      </c>
      <c r="AX17" s="30" t="s">
        <v>70</v>
      </c>
      <c r="AY17" s="30" t="s">
        <v>71</v>
      </c>
      <c r="AZ17" s="30" t="s">
        <v>72</v>
      </c>
      <c r="BA17" s="30" t="s">
        <v>73</v>
      </c>
      <c r="BB17" s="30" t="s">
        <v>74</v>
      </c>
      <c r="BC17" s="30" t="s">
        <v>29</v>
      </c>
      <c r="BD17" s="30" t="s">
        <v>75</v>
      </c>
      <c r="BE17" s="30" t="s">
        <v>41</v>
      </c>
      <c r="BF17" s="30" t="s">
        <v>76</v>
      </c>
      <c r="BG17" s="30" t="s">
        <v>77</v>
      </c>
      <c r="BH17" s="30" t="s">
        <v>78</v>
      </c>
      <c r="BI17" s="30" t="s">
        <v>47</v>
      </c>
      <c r="BJ17" s="30" t="s">
        <v>79</v>
      </c>
      <c r="BK17" s="30" t="s">
        <v>80</v>
      </c>
      <c r="BL17" s="30" t="s">
        <v>81</v>
      </c>
      <c r="BM17" s="30" t="s">
        <v>82</v>
      </c>
      <c r="BN17" s="30" t="s">
        <v>83</v>
      </c>
      <c r="BO17" s="30" t="s">
        <v>55</v>
      </c>
      <c r="BP17" s="30" t="s">
        <v>84</v>
      </c>
      <c r="BQ17" s="30" t="s">
        <v>85</v>
      </c>
      <c r="BR17" s="30" t="s">
        <v>86</v>
      </c>
      <c r="BS17" s="30" t="s">
        <v>87</v>
      </c>
      <c r="BT17" s="30" t="s">
        <v>88</v>
      </c>
      <c r="BU17" s="30" t="s">
        <v>89</v>
      </c>
      <c r="BV17" s="30" t="s">
        <v>90</v>
      </c>
      <c r="BW17" s="30" t="s">
        <v>91</v>
      </c>
      <c r="BX17" s="30" t="s">
        <v>92</v>
      </c>
      <c r="BY17" s="30" t="s">
        <v>93</v>
      </c>
      <c r="BZ17" s="30" t="s">
        <v>94</v>
      </c>
      <c r="CA17" s="30" t="s">
        <v>95</v>
      </c>
      <c r="CB17" s="30" t="s">
        <v>96</v>
      </c>
      <c r="CC17" s="30" t="s">
        <v>97</v>
      </c>
      <c r="CD17" s="30" t="s">
        <v>98</v>
      </c>
      <c r="CE17" s="30" t="s">
        <v>99</v>
      </c>
      <c r="CF17" s="30" t="s">
        <v>100</v>
      </c>
      <c r="CG17" s="30" t="s">
        <v>101</v>
      </c>
      <c r="CH17" s="30" t="s">
        <v>102</v>
      </c>
      <c r="CI17" s="30" t="s">
        <v>103</v>
      </c>
      <c r="CJ17" s="30" t="s">
        <v>104</v>
      </c>
      <c r="CK17" s="30" t="s">
        <v>105</v>
      </c>
      <c r="CL17" s="30" t="s">
        <v>106</v>
      </c>
      <c r="CM17" s="30" t="s">
        <v>107</v>
      </c>
      <c r="CN17" s="30" t="s">
        <v>108</v>
      </c>
      <c r="CO17" s="31" t="s">
        <v>110</v>
      </c>
      <c r="CP17" s="9"/>
    </row>
    <row r="18" spans="2:94" x14ac:dyDescent="0.25">
      <c r="B18" s="18"/>
      <c r="C18" s="18"/>
      <c r="E18" s="40">
        <v>0.1</v>
      </c>
      <c r="F18" s="48">
        <f>($C$8/$E$8)/($C$8/$E$8+$C$9/$E$9+$C$10/$E$10+$C$11/$E$11)</f>
        <v>0.18731439844148881</v>
      </c>
      <c r="G18" s="49">
        <f t="shared" ref="G18:G28" si="0">$G$8*EXP(-$I$8*E18)</f>
        <v>14.013156818924919</v>
      </c>
      <c r="H18" s="49">
        <f>($C$9/$E$9)/($C$8/$E$8+$C$9/$E$9+$C$10/$E$10+$C$11/$E$11)</f>
        <v>0.22627180790458562</v>
      </c>
      <c r="I18" s="49">
        <f t="shared" ref="I18:I28" si="1">$G$9*EXP(-$I$9*E18)</f>
        <v>5.5829779912340847</v>
      </c>
      <c r="J18" s="49">
        <f>($C$10/$E$10)/($C$8/$E$8+$C$9/$E$9+$C$10/$E$10+$C$11/$E$11)</f>
        <v>0.19939312923693231</v>
      </c>
      <c r="K18" s="49">
        <f t="shared" ref="K18:K28" si="2">$G$10*EXP(-$I$10*E18)</f>
        <v>3.6685455010906205</v>
      </c>
      <c r="L18" s="49">
        <f>($C$11/$E$11)/($C$8/$E$8+$C$9/$E$9+$C$10/$E$10+$C$11/$E$11)</f>
        <v>0.3870206644169934</v>
      </c>
      <c r="M18" s="50">
        <f>$G$11*EXP(-$I$11*E18)</f>
        <v>0.63738552747467547</v>
      </c>
      <c r="O18" s="5"/>
      <c r="U18" s="68">
        <f>E18</f>
        <v>0.1</v>
      </c>
      <c r="V18" s="68">
        <f>CO18</f>
        <v>3.1477560910820213</v>
      </c>
      <c r="W18" s="69">
        <f t="shared" ref="W18:W28" si="3">F18^4</f>
        <v>1.2310753845369683E-3</v>
      </c>
      <c r="X18" s="58">
        <f t="shared" ref="X18:X28" si="4">G18</f>
        <v>14.013156818924919</v>
      </c>
      <c r="Y18" s="73">
        <f t="shared" ref="Y18:Y28" si="5">H18^4</f>
        <v>2.6213305409094022E-3</v>
      </c>
      <c r="Z18" s="58">
        <f t="shared" ref="Z18:Z28" si="6">I18</f>
        <v>5.5829779912340847</v>
      </c>
      <c r="AA18" s="73">
        <f t="shared" ref="AA18:AA28" si="7">J18^4</f>
        <v>1.5806683470224315E-3</v>
      </c>
      <c r="AB18" s="58">
        <f t="shared" ref="AB18:AB28" si="8">K18</f>
        <v>3.6685455010906205</v>
      </c>
      <c r="AC18" s="73">
        <f t="shared" ref="AC18:AC28" si="9">L18^4</f>
        <v>2.2435544633016453E-2</v>
      </c>
      <c r="AD18" s="58">
        <f t="shared" ref="AD18:AD28" si="10">M18</f>
        <v>0.63738552747467547</v>
      </c>
      <c r="AE18" s="58">
        <f t="shared" ref="AE18:AE28" si="11">4*F18*H18^3</f>
        <v>8.6800553358162523E-3</v>
      </c>
      <c r="AF18" s="58">
        <f t="shared" ref="AF18:AF28" si="12">(G18*I18^3)^0.25</f>
        <v>7.0272180949289389</v>
      </c>
      <c r="AG18" s="58">
        <f t="shared" ref="AG18:AG28" si="13">4*F18*J18^3</f>
        <v>5.9396618467466803E-3</v>
      </c>
      <c r="AH18" s="58">
        <f t="shared" ref="AH18:AH28" si="14">(G18*K18^3)^0.25</f>
        <v>5.1286661313061517</v>
      </c>
      <c r="AI18" s="58">
        <f t="shared" ref="AI18:AI28" si="15">4*F18*L18^3</f>
        <v>4.3434378915878119E-2</v>
      </c>
      <c r="AJ18" s="58">
        <f t="shared" ref="AJ18:AJ28" si="16">(G18*M18^3)^0.25</f>
        <v>1.3801797277062913</v>
      </c>
      <c r="AK18" s="58">
        <f t="shared" ref="AK18:AK28" si="17">4*F18^3*H18</f>
        <v>5.9484514857094783E-3</v>
      </c>
      <c r="AL18" s="58">
        <f t="shared" ref="AL18:AL28" si="18">(G18^3*I18)^0.25</f>
        <v>11.133160384509285</v>
      </c>
      <c r="AM18" s="58">
        <f t="shared" ref="AM18:AM28" si="19">4*H18*J18^3</f>
        <v>7.1749851350860145E-3</v>
      </c>
      <c r="AN18" s="58">
        <f t="shared" ref="AN18:AN28" si="20">(I18*K18^3)^0.25</f>
        <v>4.074618113266264</v>
      </c>
      <c r="AO18" s="58">
        <f t="shared" ref="AO18:AO28" si="21">4*H18*L18^3</f>
        <v>5.2467805594659141E-2</v>
      </c>
      <c r="AP18" s="58">
        <f t="shared" ref="AP18:AP28" si="22">(I18*M18^3)^0.25</f>
        <v>1.0965239643397742</v>
      </c>
      <c r="AQ18" s="58">
        <f t="shared" ref="AQ18:AQ28" si="23">4*F18^3*J18</f>
        <v>5.2418388611180349E-3</v>
      </c>
      <c r="AR18" s="58">
        <f t="shared" ref="AR18:AR28" si="24">(G18^3*K18)^0.25</f>
        <v>10.023640082621631</v>
      </c>
      <c r="AS18" s="58">
        <f t="shared" ref="AS18:AS28" si="25">4*H18^3*J18</f>
        <v>9.2397776666312392E-3</v>
      </c>
      <c r="AT18" s="58">
        <f t="shared" ref="AT18:AT28" si="26">(I18^3*K18)^0.25</f>
        <v>5.0265836510532758</v>
      </c>
      <c r="AU18" s="58">
        <f t="shared" ref="AU18:AU28" si="27">4*J18*L18^3</f>
        <v>4.6235189609328674E-2</v>
      </c>
      <c r="AV18" s="58">
        <f t="shared" ref="AV18:AV28" si="28">(K18*M18^3)^0.25</f>
        <v>0.98724541647711039</v>
      </c>
      <c r="AW18" s="58">
        <f t="shared" ref="AW18:AW28" si="29">4*F18^3*L18</f>
        <v>1.0174372439815017E-2</v>
      </c>
      <c r="AX18" s="58">
        <f t="shared" ref="AX18:AX28" si="30">(M18*G18^3)^0.25</f>
        <v>6.4714639487275019</v>
      </c>
      <c r="AY18" s="58">
        <f t="shared" ref="AY18:AY28" si="31">4*H18^3*L18</f>
        <v>1.793434360195879E-2</v>
      </c>
      <c r="AZ18" s="58">
        <f t="shared" ref="AZ18:AZ28" si="32">(I18^3*M18)^0.25</f>
        <v>3.2452636582045407</v>
      </c>
      <c r="BA18" s="58">
        <f t="shared" ref="BA18:BA28" si="33">4*J18^3*L18</f>
        <v>1.2272264670877563E-2</v>
      </c>
      <c r="BB18" s="58">
        <f t="shared" ref="BB18:BB28" si="34">(K18^3*M18)^0.25</f>
        <v>2.3684868729210318</v>
      </c>
      <c r="BC18" s="58">
        <f t="shared" ref="BC18:BC28" si="35">6*F18^2*H18^2</f>
        <v>1.0778404247909219E-2</v>
      </c>
      <c r="BD18" s="58">
        <f t="shared" ref="BD18:BD28" si="36">(G18^2*I18^2)^0.25</f>
        <v>8.845063375000187</v>
      </c>
      <c r="BE18" s="58">
        <f t="shared" ref="BE18:BE28" si="37">6*F18^2*J18^2</f>
        <v>8.3697782618715744E-3</v>
      </c>
      <c r="BF18" s="58">
        <f t="shared" ref="BF18:BF28" si="38">(G18^2*K18^2)^0.25</f>
        <v>7.1699305020442399</v>
      </c>
      <c r="BG18" s="58">
        <f t="shared" ref="BG18:BG28" si="39">6*F18^2*L18^2</f>
        <v>3.1532752536211198E-2</v>
      </c>
      <c r="BH18" s="58">
        <f t="shared" ref="BH18:BH28" si="40">(G18^2*M18^2)^0.25</f>
        <v>2.9886089323656591</v>
      </c>
      <c r="BI18" s="58">
        <f t="shared" ref="BI18:BI28" si="41">6*H18^2*J18^2</f>
        <v>1.2213285867101962E-2</v>
      </c>
      <c r="BJ18" s="58">
        <f t="shared" ref="BJ18:BJ28" si="42">(I18^2*K18^2)^0.25</f>
        <v>4.525639047961044</v>
      </c>
      <c r="BK18" s="58">
        <f t="shared" ref="BK18:BK28" si="43">6*H18^2*L18^2</f>
        <v>4.6012989693614066E-2</v>
      </c>
      <c r="BL18" s="58">
        <f t="shared" ref="BL18:BL28" si="44">(I18^2*M18^2)^0.25</f>
        <v>1.8864011693757616</v>
      </c>
      <c r="BM18" s="58">
        <f t="shared" ref="BM18:BM28" si="45">6*J18^2*L18^2</f>
        <v>3.5730569390736718E-2</v>
      </c>
      <c r="BN18" s="58">
        <f t="shared" ref="BN18:BN28" si="46">(K18^2*M18^2)^0.25</f>
        <v>1.5291428348187401</v>
      </c>
      <c r="BO18" s="58">
        <f t="shared" ref="BO18:BO28" si="47">12*F18*H18*J18^2</f>
        <v>2.0221028119904616E-2</v>
      </c>
      <c r="BP18" s="58">
        <f t="shared" ref="BP18:BP28" si="48">(G18*I18*K18^2)^0.25</f>
        <v>5.6963600176971214</v>
      </c>
      <c r="BQ18" s="58">
        <f t="shared" ref="BQ18:BQ28" si="49">12*F18*H18*L18^2</f>
        <v>7.6181788308229373E-2</v>
      </c>
      <c r="BR18" s="58">
        <f t="shared" ref="BR18:BR28" si="50">(G18*I18*M18^2)^0.25</f>
        <v>2.3743873704224057</v>
      </c>
      <c r="BS18" s="58">
        <f t="shared" ref="BS18:BS28" si="51">12*F18*J18*L18^2</f>
        <v>6.7132203973235494E-2</v>
      </c>
      <c r="BT18" s="58">
        <f t="shared" ref="BT18:BT28" si="52">(G18*K18*M18^2)^0.25</f>
        <v>2.137758156340944</v>
      </c>
      <c r="BU18" s="58">
        <f>12*F18*H18^2*J18</f>
        <v>2.2946871880140999E-2</v>
      </c>
      <c r="BV18" s="58">
        <f t="shared" ref="BV18:BV28" si="53">(G18*I18^2*K18)^0.25</f>
        <v>6.3268921431924969</v>
      </c>
      <c r="BW18" s="58">
        <f t="shared" ref="BW18:BW28" si="54">12*F18*H18^2*L18</f>
        <v>4.4539717267744437E-2</v>
      </c>
      <c r="BX18" s="58">
        <f t="shared" ref="BX18:BX28" si="55">(G18*I18^2*M18)^0.25</f>
        <v>4.0847690135187662</v>
      </c>
      <c r="BY18" s="58">
        <f t="shared" ref="BY18:BY28" si="56">12*F18*J18^2*L18</f>
        <v>3.4586525871841023E-2</v>
      </c>
      <c r="BZ18" s="58">
        <f t="shared" ref="BZ18:BZ28" si="57">(G18*K18^2*M18)^0.25</f>
        <v>3.3111701637562034</v>
      </c>
      <c r="CA18" s="58">
        <f t="shared" ref="CA18:CA28" si="58">12*F18^2*H18*J18</f>
        <v>1.8996089447232533E-2</v>
      </c>
      <c r="CB18" s="58">
        <f t="shared" ref="CB18:CB28" si="59">(G18^2*I18*K18)^0.25</f>
        <v>7.9635726709139902</v>
      </c>
      <c r="CC18" s="58">
        <f t="shared" ref="CC18:CC28" si="60">12*H18*J18*L18^2</f>
        <v>8.1094274054903062E-2</v>
      </c>
      <c r="CD18" s="58">
        <f t="shared" ref="CD18:CD28" si="61">(I18*K18*M18^2)^0.25</f>
        <v>1.6984042015211334</v>
      </c>
      <c r="CE18" s="58">
        <f t="shared" ref="CE18:CE28" si="62">12*H18*J18^2*L18</f>
        <v>4.1779787369654757E-2</v>
      </c>
      <c r="CF18" s="58">
        <f t="shared" ref="CF18:CF28" si="63">(I18*K18^2*M18)^0.25</f>
        <v>2.6306555310731081</v>
      </c>
      <c r="CG18" s="58">
        <f t="shared" ref="CG18:CG28" si="64">12*F18^2*H18*L18</f>
        <v>3.6871276293861541E-2</v>
      </c>
      <c r="CH18" s="58">
        <f t="shared" ref="CH18:CH28" si="65">(G18^2*I18*M18)^0.25</f>
        <v>5.1414429307214817</v>
      </c>
      <c r="CI18" s="58">
        <f t="shared" ref="CI18:CI28" si="66">12*F18^2*J18*L18</f>
        <v>3.2491361726745542E-2</v>
      </c>
      <c r="CJ18" s="58">
        <f t="shared" ref="CJ18:CJ28" si="67">(G18^2*K18*M18)^0.25</f>
        <v>4.6290515597528623</v>
      </c>
      <c r="CK18" s="58">
        <f>12*H18^2*J18*L18</f>
        <v>4.7411804299272338E-2</v>
      </c>
      <c r="CL18" s="58">
        <f>(I18^2*K18*M18)^0.25</f>
        <v>2.9218437316609394</v>
      </c>
      <c r="CM18" s="58">
        <f t="shared" ref="CM18:CM28" si="68">24*F18*H18*J18*L18</f>
        <v>7.8497747320679892E-2</v>
      </c>
      <c r="CN18" s="59">
        <f t="shared" ref="CN18:CN28" si="69">(G18*I18*K18*M18)^0.25</f>
        <v>3.6776847721629431</v>
      </c>
      <c r="CO18" s="68">
        <f>W18*X18+Y18*Z18+AA18*AB18+AC18*AD18+AE18*AF18+AG18*AH18+AI18*AJ18+AK18*AL18+AM18*AN18+AO18*AP18+AQ18*AR18+AS18*AT18+AU18*AV18+AW18*AX18+AY18*AZ18+BA18*BB18+BC18*BD18+BE18*BF18+BG18*BH18+BI18*BJ18+BK18*BL18+BM18*BN18+BO18*BP18+BQ18*BR18+BS18*BT18+BU18*BV18+BW18*BX18+CK18*CL18+BY18*BZ18+CA18*CB18+CC18*CD18+CE18*CF18+CG18*CH18+CI18*CJ18+CM18*CN18</f>
        <v>3.1477560910820213</v>
      </c>
      <c r="CP18" s="9"/>
    </row>
    <row r="19" spans="2:94" x14ac:dyDescent="0.25">
      <c r="B19" s="18"/>
      <c r="C19" s="18"/>
      <c r="E19" s="41">
        <v>0.11</v>
      </c>
      <c r="F19" s="51">
        <f t="shared" ref="F19:F28" si="70">($C$8/$E$8)/($C$8/$E$8+$C$9/$E$9+$C$10/$E$10+$C$11/$E$11)</f>
        <v>0.18731439844148881</v>
      </c>
      <c r="G19" s="18">
        <f t="shared" si="0"/>
        <v>12.987620844837734</v>
      </c>
      <c r="H19" s="18">
        <f t="shared" ref="H19:H28" si="71">($C$9/$E$9)/($C$8/$E$8+$C$9/$E$9+$C$10/$E$10+$C$11/$E$11)</f>
        <v>0.22627180790458562</v>
      </c>
      <c r="I19" s="18">
        <f t="shared" si="1"/>
        <v>5.112672819979557</v>
      </c>
      <c r="J19" s="18">
        <f t="shared" ref="J19:J28" si="72">($C$10/$E$10)/($C$8/$E$8+$C$9/$E$9+$C$10/$E$10+$C$11/$E$11)</f>
        <v>0.19939312923693231</v>
      </c>
      <c r="K19" s="18">
        <f t="shared" si="2"/>
        <v>3.2537079779440572</v>
      </c>
      <c r="L19" s="18">
        <f t="shared" ref="L19:L28" si="73">($C$11/$E$11)/($C$8/$E$8+$C$9/$E$9+$C$10/$E$10+$C$11/$E$11)</f>
        <v>0.3870206644169934</v>
      </c>
      <c r="M19" s="25">
        <f t="shared" ref="M19:M28" si="74">$G$11*EXP(-$I$11*E19)</f>
        <v>0.54970111110790809</v>
      </c>
      <c r="U19" s="55">
        <f t="shared" ref="U19:U28" si="75">E19</f>
        <v>0.11</v>
      </c>
      <c r="V19" s="55">
        <f t="shared" ref="V19:V28" si="76">CO19</f>
        <v>2.8287970992267226</v>
      </c>
      <c r="W19" s="70">
        <f t="shared" si="3"/>
        <v>1.2310753845369683E-3</v>
      </c>
      <c r="X19" s="32">
        <f t="shared" si="4"/>
        <v>12.987620844837734</v>
      </c>
      <c r="Y19" s="74">
        <f t="shared" si="5"/>
        <v>2.6213305409094022E-3</v>
      </c>
      <c r="Z19" s="32">
        <f t="shared" si="6"/>
        <v>5.112672819979557</v>
      </c>
      <c r="AA19" s="74">
        <f t="shared" si="7"/>
        <v>1.5806683470224315E-3</v>
      </c>
      <c r="AB19" s="32">
        <f t="shared" si="8"/>
        <v>3.2537079779440572</v>
      </c>
      <c r="AC19" s="74">
        <f t="shared" si="9"/>
        <v>2.2435544633016453E-2</v>
      </c>
      <c r="AD19" s="32">
        <f t="shared" si="10"/>
        <v>0.54970111110790809</v>
      </c>
      <c r="AE19" s="32">
        <f t="shared" si="11"/>
        <v>8.6800553358162523E-3</v>
      </c>
      <c r="AF19" s="32">
        <f t="shared" si="12"/>
        <v>6.4545861453604374</v>
      </c>
      <c r="AG19" s="32">
        <f t="shared" si="13"/>
        <v>5.9396618467466803E-3</v>
      </c>
      <c r="AH19" s="32">
        <f t="shared" si="14"/>
        <v>4.5990309211352258</v>
      </c>
      <c r="AI19" s="32">
        <f t="shared" si="15"/>
        <v>4.3434378915878119E-2</v>
      </c>
      <c r="AJ19" s="32">
        <f t="shared" si="16"/>
        <v>1.2119295127480789</v>
      </c>
      <c r="AK19" s="32">
        <f t="shared" si="17"/>
        <v>5.9484514857094783E-3</v>
      </c>
      <c r="AL19" s="32">
        <f t="shared" si="18"/>
        <v>10.287484680536991</v>
      </c>
      <c r="AM19" s="32">
        <f t="shared" si="19"/>
        <v>7.1749851350860145E-3</v>
      </c>
      <c r="AN19" s="32">
        <f t="shared" si="20"/>
        <v>3.6428889256726444</v>
      </c>
      <c r="AO19" s="32">
        <f t="shared" si="21"/>
        <v>5.2467805594659141E-2</v>
      </c>
      <c r="AP19" s="32">
        <f t="shared" si="22"/>
        <v>0.95996845344019532</v>
      </c>
      <c r="AQ19" s="32">
        <f t="shared" si="23"/>
        <v>5.2418388611180349E-3</v>
      </c>
      <c r="AR19" s="32">
        <f t="shared" si="24"/>
        <v>9.1884412786096501</v>
      </c>
      <c r="AS19" s="32">
        <f t="shared" si="25"/>
        <v>9.2397776666312392E-3</v>
      </c>
      <c r="AT19" s="32">
        <f t="shared" si="26"/>
        <v>4.5664703707411594</v>
      </c>
      <c r="AU19" s="32">
        <f t="shared" si="27"/>
        <v>4.6235189609328674E-2</v>
      </c>
      <c r="AV19" s="32">
        <f t="shared" si="28"/>
        <v>0.85741209223288317</v>
      </c>
      <c r="AW19" s="32">
        <f t="shared" si="29"/>
        <v>1.0174372439815017E-2</v>
      </c>
      <c r="AX19" s="32">
        <f t="shared" si="30"/>
        <v>5.8908620789892128</v>
      </c>
      <c r="AY19" s="32">
        <f t="shared" si="31"/>
        <v>1.793434360195879E-2</v>
      </c>
      <c r="AZ19" s="32">
        <f t="shared" si="32"/>
        <v>2.9276398821256167</v>
      </c>
      <c r="BA19" s="32">
        <f t="shared" si="33"/>
        <v>1.2272264670877563E-2</v>
      </c>
      <c r="BB19" s="32">
        <f t="shared" si="34"/>
        <v>2.0860061420858962</v>
      </c>
      <c r="BC19" s="32">
        <f t="shared" si="35"/>
        <v>1.0778404247909219E-2</v>
      </c>
      <c r="BD19" s="32">
        <f t="shared" si="36"/>
        <v>8.1487088602797559</v>
      </c>
      <c r="BE19" s="32">
        <f t="shared" si="37"/>
        <v>8.3697782618715744E-3</v>
      </c>
      <c r="BF19" s="32">
        <f t="shared" si="38"/>
        <v>6.5006096296702109</v>
      </c>
      <c r="BG19" s="32">
        <f t="shared" si="39"/>
        <v>3.1532752536211198E-2</v>
      </c>
      <c r="BH19" s="32">
        <f t="shared" si="40"/>
        <v>2.6719486538957913</v>
      </c>
      <c r="BI19" s="32">
        <f t="shared" si="41"/>
        <v>1.2213285867101962E-2</v>
      </c>
      <c r="BJ19" s="32">
        <f t="shared" si="42"/>
        <v>4.0786203970197104</v>
      </c>
      <c r="BK19" s="32">
        <f t="shared" si="43"/>
        <v>4.6012989693614066E-2</v>
      </c>
      <c r="BL19" s="32">
        <f t="shared" si="44"/>
        <v>1.6764372728718375</v>
      </c>
      <c r="BM19" s="32">
        <f t="shared" si="45"/>
        <v>3.5730569390736718E-2</v>
      </c>
      <c r="BN19" s="32">
        <f t="shared" si="46"/>
        <v>1.3373731306918473</v>
      </c>
      <c r="BO19" s="32">
        <f t="shared" si="47"/>
        <v>2.0221028119904616E-2</v>
      </c>
      <c r="BP19" s="32">
        <f t="shared" si="48"/>
        <v>5.1491279872067333</v>
      </c>
      <c r="BQ19" s="32">
        <f t="shared" si="49"/>
        <v>7.6181788308229373E-2</v>
      </c>
      <c r="BR19" s="32">
        <f t="shared" si="50"/>
        <v>2.1164485145145009</v>
      </c>
      <c r="BS19" s="32">
        <f t="shared" si="51"/>
        <v>6.7132203973235494E-2</v>
      </c>
      <c r="BT19" s="32">
        <f t="shared" si="52"/>
        <v>1.8903418569953112</v>
      </c>
      <c r="BU19" s="32">
        <f t="shared" ref="BU19:BU28" si="77">12*F19*J19*H19^2</f>
        <v>2.2946871880140999E-2</v>
      </c>
      <c r="BV19" s="32">
        <f t="shared" si="53"/>
        <v>5.7650229979517222</v>
      </c>
      <c r="BW19" s="32">
        <f t="shared" si="54"/>
        <v>4.4539717267744437E-2</v>
      </c>
      <c r="BX19" s="32">
        <f t="shared" si="55"/>
        <v>3.6960518474656134</v>
      </c>
      <c r="BY19" s="32">
        <f t="shared" si="56"/>
        <v>3.4586525871841023E-2</v>
      </c>
      <c r="BZ19" s="32">
        <f t="shared" si="57"/>
        <v>2.9485149909467343</v>
      </c>
      <c r="CA19" s="32">
        <f t="shared" si="58"/>
        <v>1.8996089447232533E-2</v>
      </c>
      <c r="CB19" s="32">
        <f t="shared" si="59"/>
        <v>7.2781574101219846</v>
      </c>
      <c r="CC19" s="32">
        <f t="shared" si="60"/>
        <v>8.1094274054903062E-2</v>
      </c>
      <c r="CD19" s="32">
        <f t="shared" si="61"/>
        <v>1.4973383599003642</v>
      </c>
      <c r="CE19" s="32">
        <f t="shared" si="62"/>
        <v>4.1779787369654757E-2</v>
      </c>
      <c r="CF19" s="32">
        <f t="shared" si="63"/>
        <v>2.335516501604276</v>
      </c>
      <c r="CG19" s="32">
        <f t="shared" si="64"/>
        <v>3.6871276293861541E-2</v>
      </c>
      <c r="CH19" s="32">
        <f t="shared" si="65"/>
        <v>4.666147411967736</v>
      </c>
      <c r="CI19" s="32">
        <f t="shared" si="66"/>
        <v>3.2491361726745542E-2</v>
      </c>
      <c r="CJ19" s="32">
        <f t="shared" si="67"/>
        <v>4.1676486355617044</v>
      </c>
      <c r="CK19" s="32">
        <f t="shared" ref="CK19:CK28" si="78">12*J19*L19*H19^2</f>
        <v>4.7411804299272345E-2</v>
      </c>
      <c r="CL19" s="32">
        <f t="shared" ref="CL19:CL28" si="79">(K19*M19*I19^2)^0.25</f>
        <v>2.6148711737787727</v>
      </c>
      <c r="CM19" s="32">
        <f t="shared" si="68"/>
        <v>7.8497747320679892E-2</v>
      </c>
      <c r="CN19" s="61">
        <f t="shared" si="69"/>
        <v>3.3011913424654336</v>
      </c>
      <c r="CO19" s="55">
        <f t="shared" ref="CO19:CO28" si="80">W19*X19+Y19*Z19+AA19*AB19+AC19*AD19+AE19*AF19+AG19*AH19+AI19*AJ19+AK19*AL19+AM19*AN19+AO19*AP19+AQ19*AR19+AS19*AT19+AU19*AV19+AW19*AX19+AY19*AZ19+BA19*BB19+BC19*BD19+BE19*BF19+BG19*BH19+BI19*BJ19+BK19*BL19+BM19*BN19+BO19*BP19+BQ19*BR19+BS19*BT19+BU19*BV19+BW19*BX19+CK19*CL19+BY19*BZ19+CA19*CB19+CC19*CD19+CE19*CF19+CG19*CH19+CI19*CJ19+CM19*CN19</f>
        <v>2.8287970992267226</v>
      </c>
      <c r="CP19" s="9"/>
    </row>
    <row r="20" spans="2:94" x14ac:dyDescent="0.25">
      <c r="B20" s="18"/>
      <c r="C20" s="18"/>
      <c r="E20" s="41">
        <v>0.12</v>
      </c>
      <c r="F20" s="51">
        <f t="shared" si="70"/>
        <v>0.18731439844148881</v>
      </c>
      <c r="G20" s="18">
        <f t="shared" si="0"/>
        <v>12.037137483644068</v>
      </c>
      <c r="H20" s="18">
        <f t="shared" si="71"/>
        <v>0.22627180790458562</v>
      </c>
      <c r="I20" s="18">
        <f t="shared" si="1"/>
        <v>4.6819857440239971</v>
      </c>
      <c r="J20" s="18">
        <f t="shared" si="72"/>
        <v>0.19939312923693231</v>
      </c>
      <c r="K20" s="18">
        <f t="shared" si="2"/>
        <v>2.8857801007482431</v>
      </c>
      <c r="L20" s="18">
        <f t="shared" si="73"/>
        <v>0.3870206644169934</v>
      </c>
      <c r="M20" s="25">
        <f t="shared" si="74"/>
        <v>0.4740793421376745</v>
      </c>
      <c r="U20" s="55">
        <f t="shared" si="75"/>
        <v>0.12</v>
      </c>
      <c r="V20" s="55">
        <f t="shared" si="76"/>
        <v>2.5426822657426</v>
      </c>
      <c r="W20" s="70">
        <f t="shared" si="3"/>
        <v>1.2310753845369683E-3</v>
      </c>
      <c r="X20" s="32">
        <f t="shared" si="4"/>
        <v>12.037137483644068</v>
      </c>
      <c r="Y20" s="74">
        <f t="shared" si="5"/>
        <v>2.6213305409094022E-3</v>
      </c>
      <c r="Z20" s="32">
        <f t="shared" si="6"/>
        <v>4.6819857440239971</v>
      </c>
      <c r="AA20" s="74">
        <f t="shared" si="7"/>
        <v>1.5806683470224315E-3</v>
      </c>
      <c r="AB20" s="32">
        <f t="shared" si="8"/>
        <v>2.8857801007482431</v>
      </c>
      <c r="AC20" s="74">
        <f t="shared" si="9"/>
        <v>2.2435544633016453E-2</v>
      </c>
      <c r="AD20" s="32">
        <f t="shared" si="10"/>
        <v>0.4740793421376745</v>
      </c>
      <c r="AE20" s="32">
        <f t="shared" si="11"/>
        <v>8.6800553358162523E-3</v>
      </c>
      <c r="AF20" s="32">
        <f t="shared" si="12"/>
        <v>5.9286166652410124</v>
      </c>
      <c r="AG20" s="32">
        <f t="shared" si="13"/>
        <v>5.9396618467466803E-3</v>
      </c>
      <c r="AH20" s="32">
        <f t="shared" si="14"/>
        <v>4.1240909179968863</v>
      </c>
      <c r="AI20" s="32">
        <f t="shared" si="15"/>
        <v>4.3434378915878119E-2</v>
      </c>
      <c r="AJ20" s="32">
        <f t="shared" si="16"/>
        <v>1.0641897677418704</v>
      </c>
      <c r="AK20" s="32">
        <f t="shared" si="17"/>
        <v>5.9484514857094783E-3</v>
      </c>
      <c r="AL20" s="32">
        <f t="shared" si="18"/>
        <v>9.5060465669333922</v>
      </c>
      <c r="AM20" s="32">
        <f t="shared" si="19"/>
        <v>7.1749851350860145E-3</v>
      </c>
      <c r="AN20" s="32">
        <f t="shared" si="20"/>
        <v>3.2569039247092739</v>
      </c>
      <c r="AO20" s="32">
        <f t="shared" si="21"/>
        <v>5.2467805594659141E-2</v>
      </c>
      <c r="AP20" s="32">
        <f t="shared" si="22"/>
        <v>0.84041887051253539</v>
      </c>
      <c r="AQ20" s="32">
        <f t="shared" si="23"/>
        <v>5.2418388611180349E-3</v>
      </c>
      <c r="AR20" s="32">
        <f t="shared" si="24"/>
        <v>8.4228336646716606</v>
      </c>
      <c r="AS20" s="32">
        <f t="shared" si="25"/>
        <v>9.2397776666312392E-3</v>
      </c>
      <c r="AT20" s="32">
        <f t="shared" si="26"/>
        <v>4.1484740122622679</v>
      </c>
      <c r="AU20" s="32">
        <f t="shared" si="27"/>
        <v>4.6235189609328674E-2</v>
      </c>
      <c r="AV20" s="32">
        <f t="shared" si="28"/>
        <v>0.74465323782459414</v>
      </c>
      <c r="AW20" s="32">
        <f t="shared" si="29"/>
        <v>1.0174372439815017E-2</v>
      </c>
      <c r="AX20" s="32">
        <f t="shared" si="30"/>
        <v>5.3623502052416869</v>
      </c>
      <c r="AY20" s="32">
        <f t="shared" si="31"/>
        <v>1.793434360195879E-2</v>
      </c>
      <c r="AZ20" s="32">
        <f t="shared" si="32"/>
        <v>2.6411029063057669</v>
      </c>
      <c r="BA20" s="32">
        <f t="shared" si="33"/>
        <v>1.2272264670877563E-2</v>
      </c>
      <c r="BB20" s="32">
        <f t="shared" si="34"/>
        <v>1.8372158505795384</v>
      </c>
      <c r="BC20" s="32">
        <f t="shared" si="35"/>
        <v>1.0778404247909219E-2</v>
      </c>
      <c r="BD20" s="32">
        <f t="shared" si="36"/>
        <v>7.5071769725562225</v>
      </c>
      <c r="BE20" s="32">
        <f t="shared" si="37"/>
        <v>8.3697782618715744E-3</v>
      </c>
      <c r="BF20" s="32">
        <f t="shared" si="38"/>
        <v>5.8937705944726781</v>
      </c>
      <c r="BG20" s="32">
        <f t="shared" si="39"/>
        <v>3.1532752536211198E-2</v>
      </c>
      <c r="BH20" s="32">
        <f t="shared" si="40"/>
        <v>2.3888403503513418</v>
      </c>
      <c r="BI20" s="32">
        <f t="shared" si="41"/>
        <v>1.2213285867101962E-2</v>
      </c>
      <c r="BJ20" s="32">
        <f t="shared" si="42"/>
        <v>3.6757558803722814</v>
      </c>
      <c r="BK20" s="32">
        <f t="shared" si="43"/>
        <v>4.6012989693614066E-2</v>
      </c>
      <c r="BL20" s="32">
        <f t="shared" si="44"/>
        <v>1.4898431868572166</v>
      </c>
      <c r="BM20" s="32">
        <f t="shared" si="45"/>
        <v>3.5730569390736718E-2</v>
      </c>
      <c r="BN20" s="32">
        <f t="shared" si="46"/>
        <v>1.1696532527705461</v>
      </c>
      <c r="BO20" s="32">
        <f t="shared" si="47"/>
        <v>2.0221028119904616E-2</v>
      </c>
      <c r="BP20" s="32">
        <f t="shared" si="48"/>
        <v>4.6544668781932677</v>
      </c>
      <c r="BQ20" s="32">
        <f t="shared" si="49"/>
        <v>7.6181788308229373E-2</v>
      </c>
      <c r="BR20" s="32">
        <f t="shared" si="50"/>
        <v>1.8865305511601322</v>
      </c>
      <c r="BS20" s="32">
        <f t="shared" si="51"/>
        <v>6.7132203973235494E-2</v>
      </c>
      <c r="BT20" s="32">
        <f t="shared" si="52"/>
        <v>1.6715606139586976</v>
      </c>
      <c r="BU20" s="32">
        <f t="shared" si="77"/>
        <v>2.2946871880140999E-2</v>
      </c>
      <c r="BV20" s="32">
        <f t="shared" si="53"/>
        <v>5.2530514847913796</v>
      </c>
      <c r="BW20" s="32">
        <f t="shared" si="54"/>
        <v>4.4539717267744437E-2</v>
      </c>
      <c r="BX20" s="32">
        <f t="shared" si="55"/>
        <v>3.3443260105878245</v>
      </c>
      <c r="BY20" s="32">
        <f t="shared" si="56"/>
        <v>3.4586525871841023E-2</v>
      </c>
      <c r="BZ20" s="32">
        <f t="shared" si="57"/>
        <v>2.6255795449592387</v>
      </c>
      <c r="CA20" s="32">
        <f t="shared" si="58"/>
        <v>1.8996089447232533E-2</v>
      </c>
      <c r="CB20" s="32">
        <f t="shared" si="59"/>
        <v>6.6517350284233574</v>
      </c>
      <c r="CC20" s="32">
        <f t="shared" si="60"/>
        <v>8.1094274054903062E-2</v>
      </c>
      <c r="CD20" s="32">
        <f t="shared" si="61"/>
        <v>1.3200757287464913</v>
      </c>
      <c r="CE20" s="32">
        <f t="shared" si="62"/>
        <v>4.1779787369654757E-2</v>
      </c>
      <c r="CF20" s="32">
        <f t="shared" si="63"/>
        <v>2.0734897689325358</v>
      </c>
      <c r="CG20" s="32">
        <f t="shared" si="64"/>
        <v>3.6871276293861541E-2</v>
      </c>
      <c r="CH20" s="32">
        <f t="shared" si="65"/>
        <v>4.2347901092345452</v>
      </c>
      <c r="CI20" s="32">
        <f t="shared" si="66"/>
        <v>3.2491361726745542E-2</v>
      </c>
      <c r="CJ20" s="32">
        <f t="shared" si="67"/>
        <v>3.7522362681193937</v>
      </c>
      <c r="CK20" s="32">
        <f t="shared" si="78"/>
        <v>4.7411804299272345E-2</v>
      </c>
      <c r="CL20" s="32">
        <f t="shared" si="79"/>
        <v>2.3401495368721617</v>
      </c>
      <c r="CM20" s="32">
        <f t="shared" si="68"/>
        <v>7.8497747320679892E-2</v>
      </c>
      <c r="CN20" s="61">
        <f t="shared" si="69"/>
        <v>2.9632404500942084</v>
      </c>
      <c r="CO20" s="55">
        <f t="shared" si="80"/>
        <v>2.5426822657426</v>
      </c>
      <c r="CP20" s="9"/>
    </row>
    <row r="21" spans="2:94" x14ac:dyDescent="0.25">
      <c r="B21" s="18"/>
      <c r="C21" s="18"/>
      <c r="E21" s="41">
        <v>0.13</v>
      </c>
      <c r="F21" s="51">
        <f t="shared" si="70"/>
        <v>0.18731439844148881</v>
      </c>
      <c r="G21" s="18">
        <f t="shared" si="0"/>
        <v>11.156214100424743</v>
      </c>
      <c r="H21" s="18">
        <f t="shared" si="71"/>
        <v>0.22627180790458562</v>
      </c>
      <c r="I21" s="18">
        <f t="shared" si="1"/>
        <v>4.2875793697535274</v>
      </c>
      <c r="J21" s="18">
        <f t="shared" si="72"/>
        <v>0.19939312923693231</v>
      </c>
      <c r="K21" s="18">
        <f t="shared" si="2"/>
        <v>2.5594573472253144</v>
      </c>
      <c r="L21" s="18">
        <f t="shared" si="73"/>
        <v>0.3870206644169934</v>
      </c>
      <c r="M21" s="25">
        <f t="shared" si="74"/>
        <v>0.40886077561078599</v>
      </c>
      <c r="U21" s="55">
        <f t="shared" si="75"/>
        <v>0.13</v>
      </c>
      <c r="V21" s="55">
        <f t="shared" si="76"/>
        <v>2.2859762677593665</v>
      </c>
      <c r="W21" s="70">
        <f t="shared" si="3"/>
        <v>1.2310753845369683E-3</v>
      </c>
      <c r="X21" s="32">
        <f t="shared" si="4"/>
        <v>11.156214100424743</v>
      </c>
      <c r="Y21" s="74">
        <f t="shared" si="5"/>
        <v>2.6213305409094022E-3</v>
      </c>
      <c r="Z21" s="32">
        <f t="shared" si="6"/>
        <v>4.2875793697535274</v>
      </c>
      <c r="AA21" s="74">
        <f t="shared" si="7"/>
        <v>1.5806683470224315E-3</v>
      </c>
      <c r="AB21" s="32">
        <f t="shared" si="8"/>
        <v>2.5594573472253144</v>
      </c>
      <c r="AC21" s="74">
        <f t="shared" si="9"/>
        <v>2.2435544633016453E-2</v>
      </c>
      <c r="AD21" s="32">
        <f t="shared" si="10"/>
        <v>0.40886077561078599</v>
      </c>
      <c r="AE21" s="32">
        <f t="shared" si="11"/>
        <v>8.6800553358162523E-3</v>
      </c>
      <c r="AF21" s="32">
        <f t="shared" si="12"/>
        <v>5.4455072365310722</v>
      </c>
      <c r="AG21" s="32">
        <f t="shared" si="13"/>
        <v>5.9396618467466803E-3</v>
      </c>
      <c r="AH21" s="32">
        <f t="shared" si="14"/>
        <v>3.6981977706960292</v>
      </c>
      <c r="AI21" s="32">
        <f t="shared" si="15"/>
        <v>4.3434378915878119E-2</v>
      </c>
      <c r="AJ21" s="32">
        <f t="shared" si="16"/>
        <v>0.93446017268654968</v>
      </c>
      <c r="AK21" s="32">
        <f t="shared" si="17"/>
        <v>5.9484514857094783E-3</v>
      </c>
      <c r="AL21" s="32">
        <f t="shared" si="18"/>
        <v>8.7839665514806065</v>
      </c>
      <c r="AM21" s="32">
        <f t="shared" si="19"/>
        <v>7.1749851350860145E-3</v>
      </c>
      <c r="AN21" s="32">
        <f t="shared" si="20"/>
        <v>2.9118162511167021</v>
      </c>
      <c r="AO21" s="32">
        <f t="shared" si="21"/>
        <v>5.2467805594659141E-2</v>
      </c>
      <c r="AP21" s="32">
        <f t="shared" si="22"/>
        <v>0.73575738388320611</v>
      </c>
      <c r="AQ21" s="32">
        <f t="shared" si="23"/>
        <v>5.2418388611180349E-3</v>
      </c>
      <c r="AR21" s="32">
        <f t="shared" si="24"/>
        <v>7.721018700732361</v>
      </c>
      <c r="AS21" s="32">
        <f t="shared" si="25"/>
        <v>9.2397776666312392E-3</v>
      </c>
      <c r="AT21" s="32">
        <f t="shared" si="26"/>
        <v>3.7687393617364386</v>
      </c>
      <c r="AU21" s="32">
        <f t="shared" si="27"/>
        <v>4.6235189609328674E-2</v>
      </c>
      <c r="AV21" s="32">
        <f t="shared" si="28"/>
        <v>0.64672337797172152</v>
      </c>
      <c r="AW21" s="32">
        <f t="shared" si="29"/>
        <v>1.0174372439815017E-2</v>
      </c>
      <c r="AX21" s="32">
        <f t="shared" si="30"/>
        <v>4.8812549569297472</v>
      </c>
      <c r="AY21" s="32">
        <f t="shared" si="31"/>
        <v>1.793434360195879E-2</v>
      </c>
      <c r="AZ21" s="32">
        <f t="shared" si="32"/>
        <v>2.3826101715188583</v>
      </c>
      <c r="BA21" s="32">
        <f t="shared" si="33"/>
        <v>1.2272264670877563E-2</v>
      </c>
      <c r="BB21" s="32">
        <f t="shared" si="34"/>
        <v>1.6180978634346264</v>
      </c>
      <c r="BC21" s="32">
        <f t="shared" si="35"/>
        <v>1.0778404247909219E-2</v>
      </c>
      <c r="BD21" s="32">
        <f t="shared" si="36"/>
        <v>6.9161516337869955</v>
      </c>
      <c r="BE21" s="32">
        <f t="shared" si="37"/>
        <v>8.3697782618715744E-3</v>
      </c>
      <c r="BF21" s="32">
        <f t="shared" si="38"/>
        <v>5.3435806484557489</v>
      </c>
      <c r="BG21" s="32">
        <f t="shared" si="39"/>
        <v>3.1532752536211198E-2</v>
      </c>
      <c r="BH21" s="32">
        <f t="shared" si="40"/>
        <v>2.1357289973167588</v>
      </c>
      <c r="BI21" s="32">
        <f t="shared" si="41"/>
        <v>1.2213285867101962E-2</v>
      </c>
      <c r="BJ21" s="32">
        <f t="shared" si="42"/>
        <v>3.3126841865362517</v>
      </c>
      <c r="BK21" s="32">
        <f t="shared" si="43"/>
        <v>4.6012989693614066E-2</v>
      </c>
      <c r="BL21" s="32">
        <f t="shared" si="44"/>
        <v>1.3240177591747899</v>
      </c>
      <c r="BM21" s="32">
        <f t="shared" si="45"/>
        <v>3.5730569390736718E-2</v>
      </c>
      <c r="BN21" s="32">
        <f t="shared" si="46"/>
        <v>1.0229671139040917</v>
      </c>
      <c r="BO21" s="32">
        <f t="shared" si="47"/>
        <v>2.0221028119904616E-2</v>
      </c>
      <c r="BP21" s="32">
        <f t="shared" si="48"/>
        <v>4.20732636167204</v>
      </c>
      <c r="BQ21" s="32">
        <f t="shared" si="49"/>
        <v>7.6181788308229373E-2</v>
      </c>
      <c r="BR21" s="32">
        <f t="shared" si="50"/>
        <v>1.6815894627500363</v>
      </c>
      <c r="BS21" s="32">
        <f t="shared" si="51"/>
        <v>6.7132203973235494E-2</v>
      </c>
      <c r="BT21" s="32">
        <f t="shared" si="52"/>
        <v>1.4781003106915322</v>
      </c>
      <c r="BU21" s="32">
        <f t="shared" si="77"/>
        <v>2.2946871880140999E-2</v>
      </c>
      <c r="BV21" s="32">
        <f t="shared" si="53"/>
        <v>4.7865463696628954</v>
      </c>
      <c r="BW21" s="32">
        <f t="shared" si="54"/>
        <v>4.4539717267744437E-2</v>
      </c>
      <c r="BX21" s="32">
        <f t="shared" si="55"/>
        <v>3.0260713124907879</v>
      </c>
      <c r="BY21" s="32">
        <f t="shared" si="56"/>
        <v>3.4586525871841023E-2</v>
      </c>
      <c r="BZ21" s="32">
        <f t="shared" si="57"/>
        <v>2.3380135315828543</v>
      </c>
      <c r="CA21" s="32">
        <f t="shared" si="58"/>
        <v>1.8996089447232533E-2</v>
      </c>
      <c r="CB21" s="32">
        <f t="shared" si="59"/>
        <v>6.0792280786371071</v>
      </c>
      <c r="CC21" s="32">
        <f t="shared" si="60"/>
        <v>8.1094274054903062E-2</v>
      </c>
      <c r="CD21" s="32">
        <f t="shared" si="61"/>
        <v>1.1637983613413441</v>
      </c>
      <c r="CE21" s="32">
        <f t="shared" si="62"/>
        <v>4.1779787369654757E-2</v>
      </c>
      <c r="CF21" s="32">
        <f t="shared" si="63"/>
        <v>1.8408603916583988</v>
      </c>
      <c r="CG21" s="32">
        <f t="shared" si="64"/>
        <v>3.6871276293861541E-2</v>
      </c>
      <c r="CH21" s="32">
        <f t="shared" si="65"/>
        <v>3.8433091983495893</v>
      </c>
      <c r="CI21" s="32">
        <f t="shared" si="66"/>
        <v>3.2491361726745542E-2</v>
      </c>
      <c r="CJ21" s="32">
        <f t="shared" si="67"/>
        <v>3.3782303267254634</v>
      </c>
      <c r="CK21" s="32">
        <f t="shared" si="78"/>
        <v>4.7411804299272345E-2</v>
      </c>
      <c r="CL21" s="32">
        <f t="shared" si="79"/>
        <v>2.0942904988352238</v>
      </c>
      <c r="CM21" s="32">
        <f t="shared" si="68"/>
        <v>7.8497747320679892E-2</v>
      </c>
      <c r="CN21" s="61">
        <f t="shared" si="69"/>
        <v>2.6598864028635041</v>
      </c>
      <c r="CO21" s="55">
        <f t="shared" si="80"/>
        <v>2.2859762677593665</v>
      </c>
      <c r="CP21" s="9"/>
    </row>
    <row r="22" spans="2:94" x14ac:dyDescent="0.25">
      <c r="B22" s="18"/>
      <c r="C22" s="18"/>
      <c r="E22" s="41">
        <v>0.14000000000000001</v>
      </c>
      <c r="F22" s="51">
        <f t="shared" si="70"/>
        <v>0.18731439844148881</v>
      </c>
      <c r="G22" s="18">
        <f t="shared" si="0"/>
        <v>10.339760032119949</v>
      </c>
      <c r="H22" s="18">
        <f t="shared" si="71"/>
        <v>0.22627180790458562</v>
      </c>
      <c r="I22" s="18">
        <f t="shared" si="1"/>
        <v>3.9263974426663335</v>
      </c>
      <c r="J22" s="18">
        <f t="shared" si="72"/>
        <v>0.19939312923693231</v>
      </c>
      <c r="K22" s="18">
        <f t="shared" si="2"/>
        <v>2.270035028160013</v>
      </c>
      <c r="L22" s="18">
        <f t="shared" si="73"/>
        <v>0.3870206644169934</v>
      </c>
      <c r="M22" s="25">
        <f t="shared" si="74"/>
        <v>0.35261425456607948</v>
      </c>
      <c r="U22" s="55">
        <f t="shared" si="75"/>
        <v>0.14000000000000001</v>
      </c>
      <c r="V22" s="55">
        <f t="shared" si="76"/>
        <v>2.0556085605953802</v>
      </c>
      <c r="W22" s="70">
        <f t="shared" si="3"/>
        <v>1.2310753845369683E-3</v>
      </c>
      <c r="X22" s="32">
        <f t="shared" si="4"/>
        <v>10.339760032119949</v>
      </c>
      <c r="Y22" s="74">
        <f t="shared" si="5"/>
        <v>2.6213305409094022E-3</v>
      </c>
      <c r="Z22" s="32">
        <f t="shared" si="6"/>
        <v>3.9263974426663335</v>
      </c>
      <c r="AA22" s="74">
        <f t="shared" si="7"/>
        <v>1.5806683470224315E-3</v>
      </c>
      <c r="AB22" s="32">
        <f t="shared" si="8"/>
        <v>2.270035028160013</v>
      </c>
      <c r="AC22" s="74">
        <f t="shared" si="9"/>
        <v>2.2435544633016453E-2</v>
      </c>
      <c r="AD22" s="32">
        <f t="shared" si="10"/>
        <v>0.35261425456607948</v>
      </c>
      <c r="AE22" s="32">
        <f t="shared" si="11"/>
        <v>8.6800553358162523E-3</v>
      </c>
      <c r="AF22" s="32">
        <f t="shared" si="12"/>
        <v>5.0017652915508224</v>
      </c>
      <c r="AG22" s="32">
        <f t="shared" si="13"/>
        <v>5.9396618467466803E-3</v>
      </c>
      <c r="AH22" s="32">
        <f t="shared" si="14"/>
        <v>3.3162864309072932</v>
      </c>
      <c r="AI22" s="32">
        <f t="shared" si="15"/>
        <v>4.3434378915878119E-2</v>
      </c>
      <c r="AJ22" s="32">
        <f t="shared" si="16"/>
        <v>0.82054520801329767</v>
      </c>
      <c r="AK22" s="32">
        <f t="shared" si="17"/>
        <v>5.9484514857094783E-3</v>
      </c>
      <c r="AL22" s="32">
        <f t="shared" si="18"/>
        <v>8.1167357885583087</v>
      </c>
      <c r="AM22" s="32">
        <f t="shared" si="19"/>
        <v>7.1749851350860145E-3</v>
      </c>
      <c r="AN22" s="32">
        <f t="shared" si="20"/>
        <v>2.6032925982071053</v>
      </c>
      <c r="AO22" s="32">
        <f t="shared" si="21"/>
        <v>5.2467805594659141E-2</v>
      </c>
      <c r="AP22" s="32">
        <f t="shared" si="22"/>
        <v>0.64412990585101926</v>
      </c>
      <c r="AQ22" s="32">
        <f t="shared" si="23"/>
        <v>5.2418388611180349E-3</v>
      </c>
      <c r="AR22" s="32">
        <f t="shared" si="24"/>
        <v>7.0776809979165929</v>
      </c>
      <c r="AS22" s="32">
        <f t="shared" si="25"/>
        <v>9.2397776666312392E-3</v>
      </c>
      <c r="AT22" s="32">
        <f t="shared" si="26"/>
        <v>3.4237640960792972</v>
      </c>
      <c r="AU22" s="32">
        <f t="shared" si="27"/>
        <v>4.6235189609328674E-2</v>
      </c>
      <c r="AV22" s="32">
        <f t="shared" si="28"/>
        <v>0.5616723413934509</v>
      </c>
      <c r="AW22" s="32">
        <f t="shared" si="29"/>
        <v>1.0174372439815017E-2</v>
      </c>
      <c r="AX22" s="32">
        <f t="shared" si="30"/>
        <v>4.4433222453954446</v>
      </c>
      <c r="AY22" s="32">
        <f t="shared" si="31"/>
        <v>1.793434360195879E-2</v>
      </c>
      <c r="AZ22" s="32">
        <f t="shared" si="32"/>
        <v>2.1494169030185839</v>
      </c>
      <c r="BA22" s="32">
        <f t="shared" si="33"/>
        <v>1.2272264670877563E-2</v>
      </c>
      <c r="BB22" s="32">
        <f t="shared" si="34"/>
        <v>1.425113273884391</v>
      </c>
      <c r="BC22" s="32">
        <f t="shared" si="35"/>
        <v>1.0778404247909219E-2</v>
      </c>
      <c r="BD22" s="32">
        <f t="shared" si="36"/>
        <v>6.3716565622998971</v>
      </c>
      <c r="BE22" s="32">
        <f t="shared" si="37"/>
        <v>8.3697782618715744E-3</v>
      </c>
      <c r="BF22" s="32">
        <f t="shared" si="38"/>
        <v>4.84475153704307</v>
      </c>
      <c r="BG22" s="32">
        <f t="shared" si="39"/>
        <v>3.1532752536211198E-2</v>
      </c>
      <c r="BH22" s="32">
        <f t="shared" si="40"/>
        <v>1.9094362456280434</v>
      </c>
      <c r="BI22" s="32">
        <f t="shared" si="41"/>
        <v>1.2213285867101962E-2</v>
      </c>
      <c r="BJ22" s="32">
        <f t="shared" si="42"/>
        <v>2.985474791273655</v>
      </c>
      <c r="BK22" s="32">
        <f t="shared" si="43"/>
        <v>4.6012989693614066E-2</v>
      </c>
      <c r="BL22" s="32">
        <f t="shared" si="44"/>
        <v>1.1766493561702867</v>
      </c>
      <c r="BM22" s="32">
        <f t="shared" si="45"/>
        <v>3.5730569390736718E-2</v>
      </c>
      <c r="BN22" s="32">
        <f t="shared" si="46"/>
        <v>0.89467687423646547</v>
      </c>
      <c r="BO22" s="32">
        <f t="shared" si="47"/>
        <v>2.0221028119904616E-2</v>
      </c>
      <c r="BP22" s="32">
        <f t="shared" si="48"/>
        <v>3.8031412784468546</v>
      </c>
      <c r="BQ22" s="32">
        <f t="shared" si="49"/>
        <v>7.6181788308229373E-2</v>
      </c>
      <c r="BR22" s="32">
        <f t="shared" si="50"/>
        <v>1.4989119150458596</v>
      </c>
      <c r="BS22" s="32">
        <f t="shared" si="51"/>
        <v>6.7132203973235494E-2</v>
      </c>
      <c r="BT22" s="32">
        <f t="shared" si="52"/>
        <v>1.3070303943643811</v>
      </c>
      <c r="BU22" s="32">
        <f t="shared" si="77"/>
        <v>2.2946871880140999E-2</v>
      </c>
      <c r="BV22" s="32">
        <f t="shared" si="53"/>
        <v>4.361469940902917</v>
      </c>
      <c r="BW22" s="32">
        <f t="shared" si="54"/>
        <v>4.4539717267744437E-2</v>
      </c>
      <c r="BX22" s="32">
        <f t="shared" si="55"/>
        <v>2.738102553186851</v>
      </c>
      <c r="BY22" s="32">
        <f t="shared" si="56"/>
        <v>3.4586525871841023E-2</v>
      </c>
      <c r="BZ22" s="32">
        <f t="shared" si="57"/>
        <v>2.0819431216087545</v>
      </c>
      <c r="CA22" s="32">
        <f t="shared" si="58"/>
        <v>1.8996089447232533E-2</v>
      </c>
      <c r="CB22" s="32">
        <f t="shared" si="59"/>
        <v>5.5559961234429407</v>
      </c>
      <c r="CC22" s="32">
        <f t="shared" si="60"/>
        <v>8.1094274054903062E-2</v>
      </c>
      <c r="CD22" s="32">
        <f t="shared" si="61"/>
        <v>1.0260219140207394</v>
      </c>
      <c r="CE22" s="32">
        <f t="shared" si="62"/>
        <v>4.1779787369654757E-2</v>
      </c>
      <c r="CF22" s="32">
        <f t="shared" si="63"/>
        <v>1.6343302158280248</v>
      </c>
      <c r="CG22" s="32">
        <f t="shared" si="64"/>
        <v>3.6871276293861541E-2</v>
      </c>
      <c r="CH22" s="32">
        <f t="shared" si="65"/>
        <v>3.4880183463894228</v>
      </c>
      <c r="CI22" s="32">
        <f t="shared" si="66"/>
        <v>3.2491361726745542E-2</v>
      </c>
      <c r="CJ22" s="32">
        <f t="shared" si="67"/>
        <v>3.0415036060955463</v>
      </c>
      <c r="CK22" s="32">
        <f t="shared" si="78"/>
        <v>4.7411804299272345E-2</v>
      </c>
      <c r="CL22" s="32">
        <f t="shared" si="79"/>
        <v>1.8742617189215509</v>
      </c>
      <c r="CM22" s="32">
        <f t="shared" si="68"/>
        <v>7.8497747320679892E-2</v>
      </c>
      <c r="CN22" s="61">
        <f t="shared" si="69"/>
        <v>2.3875874385803622</v>
      </c>
      <c r="CO22" s="55">
        <f t="shared" si="80"/>
        <v>2.0556085605953802</v>
      </c>
      <c r="CP22" s="9"/>
    </row>
    <row r="23" spans="2:94" x14ac:dyDescent="0.25">
      <c r="B23" s="18"/>
      <c r="C23" s="18"/>
      <c r="E23" s="41">
        <v>0.15</v>
      </c>
      <c r="F23" s="51">
        <f t="shared" si="70"/>
        <v>0.18731439844148881</v>
      </c>
      <c r="G23" s="18">
        <f t="shared" si="0"/>
        <v>9.5830571697037303</v>
      </c>
      <c r="H23" s="18">
        <f t="shared" si="71"/>
        <v>0.22627180790458562</v>
      </c>
      <c r="I23" s="18">
        <f t="shared" si="1"/>
        <v>3.5956411644603459</v>
      </c>
      <c r="J23" s="18">
        <f t="shared" si="72"/>
        <v>0.19939312923693231</v>
      </c>
      <c r="K23" s="18">
        <f t="shared" si="2"/>
        <v>2.0133404585389241</v>
      </c>
      <c r="L23" s="18">
        <f t="shared" si="73"/>
        <v>0.3870206644169934</v>
      </c>
      <c r="M23" s="25">
        <f t="shared" si="74"/>
        <v>0.30410550470988229</v>
      </c>
      <c r="U23" s="55">
        <f t="shared" si="75"/>
        <v>0.15</v>
      </c>
      <c r="V23" s="55">
        <f t="shared" si="76"/>
        <v>1.8488340783702764</v>
      </c>
      <c r="W23" s="70">
        <f t="shared" si="3"/>
        <v>1.2310753845369683E-3</v>
      </c>
      <c r="X23" s="32">
        <f t="shared" si="4"/>
        <v>9.5830571697037303</v>
      </c>
      <c r="Y23" s="74">
        <f t="shared" si="5"/>
        <v>2.6213305409094022E-3</v>
      </c>
      <c r="Z23" s="32">
        <f t="shared" si="6"/>
        <v>3.5956411644603459</v>
      </c>
      <c r="AA23" s="74">
        <f t="shared" si="7"/>
        <v>1.5806683470224315E-3</v>
      </c>
      <c r="AB23" s="32">
        <f t="shared" si="8"/>
        <v>2.0133404585389241</v>
      </c>
      <c r="AC23" s="74">
        <f t="shared" si="9"/>
        <v>2.2435544633016453E-2</v>
      </c>
      <c r="AD23" s="32">
        <f t="shared" si="10"/>
        <v>0.30410550470988229</v>
      </c>
      <c r="AE23" s="32">
        <f t="shared" si="11"/>
        <v>8.6800553358162523E-3</v>
      </c>
      <c r="AF23" s="32">
        <f t="shared" si="12"/>
        <v>4.5941828639822671</v>
      </c>
      <c r="AG23" s="32">
        <f t="shared" si="13"/>
        <v>5.9396618467466803E-3</v>
      </c>
      <c r="AH23" s="32">
        <f t="shared" si="14"/>
        <v>2.9738149157312308</v>
      </c>
      <c r="AI23" s="32">
        <f t="shared" si="15"/>
        <v>4.3434378915878119E-2</v>
      </c>
      <c r="AJ23" s="32">
        <f t="shared" si="16"/>
        <v>0.72051699802023861</v>
      </c>
      <c r="AK23" s="32">
        <f t="shared" si="17"/>
        <v>5.9484514857094783E-3</v>
      </c>
      <c r="AL23" s="32">
        <f t="shared" si="18"/>
        <v>7.5001879248001533</v>
      </c>
      <c r="AM23" s="32">
        <f t="shared" si="19"/>
        <v>7.1749851350860145E-3</v>
      </c>
      <c r="AN23" s="32">
        <f t="shared" si="20"/>
        <v>2.3274587980202477</v>
      </c>
      <c r="AO23" s="32">
        <f t="shared" si="21"/>
        <v>5.2467805594659141E-2</v>
      </c>
      <c r="AP23" s="32">
        <f t="shared" si="22"/>
        <v>0.56391324735587689</v>
      </c>
      <c r="AQ23" s="32">
        <f t="shared" si="23"/>
        <v>5.2418388611180349E-3</v>
      </c>
      <c r="AR23" s="32">
        <f t="shared" si="24"/>
        <v>6.4879480609881348</v>
      </c>
      <c r="AS23" s="32">
        <f t="shared" si="25"/>
        <v>9.2397776666312392E-3</v>
      </c>
      <c r="AT23" s="32">
        <f t="shared" si="26"/>
        <v>3.1103664807960421</v>
      </c>
      <c r="AU23" s="32">
        <f t="shared" si="27"/>
        <v>4.6235189609328674E-2</v>
      </c>
      <c r="AV23" s="32">
        <f t="shared" si="28"/>
        <v>0.48780642517641593</v>
      </c>
      <c r="AW23" s="32">
        <f t="shared" si="29"/>
        <v>1.0174372439815017E-2</v>
      </c>
      <c r="AX23" s="32">
        <f t="shared" si="30"/>
        <v>4.044679647064414</v>
      </c>
      <c r="AY23" s="32">
        <f t="shared" si="31"/>
        <v>1.793434360195879E-2</v>
      </c>
      <c r="AZ23" s="32">
        <f t="shared" si="32"/>
        <v>1.9390469654701701</v>
      </c>
      <c r="BA23" s="32">
        <f t="shared" si="33"/>
        <v>1.2272264670877563E-2</v>
      </c>
      <c r="BB23" s="32">
        <f t="shared" si="34"/>
        <v>1.2551452475751579</v>
      </c>
      <c r="BC23" s="32">
        <f t="shared" si="35"/>
        <v>1.0778404247909219E-2</v>
      </c>
      <c r="BD23" s="32">
        <f t="shared" si="36"/>
        <v>5.8700285212904699</v>
      </c>
      <c r="BE23" s="32">
        <f t="shared" si="37"/>
        <v>8.3697782618715744E-3</v>
      </c>
      <c r="BF23" s="32">
        <f t="shared" si="38"/>
        <v>4.3924886700202235</v>
      </c>
      <c r="BG23" s="32">
        <f t="shared" si="39"/>
        <v>3.1532752536211198E-2</v>
      </c>
      <c r="BH23" s="32">
        <f t="shared" si="40"/>
        <v>1.7071205104667944</v>
      </c>
      <c r="BI23" s="32">
        <f t="shared" si="41"/>
        <v>1.2213285867101962E-2</v>
      </c>
      <c r="BJ23" s="32">
        <f t="shared" si="42"/>
        <v>2.6905854067091095</v>
      </c>
      <c r="BK23" s="32">
        <f t="shared" si="43"/>
        <v>4.6012989693614066E-2</v>
      </c>
      <c r="BL23" s="32">
        <f t="shared" si="44"/>
        <v>1.0456836381400649</v>
      </c>
      <c r="BM23" s="32">
        <f t="shared" si="45"/>
        <v>3.5730569390736718E-2</v>
      </c>
      <c r="BN23" s="32">
        <f t="shared" si="46"/>
        <v>0.78247550523757947</v>
      </c>
      <c r="BO23" s="32">
        <f t="shared" si="47"/>
        <v>2.0221028119904616E-2</v>
      </c>
      <c r="BP23" s="32">
        <f t="shared" si="48"/>
        <v>3.4377850303198887</v>
      </c>
      <c r="BQ23" s="32">
        <f t="shared" si="49"/>
        <v>7.6181788308229373E-2</v>
      </c>
      <c r="BR23" s="32">
        <f t="shared" si="50"/>
        <v>1.3360793337704324</v>
      </c>
      <c r="BS23" s="32">
        <f t="shared" si="51"/>
        <v>6.7132203973235494E-2</v>
      </c>
      <c r="BT23" s="32">
        <f t="shared" si="52"/>
        <v>1.1557594835989622</v>
      </c>
      <c r="BU23" s="32">
        <f t="shared" si="77"/>
        <v>2.2946871880140999E-2</v>
      </c>
      <c r="BV23" s="32">
        <f t="shared" si="53"/>
        <v>3.9741430618877316</v>
      </c>
      <c r="BW23" s="32">
        <f t="shared" si="54"/>
        <v>4.4539717267744437E-2</v>
      </c>
      <c r="BX23" s="32">
        <f t="shared" si="55"/>
        <v>2.47753764454326</v>
      </c>
      <c r="BY23" s="32">
        <f t="shared" si="56"/>
        <v>3.4586525871841023E-2</v>
      </c>
      <c r="BZ23" s="32">
        <f t="shared" si="57"/>
        <v>1.8539187661071934</v>
      </c>
      <c r="CA23" s="32">
        <f t="shared" si="58"/>
        <v>1.8996089447232533E-2</v>
      </c>
      <c r="CB23" s="32">
        <f t="shared" si="59"/>
        <v>5.077798122460556</v>
      </c>
      <c r="CC23" s="32">
        <f t="shared" si="60"/>
        <v>8.1094274054903062E-2</v>
      </c>
      <c r="CD23" s="32">
        <f t="shared" si="61"/>
        <v>0.90455615252582167</v>
      </c>
      <c r="CE23" s="32">
        <f t="shared" si="62"/>
        <v>4.1779787369654757E-2</v>
      </c>
      <c r="CF23" s="32">
        <f t="shared" si="63"/>
        <v>1.4509711146330821</v>
      </c>
      <c r="CG23" s="32">
        <f t="shared" si="64"/>
        <v>3.6871276293861541E-2</v>
      </c>
      <c r="CH23" s="32">
        <f t="shared" si="65"/>
        <v>3.1655719997687672</v>
      </c>
      <c r="CI23" s="32">
        <f t="shared" si="66"/>
        <v>3.2491361726745542E-2</v>
      </c>
      <c r="CJ23" s="32">
        <f t="shared" si="67"/>
        <v>2.7383402821023783</v>
      </c>
      <c r="CK23" s="32">
        <f t="shared" si="78"/>
        <v>4.7411804299272345E-2</v>
      </c>
      <c r="CL23" s="32">
        <f t="shared" si="79"/>
        <v>1.6773494378972285</v>
      </c>
      <c r="CM23" s="32">
        <f t="shared" si="68"/>
        <v>7.8497747320679892E-2</v>
      </c>
      <c r="CN23" s="61">
        <f t="shared" si="69"/>
        <v>2.1431643737603894</v>
      </c>
      <c r="CO23" s="55">
        <f t="shared" si="80"/>
        <v>1.8488340783702764</v>
      </c>
      <c r="CP23" s="9"/>
    </row>
    <row r="24" spans="2:94" x14ac:dyDescent="0.25">
      <c r="B24" s="18"/>
      <c r="C24" s="18"/>
      <c r="E24" s="41">
        <v>0.16</v>
      </c>
      <c r="F24" s="51">
        <f t="shared" si="70"/>
        <v>0.18731439844148881</v>
      </c>
      <c r="G24" s="18">
        <f t="shared" si="0"/>
        <v>8.8817326932665015</v>
      </c>
      <c r="H24" s="18">
        <f t="shared" si="71"/>
        <v>0.22627180790458562</v>
      </c>
      <c r="I24" s="18">
        <f t="shared" si="1"/>
        <v>3.2927475051486859</v>
      </c>
      <c r="J24" s="18">
        <f t="shared" si="72"/>
        <v>0.19939312923693231</v>
      </c>
      <c r="K24" s="18">
        <f t="shared" si="2"/>
        <v>1.7856727987476648</v>
      </c>
      <c r="L24" s="18">
        <f t="shared" si="73"/>
        <v>0.3870206644169934</v>
      </c>
      <c r="M24" s="25">
        <f t="shared" si="74"/>
        <v>0.2622700494869572</v>
      </c>
      <c r="U24" s="55">
        <f t="shared" si="75"/>
        <v>0.16</v>
      </c>
      <c r="V24" s="55">
        <f t="shared" si="76"/>
        <v>1.6631982276868573</v>
      </c>
      <c r="W24" s="70">
        <f t="shared" si="3"/>
        <v>1.2310753845369683E-3</v>
      </c>
      <c r="X24" s="32">
        <f t="shared" si="4"/>
        <v>8.8817326932665015</v>
      </c>
      <c r="Y24" s="74">
        <f t="shared" si="5"/>
        <v>2.6213305409094022E-3</v>
      </c>
      <c r="Z24" s="32">
        <f t="shared" si="6"/>
        <v>3.2927475051486859</v>
      </c>
      <c r="AA24" s="74">
        <f t="shared" si="7"/>
        <v>1.5806683470224315E-3</v>
      </c>
      <c r="AB24" s="32">
        <f t="shared" si="8"/>
        <v>1.7856727987476648</v>
      </c>
      <c r="AC24" s="74">
        <f t="shared" si="9"/>
        <v>2.2435544633016453E-2</v>
      </c>
      <c r="AD24" s="32">
        <f t="shared" si="10"/>
        <v>0.2622700494869572</v>
      </c>
      <c r="AE24" s="32">
        <f t="shared" si="11"/>
        <v>8.6800553358162523E-3</v>
      </c>
      <c r="AF24" s="32">
        <f t="shared" si="12"/>
        <v>4.2198133973543825</v>
      </c>
      <c r="AG24" s="32">
        <f t="shared" si="13"/>
        <v>5.9396618467466803E-3</v>
      </c>
      <c r="AH24" s="32">
        <f t="shared" si="14"/>
        <v>2.6667102909461464</v>
      </c>
      <c r="AI24" s="32">
        <f t="shared" si="15"/>
        <v>4.3434378915878119E-2</v>
      </c>
      <c r="AJ24" s="32">
        <f t="shared" si="16"/>
        <v>0.63268268386217053</v>
      </c>
      <c r="AK24" s="32">
        <f t="shared" si="17"/>
        <v>5.9484514857094783E-3</v>
      </c>
      <c r="AL24" s="32">
        <f t="shared" si="18"/>
        <v>6.9304730833562864</v>
      </c>
      <c r="AM24" s="32">
        <f t="shared" si="19"/>
        <v>7.1749851350860145E-3</v>
      </c>
      <c r="AN24" s="32">
        <f t="shared" si="20"/>
        <v>2.0808511729386865</v>
      </c>
      <c r="AO24" s="32">
        <f t="shared" si="21"/>
        <v>5.2467805594659141E-2</v>
      </c>
      <c r="AP24" s="32">
        <f t="shared" si="22"/>
        <v>0.49368636303776897</v>
      </c>
      <c r="AQ24" s="32">
        <f t="shared" si="23"/>
        <v>5.2418388611180349E-3</v>
      </c>
      <c r="AR24" s="32">
        <f t="shared" si="24"/>
        <v>5.9473533851653455</v>
      </c>
      <c r="AS24" s="32">
        <f t="shared" si="25"/>
        <v>9.2397776666312392E-3</v>
      </c>
      <c r="AT24" s="32">
        <f t="shared" si="26"/>
        <v>2.8256560245894602</v>
      </c>
      <c r="AU24" s="32">
        <f t="shared" si="27"/>
        <v>4.6235189609328674E-2</v>
      </c>
      <c r="AV24" s="32">
        <f t="shared" si="28"/>
        <v>0.42365466644316535</v>
      </c>
      <c r="AW24" s="32">
        <f t="shared" si="29"/>
        <v>1.0174372439815017E-2</v>
      </c>
      <c r="AX24" s="32">
        <f t="shared" si="30"/>
        <v>3.6818021615088043</v>
      </c>
      <c r="AY24" s="32">
        <f t="shared" si="31"/>
        <v>1.793434360195879E-2</v>
      </c>
      <c r="AZ24" s="32">
        <f t="shared" si="32"/>
        <v>1.7492665703981229</v>
      </c>
      <c r="BA24" s="32">
        <f t="shared" si="33"/>
        <v>1.2272264670877563E-2</v>
      </c>
      <c r="BB24" s="32">
        <f t="shared" si="34"/>
        <v>1.1054486835397368</v>
      </c>
      <c r="BC24" s="32">
        <f t="shared" si="35"/>
        <v>1.0778404247909219E-2</v>
      </c>
      <c r="BD24" s="32">
        <f t="shared" si="36"/>
        <v>5.4078926734127037</v>
      </c>
      <c r="BE24" s="32">
        <f t="shared" si="37"/>
        <v>8.3697782618715744E-3</v>
      </c>
      <c r="BF24" s="32">
        <f t="shared" si="38"/>
        <v>3.9824450374253542</v>
      </c>
      <c r="BG24" s="32">
        <f t="shared" si="39"/>
        <v>3.1532752536211198E-2</v>
      </c>
      <c r="BH24" s="32">
        <f t="shared" si="40"/>
        <v>1.5262412892439161</v>
      </c>
      <c r="BI24" s="32">
        <f t="shared" si="41"/>
        <v>1.2213285867101962E-2</v>
      </c>
      <c r="BJ24" s="32">
        <f t="shared" si="42"/>
        <v>2.4248236333985704</v>
      </c>
      <c r="BK24" s="32">
        <f t="shared" si="43"/>
        <v>4.6012989693614066E-2</v>
      </c>
      <c r="BL24" s="32">
        <f t="shared" si="44"/>
        <v>0.92929492149876769</v>
      </c>
      <c r="BM24" s="32">
        <f t="shared" si="45"/>
        <v>3.5730569390736718E-2</v>
      </c>
      <c r="BN24" s="32">
        <f t="shared" si="46"/>
        <v>0.68434530267626115</v>
      </c>
      <c r="BO24" s="32">
        <f t="shared" si="47"/>
        <v>2.0221028119904616E-2</v>
      </c>
      <c r="BP24" s="32">
        <f t="shared" si="48"/>
        <v>3.1075274488666791</v>
      </c>
      <c r="BQ24" s="32">
        <f t="shared" si="49"/>
        <v>7.6181788308229373E-2</v>
      </c>
      <c r="BR24" s="32">
        <f t="shared" si="50"/>
        <v>1.1909358836965585</v>
      </c>
      <c r="BS24" s="32">
        <f t="shared" si="51"/>
        <v>6.7132203973235494E-2</v>
      </c>
      <c r="BT24" s="32">
        <f t="shared" si="52"/>
        <v>1.0219961140066212</v>
      </c>
      <c r="BU24" s="32">
        <f t="shared" si="77"/>
        <v>2.2946871880140999E-2</v>
      </c>
      <c r="BV24" s="32">
        <f t="shared" si="53"/>
        <v>3.6212133272391038</v>
      </c>
      <c r="BW24" s="32">
        <f t="shared" si="54"/>
        <v>4.4539717267744437E-2</v>
      </c>
      <c r="BX24" s="32">
        <f t="shared" si="55"/>
        <v>2.2417687653754164</v>
      </c>
      <c r="BY24" s="32">
        <f t="shared" si="56"/>
        <v>3.4586525871841023E-2</v>
      </c>
      <c r="BZ24" s="32">
        <f t="shared" si="57"/>
        <v>1.6508687272246778</v>
      </c>
      <c r="CA24" s="32">
        <f t="shared" si="58"/>
        <v>1.8996089447232533E-2</v>
      </c>
      <c r="CB24" s="32">
        <f t="shared" si="59"/>
        <v>4.6407580566283944</v>
      </c>
      <c r="CC24" s="32">
        <f t="shared" si="60"/>
        <v>8.1094274054903062E-2</v>
      </c>
      <c r="CD24" s="32">
        <f t="shared" si="61"/>
        <v>0.79747013381604859</v>
      </c>
      <c r="CE24" s="32">
        <f t="shared" si="62"/>
        <v>4.1779787369654757E-2</v>
      </c>
      <c r="CF24" s="32">
        <f t="shared" si="63"/>
        <v>1.2881834742515121</v>
      </c>
      <c r="CG24" s="32">
        <f t="shared" si="64"/>
        <v>3.6871276293861541E-2</v>
      </c>
      <c r="CH24" s="32">
        <f t="shared" si="65"/>
        <v>2.8729338812374596</v>
      </c>
      <c r="CI24" s="32">
        <f t="shared" si="66"/>
        <v>3.2491361726745542E-2</v>
      </c>
      <c r="CJ24" s="32">
        <f t="shared" si="67"/>
        <v>2.465394907162564</v>
      </c>
      <c r="CK24" s="32">
        <f t="shared" si="78"/>
        <v>4.7411804299272345E-2</v>
      </c>
      <c r="CL24" s="32">
        <f t="shared" si="79"/>
        <v>1.5011250074685589</v>
      </c>
      <c r="CM24" s="32">
        <f t="shared" si="68"/>
        <v>7.8497747320679892E-2</v>
      </c>
      <c r="CN24" s="61">
        <f t="shared" si="69"/>
        <v>1.9237634855738768</v>
      </c>
      <c r="CO24" s="55">
        <f t="shared" si="80"/>
        <v>1.6631982276868573</v>
      </c>
      <c r="CP24" s="9"/>
    </row>
    <row r="25" spans="2:94" x14ac:dyDescent="0.25">
      <c r="B25" s="18"/>
      <c r="C25" s="18"/>
      <c r="E25" s="41">
        <v>0.17</v>
      </c>
      <c r="F25" s="51">
        <f t="shared" si="70"/>
        <v>0.18731439844148881</v>
      </c>
      <c r="G25" s="18">
        <f t="shared" si="0"/>
        <v>8.2317338024477031</v>
      </c>
      <c r="H25" s="18">
        <f t="shared" si="71"/>
        <v>0.22627180790458562</v>
      </c>
      <c r="I25" s="18">
        <f t="shared" si="1"/>
        <v>3.0153693421435035</v>
      </c>
      <c r="J25" s="18">
        <f t="shared" si="72"/>
        <v>0.19939312923693231</v>
      </c>
      <c r="K25" s="18">
        <f t="shared" si="2"/>
        <v>1.5837496984992274</v>
      </c>
      <c r="L25" s="18">
        <f t="shared" si="73"/>
        <v>0.3870206644169934</v>
      </c>
      <c r="M25" s="25">
        <f t="shared" si="74"/>
        <v>0.22618985119494189</v>
      </c>
      <c r="U25" s="55">
        <f t="shared" si="75"/>
        <v>0.17</v>
      </c>
      <c r="V25" s="55">
        <f t="shared" si="76"/>
        <v>1.4965056991594683</v>
      </c>
      <c r="W25" s="70">
        <f t="shared" si="3"/>
        <v>1.2310753845369683E-3</v>
      </c>
      <c r="X25" s="32">
        <f t="shared" si="4"/>
        <v>8.2317338024477031</v>
      </c>
      <c r="Y25" s="74">
        <f t="shared" si="5"/>
        <v>2.6213305409094022E-3</v>
      </c>
      <c r="Z25" s="32">
        <f t="shared" si="6"/>
        <v>3.0153693421435035</v>
      </c>
      <c r="AA25" s="74">
        <f t="shared" si="7"/>
        <v>1.5806683470224315E-3</v>
      </c>
      <c r="AB25" s="32">
        <f t="shared" si="8"/>
        <v>1.5837496984992274</v>
      </c>
      <c r="AC25" s="74">
        <f t="shared" si="9"/>
        <v>2.2435544633016453E-2</v>
      </c>
      <c r="AD25" s="32">
        <f t="shared" si="10"/>
        <v>0.22618985119494189</v>
      </c>
      <c r="AE25" s="32">
        <f t="shared" si="11"/>
        <v>8.6800553358162523E-3</v>
      </c>
      <c r="AF25" s="32">
        <f t="shared" si="12"/>
        <v>3.8759504433518486</v>
      </c>
      <c r="AG25" s="32">
        <f t="shared" si="13"/>
        <v>5.9396618467466803E-3</v>
      </c>
      <c r="AH25" s="32">
        <f t="shared" si="14"/>
        <v>2.3913202325469785</v>
      </c>
      <c r="AI25" s="32">
        <f t="shared" si="15"/>
        <v>4.3434378915878119E-2</v>
      </c>
      <c r="AJ25" s="32">
        <f t="shared" si="16"/>
        <v>0.55555577392192979</v>
      </c>
      <c r="AK25" s="32">
        <f t="shared" si="17"/>
        <v>5.9484514857094783E-3</v>
      </c>
      <c r="AL25" s="32">
        <f t="shared" si="18"/>
        <v>6.4040338243132497</v>
      </c>
      <c r="AM25" s="32">
        <f t="shared" si="19"/>
        <v>7.1749851350860145E-3</v>
      </c>
      <c r="AN25" s="32">
        <f t="shared" si="20"/>
        <v>1.860373041878715</v>
      </c>
      <c r="AO25" s="32">
        <f t="shared" si="21"/>
        <v>5.2467805594659141E-2</v>
      </c>
      <c r="AP25" s="32">
        <f t="shared" si="22"/>
        <v>0.43220517728970459</v>
      </c>
      <c r="AQ25" s="32">
        <f t="shared" si="23"/>
        <v>5.2418388611180349E-3</v>
      </c>
      <c r="AR25" s="32">
        <f t="shared" si="24"/>
        <v>5.4518026278173641</v>
      </c>
      <c r="AS25" s="32">
        <f t="shared" si="25"/>
        <v>9.2397776666312392E-3</v>
      </c>
      <c r="AT25" s="32">
        <f t="shared" si="26"/>
        <v>2.5670068201272755</v>
      </c>
      <c r="AU25" s="32">
        <f t="shared" si="27"/>
        <v>4.6235189609328674E-2</v>
      </c>
      <c r="AV25" s="32">
        <f t="shared" si="28"/>
        <v>0.3679395496567297</v>
      </c>
      <c r="AW25" s="32">
        <f t="shared" si="29"/>
        <v>1.0174372439815017E-2</v>
      </c>
      <c r="AX25" s="32">
        <f t="shared" si="30"/>
        <v>3.3514810416022605</v>
      </c>
      <c r="AY25" s="32">
        <f t="shared" si="31"/>
        <v>1.793434360195879E-2</v>
      </c>
      <c r="AZ25" s="32">
        <f t="shared" si="32"/>
        <v>1.5780605569656505</v>
      </c>
      <c r="BA25" s="32">
        <f t="shared" si="33"/>
        <v>1.2272264670877563E-2</v>
      </c>
      <c r="BB25" s="32">
        <f t="shared" si="34"/>
        <v>0.97360587892164441</v>
      </c>
      <c r="BC25" s="32">
        <f t="shared" si="35"/>
        <v>1.0778404247909219E-2</v>
      </c>
      <c r="BD25" s="32">
        <f t="shared" si="36"/>
        <v>4.9821398756545534</v>
      </c>
      <c r="BE25" s="32">
        <f t="shared" si="37"/>
        <v>8.3697782618715744E-3</v>
      </c>
      <c r="BF25" s="32">
        <f t="shared" si="38"/>
        <v>3.6106794274419389</v>
      </c>
      <c r="BG25" s="32">
        <f t="shared" si="39"/>
        <v>3.1532752536211198E-2</v>
      </c>
      <c r="BH25" s="32">
        <f t="shared" si="40"/>
        <v>1.3645272602084648</v>
      </c>
      <c r="BI25" s="32">
        <f t="shared" si="41"/>
        <v>1.2213285867101962E-2</v>
      </c>
      <c r="BJ25" s="32">
        <f t="shared" si="42"/>
        <v>2.1853124002035931</v>
      </c>
      <c r="BK25" s="32">
        <f t="shared" si="43"/>
        <v>4.6012989693614066E-2</v>
      </c>
      <c r="BL25" s="32">
        <f t="shared" si="44"/>
        <v>0.82586072845076541</v>
      </c>
      <c r="BM25" s="32">
        <f t="shared" si="45"/>
        <v>3.5730569390736718E-2</v>
      </c>
      <c r="BN25" s="32">
        <f t="shared" si="46"/>
        <v>0.5985216024786193</v>
      </c>
      <c r="BO25" s="32">
        <f t="shared" si="47"/>
        <v>2.0221028119904616E-2</v>
      </c>
      <c r="BP25" s="32">
        <f t="shared" si="48"/>
        <v>2.8089967116301287</v>
      </c>
      <c r="BQ25" s="32">
        <f t="shared" si="49"/>
        <v>7.6181788308229373E-2</v>
      </c>
      <c r="BR25" s="32">
        <f t="shared" si="50"/>
        <v>1.0615599262908759</v>
      </c>
      <c r="BS25" s="32">
        <f t="shared" si="51"/>
        <v>6.7132203973235494E-2</v>
      </c>
      <c r="BT25" s="32">
        <f t="shared" si="52"/>
        <v>0.90371402689442093</v>
      </c>
      <c r="BU25" s="32">
        <f t="shared" si="77"/>
        <v>2.2946871880140999E-2</v>
      </c>
      <c r="BV25" s="32">
        <f t="shared" si="53"/>
        <v>3.2996260469660319</v>
      </c>
      <c r="BW25" s="32">
        <f t="shared" si="54"/>
        <v>4.4539717267744437E-2</v>
      </c>
      <c r="BX25" s="32">
        <f t="shared" si="55"/>
        <v>2.0284362614959526</v>
      </c>
      <c r="BY25" s="32">
        <f t="shared" si="56"/>
        <v>3.4586525871841023E-2</v>
      </c>
      <c r="BZ25" s="32">
        <f t="shared" si="57"/>
        <v>1.4700576985102092</v>
      </c>
      <c r="CA25" s="32">
        <f t="shared" si="58"/>
        <v>1.8996089447232533E-2</v>
      </c>
      <c r="CB25" s="32">
        <f t="shared" si="59"/>
        <v>4.2413335112513897</v>
      </c>
      <c r="CC25" s="32">
        <f t="shared" si="60"/>
        <v>8.1094274054903062E-2</v>
      </c>
      <c r="CD25" s="32">
        <f t="shared" si="61"/>
        <v>0.70306150983858584</v>
      </c>
      <c r="CE25" s="32">
        <f t="shared" si="62"/>
        <v>4.1779787369654757E-2</v>
      </c>
      <c r="CF25" s="32">
        <f t="shared" si="63"/>
        <v>1.1436593372531227</v>
      </c>
      <c r="CG25" s="32">
        <f t="shared" si="64"/>
        <v>3.6871276293861541E-2</v>
      </c>
      <c r="CH25" s="32">
        <f t="shared" si="65"/>
        <v>2.6073483991408302</v>
      </c>
      <c r="CI25" s="32">
        <f t="shared" si="66"/>
        <v>3.2491361726745542E-2</v>
      </c>
      <c r="CJ25" s="32">
        <f t="shared" si="67"/>
        <v>2.2196554927777457</v>
      </c>
      <c r="CK25" s="32">
        <f t="shared" si="78"/>
        <v>4.7411804299272345E-2</v>
      </c>
      <c r="CL25" s="32">
        <f t="shared" si="79"/>
        <v>1.3434149361699943</v>
      </c>
      <c r="CM25" s="32">
        <f t="shared" si="68"/>
        <v>7.8497747320679892E-2</v>
      </c>
      <c r="CN25" s="61">
        <f t="shared" si="69"/>
        <v>1.7268231936563141</v>
      </c>
      <c r="CO25" s="55">
        <f t="shared" si="80"/>
        <v>1.4965056991594683</v>
      </c>
      <c r="CP25" s="9"/>
    </row>
    <row r="26" spans="2:94" x14ac:dyDescent="0.25">
      <c r="B26" s="18"/>
      <c r="C26" s="18"/>
      <c r="E26" s="41">
        <v>0.18</v>
      </c>
      <c r="F26" s="51">
        <f t="shared" si="70"/>
        <v>0.18731439844148881</v>
      </c>
      <c r="G26" s="18">
        <f t="shared" si="0"/>
        <v>7.6293042961912203</v>
      </c>
      <c r="H26" s="18">
        <f t="shared" si="71"/>
        <v>0.22627180790458562</v>
      </c>
      <c r="I26" s="18">
        <f t="shared" si="1"/>
        <v>2.7613572724059727</v>
      </c>
      <c r="J26" s="18">
        <f t="shared" si="72"/>
        <v>0.19939312923693231</v>
      </c>
      <c r="K26" s="18">
        <f t="shared" si="2"/>
        <v>1.4046599742436015</v>
      </c>
      <c r="L26" s="18">
        <f t="shared" si="73"/>
        <v>0.3870206644169934</v>
      </c>
      <c r="M26" s="25">
        <f t="shared" si="74"/>
        <v>0.19507316555462914</v>
      </c>
      <c r="U26" s="55">
        <f t="shared" si="75"/>
        <v>0.18</v>
      </c>
      <c r="V26" s="55">
        <f t="shared" si="76"/>
        <v>1.3467926748374281</v>
      </c>
      <c r="W26" s="70">
        <f t="shared" si="3"/>
        <v>1.2310753845369683E-3</v>
      </c>
      <c r="X26" s="32">
        <f t="shared" si="4"/>
        <v>7.6293042961912203</v>
      </c>
      <c r="Y26" s="74">
        <f t="shared" si="5"/>
        <v>2.6213305409094022E-3</v>
      </c>
      <c r="Z26" s="32">
        <f t="shared" si="6"/>
        <v>2.7613572724059727</v>
      </c>
      <c r="AA26" s="74">
        <f t="shared" si="7"/>
        <v>1.5806683470224315E-3</v>
      </c>
      <c r="AB26" s="32">
        <f t="shared" si="8"/>
        <v>1.4046599742436015</v>
      </c>
      <c r="AC26" s="74">
        <f t="shared" si="9"/>
        <v>2.2435544633016453E-2</v>
      </c>
      <c r="AD26" s="32">
        <f t="shared" si="10"/>
        <v>0.19507316555462914</v>
      </c>
      <c r="AE26" s="32">
        <f t="shared" si="11"/>
        <v>8.6800553358162523E-3</v>
      </c>
      <c r="AF26" s="32">
        <f t="shared" si="12"/>
        <v>3.560108095949948</v>
      </c>
      <c r="AG26" s="32">
        <f t="shared" si="13"/>
        <v>5.9396618467466803E-3</v>
      </c>
      <c r="AH26" s="32">
        <f t="shared" si="14"/>
        <v>2.1443695905038296</v>
      </c>
      <c r="AI26" s="32">
        <f t="shared" si="15"/>
        <v>4.3434378915878119E-2</v>
      </c>
      <c r="AJ26" s="32">
        <f t="shared" si="16"/>
        <v>0.48783098670238301</v>
      </c>
      <c r="AK26" s="32">
        <f t="shared" si="17"/>
        <v>5.9484514857094783E-3</v>
      </c>
      <c r="AL26" s="32">
        <f t="shared" si="18"/>
        <v>5.9175829311621957</v>
      </c>
      <c r="AM26" s="32">
        <f t="shared" si="19"/>
        <v>7.1749851350860145E-3</v>
      </c>
      <c r="AN26" s="32">
        <f t="shared" si="20"/>
        <v>1.663255834900137</v>
      </c>
      <c r="AO26" s="32">
        <f t="shared" si="21"/>
        <v>5.2467805594659141E-2</v>
      </c>
      <c r="AP26" s="32">
        <f t="shared" si="22"/>
        <v>0.37838054534581905</v>
      </c>
      <c r="AQ26" s="32">
        <f t="shared" si="23"/>
        <v>5.2418388611180349E-3</v>
      </c>
      <c r="AR26" s="32">
        <f t="shared" si="24"/>
        <v>4.9975425988328102</v>
      </c>
      <c r="AS26" s="32">
        <f t="shared" si="25"/>
        <v>9.2397776666312392E-3</v>
      </c>
      <c r="AT26" s="32">
        <f t="shared" si="26"/>
        <v>2.3320333250885841</v>
      </c>
      <c r="AU26" s="32">
        <f t="shared" si="27"/>
        <v>4.6235189609328674E-2</v>
      </c>
      <c r="AV26" s="32">
        <f t="shared" si="28"/>
        <v>0.31955156622772313</v>
      </c>
      <c r="AW26" s="32">
        <f t="shared" si="29"/>
        <v>1.0174372439815017E-2</v>
      </c>
      <c r="AX26" s="32">
        <f t="shared" si="30"/>
        <v>3.0507954201472689</v>
      </c>
      <c r="AY26" s="32">
        <f t="shared" si="31"/>
        <v>1.793434360195879E-2</v>
      </c>
      <c r="AZ26" s="32">
        <f t="shared" si="32"/>
        <v>1.4236109942259787</v>
      </c>
      <c r="BA26" s="32">
        <f t="shared" si="33"/>
        <v>1.2272264670877563E-2</v>
      </c>
      <c r="BB26" s="32">
        <f t="shared" si="34"/>
        <v>0.85748748140484288</v>
      </c>
      <c r="BC26" s="32">
        <f t="shared" si="35"/>
        <v>1.0778404247909219E-2</v>
      </c>
      <c r="BD26" s="32">
        <f t="shared" si="36"/>
        <v>4.589905761743454</v>
      </c>
      <c r="BE26" s="32">
        <f t="shared" si="37"/>
        <v>8.3697782618715744E-3</v>
      </c>
      <c r="BF26" s="32">
        <f t="shared" si="38"/>
        <v>3.2736185446970691</v>
      </c>
      <c r="BG26" s="32">
        <f t="shared" si="39"/>
        <v>3.1532752536211198E-2</v>
      </c>
      <c r="BH26" s="32">
        <f t="shared" si="40"/>
        <v>1.2199477611920739</v>
      </c>
      <c r="BI26" s="32">
        <f t="shared" si="41"/>
        <v>1.2213285867101962E-2</v>
      </c>
      <c r="BJ26" s="32">
        <f t="shared" si="42"/>
        <v>1.9694588178317298</v>
      </c>
      <c r="BK26" s="32">
        <f t="shared" si="43"/>
        <v>4.6012989693614066E-2</v>
      </c>
      <c r="BL26" s="32">
        <f t="shared" si="44"/>
        <v>0.7339391693836278</v>
      </c>
      <c r="BM26" s="32">
        <f t="shared" si="45"/>
        <v>3.5730569390736718E-2</v>
      </c>
      <c r="BN26" s="32">
        <f t="shared" si="46"/>
        <v>0.52346104697826668</v>
      </c>
      <c r="BO26" s="32">
        <f t="shared" si="47"/>
        <v>2.0221028119904616E-2</v>
      </c>
      <c r="BP26" s="32">
        <f t="shared" si="48"/>
        <v>2.5391449169102418</v>
      </c>
      <c r="BQ26" s="32">
        <f t="shared" si="49"/>
        <v>7.6181788308229373E-2</v>
      </c>
      <c r="BR26" s="32">
        <f t="shared" si="50"/>
        <v>0.94623857802391831</v>
      </c>
      <c r="BS26" s="32">
        <f t="shared" si="51"/>
        <v>6.7132203973235494E-2</v>
      </c>
      <c r="BT26" s="32">
        <f t="shared" si="52"/>
        <v>0.79912147532924893</v>
      </c>
      <c r="BU26" s="32">
        <f t="shared" si="77"/>
        <v>2.2946871880140999E-2</v>
      </c>
      <c r="BV26" s="32">
        <f t="shared" si="53"/>
        <v>3.006597807403296</v>
      </c>
      <c r="BW26" s="32">
        <f t="shared" si="54"/>
        <v>4.4539717267744437E-2</v>
      </c>
      <c r="BX26" s="32">
        <f t="shared" si="55"/>
        <v>1.8354050295025124</v>
      </c>
      <c r="BY26" s="32">
        <f t="shared" si="56"/>
        <v>3.4586525871841023E-2</v>
      </c>
      <c r="BZ26" s="32">
        <f t="shared" si="57"/>
        <v>1.3090499573410472</v>
      </c>
      <c r="CA26" s="32">
        <f t="shared" si="58"/>
        <v>1.8996089447232533E-2</v>
      </c>
      <c r="CB26" s="32">
        <f t="shared" si="59"/>
        <v>3.876286963068563</v>
      </c>
      <c r="CC26" s="32">
        <f t="shared" si="60"/>
        <v>8.1094274054903062E-2</v>
      </c>
      <c r="CD26" s="32">
        <f t="shared" si="61"/>
        <v>0.61982946527566207</v>
      </c>
      <c r="CE26" s="32">
        <f t="shared" si="62"/>
        <v>4.1779787369654757E-2</v>
      </c>
      <c r="CF26" s="32">
        <f t="shared" si="63"/>
        <v>1.0153496810275644</v>
      </c>
      <c r="CG26" s="32">
        <f t="shared" si="64"/>
        <v>3.6871276293861541E-2</v>
      </c>
      <c r="CH26" s="32">
        <f t="shared" si="65"/>
        <v>2.366314699722234</v>
      </c>
      <c r="CI26" s="32">
        <f t="shared" si="66"/>
        <v>3.2491361726745542E-2</v>
      </c>
      <c r="CJ26" s="32">
        <f t="shared" si="67"/>
        <v>1.9984102718411063</v>
      </c>
      <c r="CK26" s="32">
        <f t="shared" si="78"/>
        <v>4.7411804299272345E-2</v>
      </c>
      <c r="CL26" s="32">
        <f t="shared" si="79"/>
        <v>1.2022740822685489</v>
      </c>
      <c r="CM26" s="32">
        <f t="shared" si="68"/>
        <v>7.8497747320679892E-2</v>
      </c>
      <c r="CN26" s="61">
        <f t="shared" si="69"/>
        <v>1.550044152782045</v>
      </c>
      <c r="CO26" s="55">
        <f t="shared" si="80"/>
        <v>1.3467926748374281</v>
      </c>
      <c r="CP26" s="9"/>
    </row>
    <row r="27" spans="2:94" x14ac:dyDescent="0.25">
      <c r="B27" s="18"/>
      <c r="C27" s="18"/>
      <c r="E27" s="41">
        <v>0.19</v>
      </c>
      <c r="F27" s="51">
        <f t="shared" si="70"/>
        <v>0.18731439844148881</v>
      </c>
      <c r="G27" s="18">
        <f t="shared" si="0"/>
        <v>7.0709628664831436</v>
      </c>
      <c r="H27" s="18">
        <f t="shared" si="71"/>
        <v>0.22627180790458562</v>
      </c>
      <c r="I27" s="18">
        <f t="shared" si="1"/>
        <v>2.5287429567248245</v>
      </c>
      <c r="J27" s="18">
        <f t="shared" si="72"/>
        <v>0.19939312923693231</v>
      </c>
      <c r="K27" s="18">
        <f t="shared" si="2"/>
        <v>1.245821637795246</v>
      </c>
      <c r="L27" s="18">
        <f t="shared" si="73"/>
        <v>0.3870206644169934</v>
      </c>
      <c r="M27" s="25">
        <f t="shared" si="74"/>
        <v>0.16823716766455299</v>
      </c>
      <c r="U27" s="55">
        <f t="shared" si="75"/>
        <v>0.19</v>
      </c>
      <c r="V27" s="55">
        <f t="shared" si="76"/>
        <v>1.2123020568000653</v>
      </c>
      <c r="W27" s="70">
        <f t="shared" si="3"/>
        <v>1.2310753845369683E-3</v>
      </c>
      <c r="X27" s="32">
        <f t="shared" si="4"/>
        <v>7.0709628664831436</v>
      </c>
      <c r="Y27" s="74">
        <f t="shared" si="5"/>
        <v>2.6213305409094022E-3</v>
      </c>
      <c r="Z27" s="32">
        <f t="shared" si="6"/>
        <v>2.5287429567248245</v>
      </c>
      <c r="AA27" s="74">
        <f t="shared" si="7"/>
        <v>1.5806683470224315E-3</v>
      </c>
      <c r="AB27" s="32">
        <f t="shared" si="8"/>
        <v>1.245821637795246</v>
      </c>
      <c r="AC27" s="74">
        <f t="shared" si="9"/>
        <v>2.2435544633016453E-2</v>
      </c>
      <c r="AD27" s="32">
        <f t="shared" si="10"/>
        <v>0.16823716766455299</v>
      </c>
      <c r="AE27" s="32">
        <f t="shared" si="11"/>
        <v>8.6800553358162523E-3</v>
      </c>
      <c r="AF27" s="32">
        <f t="shared" si="12"/>
        <v>3.2700030199271093</v>
      </c>
      <c r="AG27" s="32">
        <f t="shared" si="13"/>
        <v>5.9396618467466803E-3</v>
      </c>
      <c r="AH27" s="32">
        <f t="shared" si="14"/>
        <v>1.9229214381630189</v>
      </c>
      <c r="AI27" s="32">
        <f t="shared" si="15"/>
        <v>4.3434378915878119E-2</v>
      </c>
      <c r="AJ27" s="32">
        <f t="shared" si="16"/>
        <v>0.42836216048483161</v>
      </c>
      <c r="AK27" s="32">
        <f t="shared" si="17"/>
        <v>5.9484514857094783E-3</v>
      </c>
      <c r="AL27" s="32">
        <f t="shared" si="18"/>
        <v>5.4680828846086511</v>
      </c>
      <c r="AM27" s="32">
        <f t="shared" si="19"/>
        <v>7.1749851350860145E-3</v>
      </c>
      <c r="AN27" s="32">
        <f t="shared" si="20"/>
        <v>1.4870243279464295</v>
      </c>
      <c r="AO27" s="32">
        <f t="shared" si="21"/>
        <v>5.2467805594659141E-2</v>
      </c>
      <c r="AP27" s="32">
        <f t="shared" si="22"/>
        <v>0.33125895898334445</v>
      </c>
      <c r="AQ27" s="32">
        <f t="shared" si="23"/>
        <v>5.2418388611180349E-3</v>
      </c>
      <c r="AR27" s="32">
        <f t="shared" si="24"/>
        <v>4.5811328348010161</v>
      </c>
      <c r="AS27" s="32">
        <f t="shared" si="25"/>
        <v>9.2397776666312392E-3</v>
      </c>
      <c r="AT27" s="32">
        <f t="shared" si="26"/>
        <v>2.1185683601160332</v>
      </c>
      <c r="AU27" s="32">
        <f t="shared" si="27"/>
        <v>4.6235189609328674E-2</v>
      </c>
      <c r="AV27" s="32">
        <f t="shared" si="28"/>
        <v>0.27752711980502692</v>
      </c>
      <c r="AW27" s="32">
        <f t="shared" si="29"/>
        <v>1.0174372439815017E-2</v>
      </c>
      <c r="AX27" s="32">
        <f t="shared" si="30"/>
        <v>2.7770864820831367</v>
      </c>
      <c r="AY27" s="32">
        <f t="shared" si="31"/>
        <v>1.793434360195879E-2</v>
      </c>
      <c r="AZ27" s="32">
        <f t="shared" si="32"/>
        <v>1.2842778776360946</v>
      </c>
      <c r="BA27" s="32">
        <f t="shared" si="33"/>
        <v>1.2272264670877563E-2</v>
      </c>
      <c r="BB27" s="32">
        <f t="shared" si="34"/>
        <v>0.75521809870377343</v>
      </c>
      <c r="BC27" s="32">
        <f t="shared" si="35"/>
        <v>1.0778404247909219E-2</v>
      </c>
      <c r="BD27" s="32">
        <f t="shared" si="36"/>
        <v>4.2285514713530477</v>
      </c>
      <c r="BE27" s="32">
        <f t="shared" si="37"/>
        <v>8.3697782618715744E-3</v>
      </c>
      <c r="BF27" s="32">
        <f t="shared" si="38"/>
        <v>2.9680226648581036</v>
      </c>
      <c r="BG27" s="32">
        <f t="shared" si="39"/>
        <v>3.1532752536211198E-2</v>
      </c>
      <c r="BH27" s="32">
        <f t="shared" si="40"/>
        <v>1.0906872903441907</v>
      </c>
      <c r="BI27" s="32">
        <f t="shared" si="41"/>
        <v>1.2213285867101962E-2</v>
      </c>
      <c r="BJ27" s="32">
        <f t="shared" si="42"/>
        <v>1.774926108859215</v>
      </c>
      <c r="BK27" s="32">
        <f t="shared" si="43"/>
        <v>4.6012989693614066E-2</v>
      </c>
      <c r="BL27" s="32">
        <f t="shared" si="44"/>
        <v>0.652248842690481</v>
      </c>
      <c r="BM27" s="32">
        <f t="shared" si="45"/>
        <v>3.5730569390736718E-2</v>
      </c>
      <c r="BN27" s="32">
        <f t="shared" si="46"/>
        <v>0.45781383089405109</v>
      </c>
      <c r="BO27" s="32">
        <f t="shared" si="47"/>
        <v>2.0221028119904616E-2</v>
      </c>
      <c r="BP27" s="32">
        <f t="shared" si="48"/>
        <v>2.2952169656793999</v>
      </c>
      <c r="BQ27" s="32">
        <f t="shared" si="49"/>
        <v>7.6181788308229373E-2</v>
      </c>
      <c r="BR27" s="32">
        <f t="shared" si="50"/>
        <v>0.84344503250906333</v>
      </c>
      <c r="BS27" s="32">
        <f t="shared" si="51"/>
        <v>6.7132203973235494E-2</v>
      </c>
      <c r="BT27" s="32">
        <f t="shared" si="52"/>
        <v>0.70663408260564819</v>
      </c>
      <c r="BU27" s="32">
        <f t="shared" si="77"/>
        <v>2.2946871880140999E-2</v>
      </c>
      <c r="BV27" s="32">
        <f t="shared" si="53"/>
        <v>2.7395923801105111</v>
      </c>
      <c r="BW27" s="32">
        <f t="shared" si="54"/>
        <v>4.4539717267744437E-2</v>
      </c>
      <c r="BX27" s="32">
        <f t="shared" si="55"/>
        <v>1.6607431479452675</v>
      </c>
      <c r="BY27" s="32">
        <f t="shared" si="56"/>
        <v>3.4586525871841023E-2</v>
      </c>
      <c r="BZ27" s="32">
        <f t="shared" si="57"/>
        <v>1.165676553070816</v>
      </c>
      <c r="CA27" s="32">
        <f t="shared" si="58"/>
        <v>1.8996089447232533E-2</v>
      </c>
      <c r="CB27" s="32">
        <f t="shared" si="59"/>
        <v>3.5426595386086599</v>
      </c>
      <c r="CC27" s="32">
        <f t="shared" si="60"/>
        <v>8.1094274054903062E-2</v>
      </c>
      <c r="CD27" s="32">
        <f t="shared" si="61"/>
        <v>0.54645085906084945</v>
      </c>
      <c r="CE27" s="32">
        <f t="shared" si="62"/>
        <v>4.1779787369654757E-2</v>
      </c>
      <c r="CF27" s="32">
        <f t="shared" si="63"/>
        <v>0.90143536731742935</v>
      </c>
      <c r="CG27" s="32">
        <f t="shared" si="64"/>
        <v>3.6871276293861541E-2</v>
      </c>
      <c r="CH27" s="32">
        <f t="shared" si="65"/>
        <v>2.1475631181343648</v>
      </c>
      <c r="CI27" s="32">
        <f t="shared" si="66"/>
        <v>3.2491361726745542E-2</v>
      </c>
      <c r="CJ27" s="32">
        <f t="shared" si="67"/>
        <v>1.7992177739268329</v>
      </c>
      <c r="CK27" s="32">
        <f t="shared" si="78"/>
        <v>4.7411804299272345E-2</v>
      </c>
      <c r="CL27" s="32">
        <f t="shared" si="79"/>
        <v>1.0759616630552138</v>
      </c>
      <c r="CM27" s="32">
        <f t="shared" si="68"/>
        <v>7.8497747320679892E-2</v>
      </c>
      <c r="CN27" s="61">
        <f t="shared" si="69"/>
        <v>1.3913624072227966</v>
      </c>
      <c r="CO27" s="55">
        <f t="shared" si="80"/>
        <v>1.2123020568000653</v>
      </c>
      <c r="CP27" s="9"/>
    </row>
    <row r="28" spans="2:94" ht="15.75" thickBot="1" x14ac:dyDescent="0.3">
      <c r="B28" s="18"/>
      <c r="C28" s="18"/>
      <c r="E28" s="42">
        <v>0.2</v>
      </c>
      <c r="F28" s="52">
        <f t="shared" si="70"/>
        <v>0.18731439844148881</v>
      </c>
      <c r="G28" s="53">
        <f t="shared" si="0"/>
        <v>6.5534829806361623</v>
      </c>
      <c r="H28" s="53">
        <f t="shared" si="71"/>
        <v>0.22627180790458562</v>
      </c>
      <c r="I28" s="53">
        <f t="shared" si="1"/>
        <v>2.3157238670582596</v>
      </c>
      <c r="J28" s="53">
        <f t="shared" si="72"/>
        <v>0.19939312923693231</v>
      </c>
      <c r="K28" s="53">
        <f t="shared" si="2"/>
        <v>1.1049446710650439</v>
      </c>
      <c r="L28" s="53">
        <f t="shared" si="73"/>
        <v>0.3870206644169934</v>
      </c>
      <c r="M28" s="54">
        <f t="shared" si="74"/>
        <v>0.14509296808363226</v>
      </c>
      <c r="U28" s="56">
        <f t="shared" si="75"/>
        <v>0.2</v>
      </c>
      <c r="V28" s="56">
        <f t="shared" si="76"/>
        <v>1.0914613840779221</v>
      </c>
      <c r="W28" s="71">
        <f t="shared" si="3"/>
        <v>1.2310753845369683E-3</v>
      </c>
      <c r="X28" s="63">
        <f t="shared" si="4"/>
        <v>6.5534829806361623</v>
      </c>
      <c r="Y28" s="75">
        <f t="shared" si="5"/>
        <v>2.6213305409094022E-3</v>
      </c>
      <c r="Z28" s="63">
        <f t="shared" si="6"/>
        <v>2.3157238670582596</v>
      </c>
      <c r="AA28" s="75">
        <f t="shared" si="7"/>
        <v>1.5806683470224315E-3</v>
      </c>
      <c r="AB28" s="63">
        <f t="shared" si="8"/>
        <v>1.1049446710650439</v>
      </c>
      <c r="AC28" s="75">
        <f t="shared" si="9"/>
        <v>2.2435544633016453E-2</v>
      </c>
      <c r="AD28" s="63">
        <f t="shared" si="10"/>
        <v>0.14509296808363226</v>
      </c>
      <c r="AE28" s="63">
        <f t="shared" si="11"/>
        <v>8.6800553358162523E-3</v>
      </c>
      <c r="AF28" s="63">
        <f t="shared" si="12"/>
        <v>3.0035379438329128</v>
      </c>
      <c r="AG28" s="63">
        <f t="shared" si="13"/>
        <v>5.9396618467466803E-3</v>
      </c>
      <c r="AH28" s="63">
        <f t="shared" si="14"/>
        <v>1.7243421440602311</v>
      </c>
      <c r="AI28" s="63">
        <f t="shared" si="15"/>
        <v>4.3434378915878119E-2</v>
      </c>
      <c r="AJ28" s="63">
        <f t="shared" si="16"/>
        <v>0.37614285590099078</v>
      </c>
      <c r="AK28" s="63">
        <f t="shared" si="17"/>
        <v>5.9484514857094783E-3</v>
      </c>
      <c r="AL28" s="63">
        <f t="shared" si="18"/>
        <v>5.0527268955532492</v>
      </c>
      <c r="AM28" s="63">
        <f t="shared" si="19"/>
        <v>7.1749851350860145E-3</v>
      </c>
      <c r="AN28" s="63">
        <f t="shared" si="20"/>
        <v>1.3294655611638331</v>
      </c>
      <c r="AO28" s="63">
        <f t="shared" si="21"/>
        <v>5.2467805594659141E-2</v>
      </c>
      <c r="AP28" s="63">
        <f t="shared" si="22"/>
        <v>0.2900056550382093</v>
      </c>
      <c r="AQ28" s="63">
        <f t="shared" si="23"/>
        <v>5.2418388611180349E-3</v>
      </c>
      <c r="AR28" s="63">
        <f t="shared" si="24"/>
        <v>4.1994195417150655</v>
      </c>
      <c r="AS28" s="63">
        <f t="shared" si="25"/>
        <v>9.2397776666312392E-3</v>
      </c>
      <c r="AT28" s="63">
        <f t="shared" si="26"/>
        <v>1.9246431207471042</v>
      </c>
      <c r="AU28" s="63">
        <f t="shared" si="27"/>
        <v>4.6235189609328674E-2</v>
      </c>
      <c r="AV28" s="63">
        <f t="shared" si="28"/>
        <v>0.24102933725690404</v>
      </c>
      <c r="AW28" s="63">
        <f t="shared" si="29"/>
        <v>1.0174372439815017E-2</v>
      </c>
      <c r="AX28" s="63">
        <f t="shared" si="30"/>
        <v>2.5279339538921315</v>
      </c>
      <c r="AY28" s="63">
        <f t="shared" si="31"/>
        <v>1.793434360195879E-2</v>
      </c>
      <c r="AZ28" s="63">
        <f t="shared" si="32"/>
        <v>1.1585817148611153</v>
      </c>
      <c r="BA28" s="63">
        <f t="shared" si="33"/>
        <v>1.2272264670877563E-2</v>
      </c>
      <c r="BB28" s="63">
        <f t="shared" si="34"/>
        <v>0.66514600968321647</v>
      </c>
      <c r="BC28" s="63">
        <f t="shared" si="35"/>
        <v>1.0778404247909219E-2</v>
      </c>
      <c r="BD28" s="63">
        <f t="shared" si="36"/>
        <v>3.8956458964617489</v>
      </c>
      <c r="BE28" s="63">
        <f t="shared" si="37"/>
        <v>8.3697782618715744E-3</v>
      </c>
      <c r="BF28" s="63">
        <f t="shared" si="38"/>
        <v>2.6909544954103906</v>
      </c>
      <c r="BG28" s="63">
        <f t="shared" si="39"/>
        <v>3.1532752536211198E-2</v>
      </c>
      <c r="BH28" s="63">
        <f t="shared" si="40"/>
        <v>0.97512270866084838</v>
      </c>
      <c r="BI28" s="63">
        <f t="shared" si="41"/>
        <v>1.2213285867101962E-2</v>
      </c>
      <c r="BJ28" s="63">
        <f t="shared" si="42"/>
        <v>1.5996083103573076</v>
      </c>
      <c r="BK28" s="63">
        <f t="shared" si="43"/>
        <v>4.6012989693614066E-2</v>
      </c>
      <c r="BL28" s="63">
        <f t="shared" si="44"/>
        <v>0.57965097182148284</v>
      </c>
      <c r="BM28" s="63">
        <f t="shared" si="45"/>
        <v>3.5730569390736718E-2</v>
      </c>
      <c r="BN28" s="63">
        <f t="shared" si="46"/>
        <v>0.40039942793792793</v>
      </c>
      <c r="BO28" s="63">
        <f t="shared" si="47"/>
        <v>2.0221028119904616E-2</v>
      </c>
      <c r="BP28" s="63">
        <f t="shared" si="48"/>
        <v>2.0747224329176701</v>
      </c>
      <c r="BQ28" s="63">
        <f t="shared" si="49"/>
        <v>7.6181788308229373E-2</v>
      </c>
      <c r="BR28" s="63">
        <f t="shared" si="50"/>
        <v>0.75181834622497568</v>
      </c>
      <c r="BS28" s="63">
        <f t="shared" si="51"/>
        <v>6.7132203973235494E-2</v>
      </c>
      <c r="BT28" s="63">
        <f t="shared" si="52"/>
        <v>0.62485084197517615</v>
      </c>
      <c r="BU28" s="63">
        <f t="shared" si="77"/>
        <v>2.2946871880140999E-2</v>
      </c>
      <c r="BV28" s="63">
        <f t="shared" si="53"/>
        <v>2.4962987702175305</v>
      </c>
      <c r="BW28" s="63">
        <f t="shared" si="54"/>
        <v>4.4539717267744437E-2</v>
      </c>
      <c r="BX28" s="63">
        <f t="shared" si="55"/>
        <v>1.5027025420077071</v>
      </c>
      <c r="BY28" s="63">
        <f t="shared" si="56"/>
        <v>3.4586525871841023E-2</v>
      </c>
      <c r="BZ28" s="63">
        <f t="shared" si="57"/>
        <v>1.0380060888883629</v>
      </c>
      <c r="CA28" s="63">
        <f t="shared" si="58"/>
        <v>1.8996089447232533E-2</v>
      </c>
      <c r="CB28" s="63">
        <f t="shared" si="59"/>
        <v>3.237747031133035</v>
      </c>
      <c r="CC28" s="63">
        <f t="shared" si="60"/>
        <v>8.1094274054903062E-2</v>
      </c>
      <c r="CD28" s="63">
        <f t="shared" si="61"/>
        <v>0.48175919038559684</v>
      </c>
      <c r="CE28" s="63">
        <f t="shared" si="62"/>
        <v>4.1779787369654757E-2</v>
      </c>
      <c r="CF28" s="63">
        <f t="shared" si="63"/>
        <v>0.80030135098712751</v>
      </c>
      <c r="CG28" s="63">
        <f t="shared" si="64"/>
        <v>3.6871276293861541E-2</v>
      </c>
      <c r="CH28" s="63">
        <f t="shared" si="65"/>
        <v>1.9490338064131416</v>
      </c>
      <c r="CI28" s="63">
        <f t="shared" si="66"/>
        <v>3.2491361726745542E-2</v>
      </c>
      <c r="CJ28" s="63">
        <f t="shared" si="67"/>
        <v>1.6198798833393995</v>
      </c>
      <c r="CK28" s="63">
        <f t="shared" si="78"/>
        <v>4.7411804299272345E-2</v>
      </c>
      <c r="CL28" s="63">
        <f t="shared" si="79"/>
        <v>0.96291978463023253</v>
      </c>
      <c r="CM28" s="63">
        <f t="shared" si="68"/>
        <v>7.8497747320679892E-2</v>
      </c>
      <c r="CN28" s="64">
        <f t="shared" si="69"/>
        <v>1.2489252933590627</v>
      </c>
      <c r="CO28" s="56">
        <f t="shared" si="80"/>
        <v>1.0914613840779221</v>
      </c>
      <c r="CP28" s="9"/>
    </row>
    <row r="29" spans="2:94" x14ac:dyDescent="0.25">
      <c r="B29" s="18"/>
      <c r="C29" s="18"/>
      <c r="D29" s="43"/>
      <c r="E29" s="18"/>
      <c r="F29" s="18"/>
      <c r="G29" s="18"/>
      <c r="H29" s="18"/>
      <c r="I29" s="18"/>
      <c r="J29" s="18"/>
      <c r="K29" s="18"/>
      <c r="L29" s="18"/>
      <c r="M29" s="18"/>
      <c r="N29" s="5"/>
      <c r="O29" s="5"/>
      <c r="P29" s="5"/>
      <c r="Q29" s="5"/>
      <c r="R29" s="5"/>
      <c r="S29" s="5"/>
      <c r="T29" s="5"/>
      <c r="U29" s="32"/>
      <c r="V29" s="32"/>
      <c r="W29" s="32"/>
      <c r="X29" s="32"/>
      <c r="Y29" s="32"/>
      <c r="Z29" s="32"/>
      <c r="AA29" s="32"/>
      <c r="AB29" s="32"/>
      <c r="AC29" s="32"/>
      <c r="AD29" s="32"/>
      <c r="AE29" s="32"/>
      <c r="AF29" s="32"/>
      <c r="AG29" s="32"/>
      <c r="AH29" s="32"/>
      <c r="AI29" s="32"/>
      <c r="AJ29" s="32"/>
      <c r="AK29" s="32"/>
      <c r="AL29" s="32"/>
      <c r="AM29" s="32"/>
      <c r="AN29" s="32"/>
      <c r="AO29" s="32"/>
      <c r="AP29" s="32"/>
      <c r="AQ29" s="32"/>
      <c r="AR29" s="32"/>
      <c r="AS29" s="32"/>
      <c r="AT29" s="32"/>
      <c r="AU29" s="32"/>
      <c r="AV29" s="32"/>
      <c r="AW29" s="32"/>
      <c r="AX29" s="32"/>
      <c r="AY29" s="32"/>
      <c r="AZ29" s="32"/>
      <c r="BA29" s="32"/>
      <c r="BB29" s="32"/>
      <c r="BC29" s="32"/>
      <c r="BD29" s="32"/>
      <c r="BE29" s="32"/>
      <c r="BF29" s="32"/>
      <c r="BG29" s="32"/>
      <c r="BH29" s="32"/>
      <c r="BI29" s="32"/>
      <c r="BJ29" s="32"/>
      <c r="BK29" s="32"/>
      <c r="BL29" s="32"/>
      <c r="BM29" s="32"/>
      <c r="BN29" s="32"/>
      <c r="BO29" s="32"/>
      <c r="BP29" s="32"/>
      <c r="BQ29" s="32"/>
      <c r="BR29" s="32"/>
      <c r="BS29" s="32"/>
      <c r="BT29" s="32"/>
      <c r="BU29" s="32"/>
      <c r="BV29" s="32"/>
      <c r="BW29" s="32"/>
      <c r="BX29" s="32"/>
      <c r="BY29" s="32"/>
      <c r="BZ29" s="32"/>
      <c r="CA29" s="32"/>
      <c r="CB29" s="32"/>
      <c r="CC29" s="32"/>
      <c r="CD29" s="32"/>
      <c r="CE29" s="32"/>
      <c r="CF29" s="32"/>
      <c r="CG29" s="34"/>
      <c r="CH29" s="32"/>
      <c r="CI29" s="35"/>
      <c r="CJ29" s="9"/>
      <c r="CK29" s="9"/>
      <c r="CL29" s="9"/>
      <c r="CM29" s="9"/>
      <c r="CN29" s="9"/>
      <c r="CO29" s="9"/>
      <c r="CP29" s="9"/>
    </row>
    <row r="30" spans="2:94" x14ac:dyDescent="0.25">
      <c r="B30" s="18"/>
      <c r="C30" s="18"/>
      <c r="D30" s="43"/>
      <c r="E30" s="18"/>
      <c r="F30" s="18"/>
      <c r="G30" s="18"/>
      <c r="H30" s="18"/>
      <c r="I30" s="18"/>
      <c r="J30" s="18"/>
      <c r="K30" s="18"/>
      <c r="L30" s="18"/>
      <c r="M30" s="18"/>
      <c r="N30" s="5"/>
      <c r="O30" s="5"/>
      <c r="P30" s="5"/>
      <c r="Q30" s="5"/>
      <c r="R30" s="5"/>
      <c r="S30" s="5"/>
      <c r="T30" s="5"/>
      <c r="U30" s="32"/>
      <c r="V30" s="32"/>
      <c r="W30" s="32"/>
      <c r="X30" s="32"/>
      <c r="Y30" s="32"/>
      <c r="Z30" s="32"/>
      <c r="AA30" s="32"/>
      <c r="AB30" s="32"/>
      <c r="AC30" s="32"/>
      <c r="AD30" s="32"/>
      <c r="AE30" s="32"/>
      <c r="AF30" s="32"/>
      <c r="AG30" s="32"/>
      <c r="AH30" s="32"/>
      <c r="AI30" s="32"/>
      <c r="AJ30" s="32"/>
      <c r="AK30" s="32"/>
      <c r="AL30" s="32"/>
      <c r="AM30" s="32"/>
      <c r="AN30" s="32"/>
      <c r="AO30" s="32"/>
      <c r="AP30" s="32"/>
      <c r="AQ30" s="32"/>
      <c r="AR30" s="32"/>
      <c r="AS30" s="32"/>
      <c r="AT30" s="32"/>
      <c r="AU30" s="32"/>
      <c r="AV30" s="32"/>
      <c r="AW30" s="32"/>
      <c r="AX30" s="32"/>
      <c r="AY30" s="32"/>
      <c r="AZ30" s="32"/>
      <c r="BA30" s="32"/>
      <c r="BB30" s="32"/>
      <c r="BC30" s="32"/>
      <c r="BD30" s="32"/>
      <c r="BE30" s="32"/>
      <c r="BF30" s="32"/>
      <c r="BG30" s="32"/>
      <c r="BH30" s="32"/>
      <c r="BI30" s="32"/>
      <c r="BJ30" s="32"/>
      <c r="BK30" s="32"/>
      <c r="BL30" s="32"/>
      <c r="BM30" s="32"/>
      <c r="BN30" s="32"/>
      <c r="BO30" s="32"/>
      <c r="BP30" s="32"/>
      <c r="BQ30" s="32"/>
      <c r="BR30" s="32"/>
      <c r="BS30" s="32"/>
      <c r="BT30" s="32"/>
      <c r="BU30" s="32"/>
      <c r="BV30" s="32"/>
      <c r="BW30" s="32"/>
      <c r="BX30" s="32"/>
      <c r="BY30" s="32"/>
      <c r="BZ30" s="32"/>
      <c r="CA30" s="32"/>
      <c r="CB30" s="32"/>
      <c r="CC30" s="32"/>
      <c r="CD30" s="32"/>
      <c r="CE30" s="32"/>
      <c r="CF30" s="32"/>
      <c r="CG30" s="34"/>
      <c r="CH30" s="32"/>
      <c r="CI30" s="35"/>
      <c r="CJ30" s="9"/>
      <c r="CK30" s="9"/>
      <c r="CL30" s="9"/>
      <c r="CM30" s="9"/>
      <c r="CN30" s="9"/>
      <c r="CO30" s="9"/>
      <c r="CP30" s="9"/>
    </row>
    <row r="31" spans="2:94" x14ac:dyDescent="0.25">
      <c r="B31" s="18"/>
      <c r="C31" s="18"/>
      <c r="D31" s="43"/>
      <c r="E31" s="18"/>
      <c r="F31" s="18"/>
      <c r="G31" s="18"/>
      <c r="H31" s="18"/>
      <c r="I31" s="18"/>
      <c r="J31" s="18"/>
      <c r="K31" s="18"/>
      <c r="L31" s="18"/>
      <c r="M31" s="18"/>
      <c r="N31" s="5"/>
      <c r="O31" s="5"/>
      <c r="P31" s="5"/>
      <c r="Q31" s="5"/>
      <c r="R31" s="5"/>
      <c r="S31" s="5"/>
      <c r="T31" s="5"/>
      <c r="U31" s="32"/>
      <c r="V31" s="32"/>
      <c r="W31" s="32"/>
      <c r="X31" s="32"/>
      <c r="Y31" s="32"/>
      <c r="Z31" s="32"/>
      <c r="AA31" s="32"/>
      <c r="AB31" s="32"/>
      <c r="AC31" s="32"/>
      <c r="AD31" s="32"/>
      <c r="AE31" s="32"/>
      <c r="AF31" s="32"/>
      <c r="AG31" s="32"/>
      <c r="AH31" s="32"/>
      <c r="AI31" s="32"/>
      <c r="AJ31" s="32"/>
      <c r="AK31" s="32"/>
      <c r="AL31" s="32"/>
      <c r="AM31" s="32"/>
      <c r="AN31" s="32"/>
      <c r="AO31" s="32"/>
      <c r="AP31" s="32"/>
      <c r="AQ31" s="32"/>
      <c r="AR31" s="32"/>
      <c r="AS31" s="32"/>
      <c r="AT31" s="32"/>
      <c r="AU31" s="32"/>
      <c r="AV31" s="32"/>
      <c r="AW31" s="32"/>
      <c r="AX31" s="32"/>
      <c r="AY31" s="32"/>
      <c r="AZ31" s="32"/>
      <c r="BA31" s="32"/>
      <c r="BB31" s="32"/>
      <c r="BC31" s="32"/>
      <c r="BD31" s="32"/>
      <c r="BE31" s="32"/>
      <c r="BF31" s="32"/>
      <c r="BG31" s="32"/>
      <c r="BH31" s="32"/>
      <c r="BI31" s="32"/>
      <c r="BJ31" s="32"/>
      <c r="BK31" s="32"/>
      <c r="BL31" s="32"/>
      <c r="BM31" s="32"/>
      <c r="BN31" s="32"/>
      <c r="BO31" s="32"/>
      <c r="BP31" s="32"/>
      <c r="BQ31" s="32"/>
      <c r="BR31" s="9"/>
      <c r="BS31" s="9"/>
      <c r="BT31" s="32"/>
      <c r="BU31" s="32"/>
      <c r="BV31" s="32"/>
      <c r="BW31" s="32"/>
      <c r="BX31" s="32"/>
      <c r="BY31" s="32"/>
      <c r="BZ31" s="32"/>
      <c r="CA31" s="32"/>
      <c r="CB31" s="32"/>
      <c r="CC31" s="32"/>
      <c r="CD31" s="32"/>
      <c r="CE31" s="32"/>
      <c r="CF31" s="32"/>
      <c r="CG31" s="34"/>
      <c r="CH31" s="32"/>
      <c r="CI31" s="32"/>
      <c r="CJ31" s="9"/>
      <c r="CK31" s="9"/>
      <c r="CL31" s="9"/>
      <c r="CM31" s="9"/>
      <c r="CN31" s="9"/>
      <c r="CO31" s="9"/>
      <c r="CP31" s="9"/>
    </row>
    <row r="32" spans="2:94" x14ac:dyDescent="0.25">
      <c r="B32" s="18"/>
      <c r="C32" s="18"/>
      <c r="D32" s="43"/>
      <c r="E32" s="18"/>
      <c r="F32" s="18"/>
      <c r="G32" s="18"/>
      <c r="H32" s="18"/>
      <c r="I32" s="18"/>
      <c r="J32" s="18"/>
      <c r="K32" s="18"/>
      <c r="L32" s="18"/>
      <c r="M32" s="18"/>
      <c r="N32" s="5"/>
      <c r="O32" s="5"/>
      <c r="P32" s="5"/>
      <c r="Q32" s="5"/>
      <c r="R32" s="5"/>
      <c r="S32" s="5"/>
      <c r="T32" s="5"/>
      <c r="U32" s="32"/>
      <c r="V32" s="32"/>
      <c r="W32" s="32"/>
      <c r="X32" s="32"/>
      <c r="Y32" s="32"/>
      <c r="Z32" s="32"/>
      <c r="AA32" s="32"/>
      <c r="AB32" s="32"/>
      <c r="AC32" s="32"/>
      <c r="AD32" s="32"/>
      <c r="AE32" s="32"/>
      <c r="AF32" s="32"/>
      <c r="AG32" s="32"/>
      <c r="AH32" s="32"/>
      <c r="AI32" s="32"/>
      <c r="AJ32" s="32"/>
      <c r="AK32" s="32"/>
      <c r="AL32" s="32"/>
      <c r="AM32" s="32"/>
      <c r="AN32" s="32"/>
      <c r="AO32" s="32"/>
      <c r="AP32" s="32"/>
      <c r="AQ32" s="32"/>
      <c r="AR32" s="32"/>
      <c r="AS32" s="32"/>
      <c r="AT32" s="32"/>
      <c r="AU32" s="32"/>
      <c r="AV32" s="32"/>
      <c r="AW32" s="32"/>
      <c r="AX32" s="32"/>
      <c r="AY32" s="32"/>
      <c r="AZ32" s="32"/>
      <c r="BA32" s="32"/>
      <c r="BB32" s="32"/>
      <c r="BC32" s="32"/>
      <c r="BD32" s="32"/>
      <c r="BE32" s="32"/>
      <c r="BF32" s="32"/>
      <c r="BG32" s="32"/>
      <c r="BH32" s="32"/>
      <c r="BI32" s="32"/>
      <c r="BJ32" s="32"/>
      <c r="BK32" s="32"/>
      <c r="BL32" s="32"/>
      <c r="BM32" s="32"/>
      <c r="BN32" s="32"/>
      <c r="BO32" s="32"/>
      <c r="BP32" s="32"/>
      <c r="BQ32" s="32"/>
      <c r="BR32" s="9"/>
      <c r="BS32" s="9"/>
      <c r="BT32" s="32"/>
      <c r="BU32" s="32"/>
      <c r="BV32" s="32"/>
      <c r="BW32" s="32"/>
      <c r="BX32" s="32"/>
      <c r="BY32" s="32"/>
      <c r="BZ32" s="32"/>
      <c r="CA32" s="32"/>
      <c r="CB32" s="32"/>
      <c r="CC32" s="32"/>
      <c r="CD32" s="32"/>
      <c r="CE32" s="32"/>
      <c r="CF32" s="32"/>
      <c r="CG32" s="34"/>
      <c r="CH32" s="32"/>
      <c r="CI32" s="32"/>
      <c r="CJ32" s="9"/>
      <c r="CK32" s="9"/>
      <c r="CL32" s="9"/>
      <c r="CM32" s="9"/>
      <c r="CN32" s="9"/>
      <c r="CO32" s="9"/>
      <c r="CP32" s="9"/>
    </row>
    <row r="33" spans="4:94" x14ac:dyDescent="0.25">
      <c r="D33" s="43"/>
      <c r="E33" s="18"/>
      <c r="F33" s="18"/>
      <c r="G33" s="18"/>
      <c r="H33" s="18"/>
      <c r="I33" s="18"/>
      <c r="J33" s="18"/>
      <c r="K33" s="18"/>
      <c r="L33" s="18"/>
      <c r="M33" s="18"/>
      <c r="N33" s="5"/>
      <c r="O33" s="5"/>
      <c r="P33" s="5"/>
      <c r="Q33" s="5"/>
      <c r="R33" s="5"/>
      <c r="S33" s="5"/>
      <c r="T33" s="5"/>
      <c r="U33" s="32"/>
      <c r="V33" s="32"/>
      <c r="W33" s="32"/>
      <c r="X33" s="32"/>
      <c r="Y33" s="32"/>
      <c r="Z33" s="32"/>
      <c r="AA33" s="32"/>
      <c r="AB33" s="32"/>
      <c r="AC33" s="32"/>
      <c r="AD33" s="32"/>
      <c r="AE33" s="32"/>
      <c r="AF33" s="32"/>
      <c r="AG33" s="32"/>
      <c r="AH33" s="32"/>
      <c r="AI33" s="32"/>
      <c r="AJ33" s="32"/>
      <c r="AK33" s="32"/>
      <c r="AL33" s="32"/>
      <c r="AM33" s="32"/>
      <c r="AN33" s="32"/>
      <c r="AO33" s="32"/>
      <c r="AP33" s="32"/>
      <c r="AQ33" s="32"/>
      <c r="AR33" s="32"/>
      <c r="AS33" s="32"/>
      <c r="AT33" s="32"/>
      <c r="AU33" s="32"/>
      <c r="AV33" s="32"/>
      <c r="AW33" s="32"/>
      <c r="AX33" s="32"/>
      <c r="AY33" s="32"/>
      <c r="AZ33" s="32"/>
      <c r="BA33" s="32"/>
      <c r="BB33" s="32"/>
      <c r="BC33" s="32"/>
      <c r="BD33" s="32"/>
      <c r="BE33" s="32"/>
      <c r="BF33" s="32"/>
      <c r="BG33" s="32"/>
      <c r="BH33" s="32"/>
      <c r="BI33" s="32"/>
      <c r="BJ33" s="32"/>
      <c r="BK33" s="32"/>
      <c r="BL33" s="32"/>
      <c r="BM33" s="32"/>
      <c r="BN33" s="32"/>
      <c r="BO33" s="32"/>
      <c r="BP33" s="32"/>
      <c r="BQ33" s="32"/>
      <c r="BR33" s="9"/>
      <c r="BS33" s="9"/>
      <c r="BT33" s="32"/>
      <c r="BU33" s="32"/>
      <c r="BV33" s="32"/>
      <c r="BW33" s="32"/>
      <c r="BX33" s="32"/>
      <c r="BY33" s="32"/>
      <c r="BZ33" s="32"/>
      <c r="CA33" s="32"/>
      <c r="CB33" s="32"/>
      <c r="CC33" s="32"/>
      <c r="CD33" s="32"/>
      <c r="CE33" s="32"/>
      <c r="CF33" s="32"/>
      <c r="CG33" s="32"/>
      <c r="CH33" s="32"/>
      <c r="CI33" s="32"/>
      <c r="CJ33" s="9"/>
      <c r="CK33" s="9"/>
      <c r="CL33" s="9"/>
      <c r="CM33" s="9"/>
      <c r="CN33" s="9"/>
      <c r="CO33" s="9"/>
      <c r="CP33" s="9"/>
    </row>
    <row r="34" spans="4:94" x14ac:dyDescent="0.25">
      <c r="D34" s="43"/>
      <c r="E34" s="18"/>
      <c r="F34" s="18"/>
      <c r="G34" s="18"/>
      <c r="H34" s="18"/>
      <c r="I34" s="18"/>
      <c r="J34" s="18"/>
      <c r="K34" s="18"/>
      <c r="L34" s="18"/>
      <c r="M34" s="18"/>
      <c r="N34" s="5"/>
      <c r="O34" s="5"/>
      <c r="P34" s="5"/>
      <c r="Q34" s="5"/>
      <c r="R34" s="5"/>
      <c r="S34" s="5"/>
      <c r="T34" s="5"/>
      <c r="U34" s="32"/>
      <c r="V34" s="32"/>
      <c r="W34" s="32"/>
      <c r="X34" s="32"/>
      <c r="Y34" s="32"/>
      <c r="Z34" s="32"/>
      <c r="AA34" s="32"/>
      <c r="AB34" s="32"/>
      <c r="AC34" s="32"/>
      <c r="AD34" s="32"/>
      <c r="AE34" s="32"/>
      <c r="AF34" s="32"/>
      <c r="AG34" s="32"/>
      <c r="AH34" s="32"/>
      <c r="AI34" s="32"/>
      <c r="AJ34" s="32"/>
      <c r="AK34" s="32"/>
      <c r="AL34" s="32"/>
      <c r="AM34" s="32"/>
      <c r="AN34" s="32"/>
      <c r="AO34" s="32"/>
      <c r="AP34" s="32"/>
      <c r="AQ34" s="32"/>
      <c r="AR34" s="32"/>
      <c r="AS34" s="32"/>
      <c r="AT34" s="32"/>
      <c r="AU34" s="32"/>
      <c r="AV34" s="32"/>
      <c r="AW34" s="32"/>
      <c r="AX34" s="32"/>
      <c r="AY34" s="32"/>
      <c r="AZ34" s="32"/>
      <c r="BA34" s="32"/>
      <c r="BB34" s="32"/>
      <c r="BC34" s="32"/>
      <c r="BD34" s="32"/>
      <c r="BE34" s="32"/>
      <c r="BF34" s="32"/>
      <c r="BG34" s="32"/>
      <c r="BH34" s="32"/>
      <c r="BI34" s="32"/>
      <c r="BJ34" s="32"/>
      <c r="BK34" s="32"/>
      <c r="BL34" s="32"/>
      <c r="BM34" s="32"/>
      <c r="BN34" s="32"/>
      <c r="BO34" s="32"/>
      <c r="BP34" s="32"/>
      <c r="BQ34" s="32"/>
      <c r="BR34" s="9"/>
      <c r="BS34" s="9"/>
      <c r="BT34" s="32"/>
      <c r="BU34" s="32"/>
      <c r="BV34" s="32"/>
      <c r="BW34" s="32"/>
      <c r="BX34" s="32"/>
      <c r="BY34" s="32"/>
      <c r="BZ34" s="32"/>
      <c r="CA34" s="32"/>
      <c r="CB34" s="32"/>
      <c r="CC34" s="32"/>
      <c r="CD34" s="32"/>
      <c r="CE34" s="32"/>
      <c r="CF34" s="32"/>
      <c r="CG34" s="32"/>
      <c r="CH34" s="32"/>
      <c r="CI34" s="32"/>
      <c r="CJ34" s="9"/>
      <c r="CK34" s="9"/>
      <c r="CL34" s="9"/>
      <c r="CM34" s="9"/>
      <c r="CN34" s="9"/>
      <c r="CO34" s="9"/>
      <c r="CP34" s="9"/>
    </row>
    <row r="35" spans="4:94" x14ac:dyDescent="0.25">
      <c r="D35" s="43"/>
      <c r="E35" s="18"/>
      <c r="F35" s="18"/>
      <c r="G35" s="18"/>
      <c r="H35" s="18"/>
      <c r="I35" s="18"/>
      <c r="J35" s="18"/>
      <c r="K35" s="18"/>
      <c r="L35" s="18"/>
      <c r="M35" s="18"/>
      <c r="N35" s="5"/>
      <c r="O35" s="5"/>
      <c r="P35" s="5"/>
      <c r="Q35" s="5"/>
      <c r="R35" s="5"/>
      <c r="S35" s="5"/>
      <c r="T35" s="5"/>
      <c r="U35" s="32"/>
      <c r="V35" s="32"/>
      <c r="W35" s="32"/>
      <c r="X35" s="32"/>
      <c r="Y35" s="32"/>
      <c r="Z35" s="32"/>
      <c r="AA35" s="32"/>
      <c r="AB35" s="32"/>
      <c r="AC35" s="32"/>
      <c r="AD35" s="32"/>
      <c r="AE35" s="32"/>
      <c r="AF35" s="32"/>
      <c r="AG35" s="32"/>
      <c r="AH35" s="32"/>
      <c r="AI35" s="32"/>
      <c r="AJ35" s="32"/>
      <c r="AK35" s="32"/>
      <c r="AL35" s="32"/>
      <c r="AM35" s="32"/>
      <c r="AN35" s="32"/>
      <c r="AO35" s="32"/>
      <c r="AP35" s="32"/>
      <c r="AQ35" s="32"/>
      <c r="AR35" s="32"/>
      <c r="AS35" s="32"/>
      <c r="AT35" s="32"/>
      <c r="AU35" s="32"/>
      <c r="AV35" s="32"/>
      <c r="AW35" s="32"/>
      <c r="AX35" s="32"/>
      <c r="AY35" s="32"/>
      <c r="AZ35" s="32"/>
      <c r="BA35" s="32"/>
      <c r="BB35" s="32"/>
      <c r="BC35" s="32"/>
      <c r="BD35" s="32"/>
      <c r="BE35" s="32"/>
      <c r="BF35" s="32"/>
      <c r="BG35" s="32"/>
      <c r="BH35" s="32"/>
      <c r="BI35" s="32"/>
      <c r="BJ35" s="32"/>
      <c r="BK35" s="32"/>
      <c r="BL35" s="32"/>
      <c r="BM35" s="32"/>
      <c r="BN35" s="32"/>
      <c r="BO35" s="32"/>
      <c r="BP35" s="32"/>
      <c r="BQ35" s="32"/>
      <c r="BR35" s="9"/>
      <c r="BS35" s="9"/>
      <c r="BT35" s="32"/>
      <c r="BU35" s="32"/>
      <c r="BV35" s="32"/>
      <c r="BW35" s="32"/>
      <c r="BX35" s="32"/>
      <c r="BY35" s="32"/>
      <c r="BZ35" s="32"/>
      <c r="CA35" s="32"/>
      <c r="CB35" s="32"/>
      <c r="CC35" s="32"/>
      <c r="CD35" s="32"/>
      <c r="CE35" s="32"/>
      <c r="CF35" s="32"/>
      <c r="CG35" s="32"/>
      <c r="CH35" s="32"/>
      <c r="CI35" s="32"/>
      <c r="CJ35" s="9"/>
      <c r="CK35" s="9"/>
      <c r="CL35" s="9"/>
      <c r="CM35" s="9"/>
      <c r="CN35" s="9"/>
      <c r="CO35" s="9"/>
      <c r="CP35" s="9"/>
    </row>
    <row r="36" spans="4:94" x14ac:dyDescent="0.25"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</row>
    <row r="37" spans="4:94" x14ac:dyDescent="0.25"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9"/>
      <c r="BY37" s="9"/>
      <c r="BZ37" s="9"/>
      <c r="CA37" s="9"/>
      <c r="CB37" s="9"/>
      <c r="CC37" s="9"/>
      <c r="CD37" s="9"/>
      <c r="CE37" s="9"/>
      <c r="CF37" s="9"/>
      <c r="CG37" s="9"/>
      <c r="CH37" s="9"/>
      <c r="CI37" s="9"/>
      <c r="CJ37" s="9"/>
      <c r="CK37" s="9"/>
      <c r="CL37" s="9"/>
      <c r="CM37" s="9"/>
      <c r="CN37" s="9"/>
      <c r="CO37" s="9"/>
      <c r="CP37" s="9"/>
    </row>
    <row r="38" spans="4:94" x14ac:dyDescent="0.25"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J38" s="9"/>
      <c r="CK38" s="9"/>
      <c r="CL38" s="9"/>
      <c r="CM38" s="9"/>
      <c r="CN38" s="9"/>
      <c r="CO38" s="9"/>
      <c r="CP38" s="9"/>
    </row>
    <row r="39" spans="4:94" x14ac:dyDescent="0.25"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  <c r="BY39" s="9"/>
      <c r="BZ39" s="9"/>
      <c r="CA39" s="9"/>
      <c r="CB39" s="9"/>
      <c r="CC39" s="9"/>
      <c r="CD39" s="9"/>
      <c r="CE39" s="9"/>
      <c r="CF39" s="9"/>
      <c r="CG39" s="9"/>
      <c r="CH39" s="9"/>
      <c r="CI39" s="9"/>
      <c r="CJ39" s="9"/>
      <c r="CK39" s="9"/>
      <c r="CL39" s="9"/>
      <c r="CM39" s="9"/>
      <c r="CN39" s="9"/>
      <c r="CO39" s="9"/>
      <c r="CP39" s="9"/>
    </row>
    <row r="40" spans="4:94" x14ac:dyDescent="0.25"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 t="s">
        <v>109</v>
      </c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  <c r="BY40" s="9"/>
      <c r="BZ40" s="9"/>
      <c r="CA40" s="9"/>
      <c r="CB40" s="9"/>
      <c r="CC40" s="9"/>
      <c r="CD40" s="9"/>
      <c r="CE40" s="9"/>
      <c r="CF40" s="9"/>
      <c r="CG40" s="9"/>
      <c r="CH40" s="9"/>
      <c r="CI40" s="9"/>
      <c r="CJ40" s="9"/>
      <c r="CK40" s="9"/>
      <c r="CL40" s="9"/>
      <c r="CM40" s="9"/>
      <c r="CN40" s="9"/>
      <c r="CO40" s="9"/>
      <c r="CP40" s="9"/>
    </row>
    <row r="41" spans="4:94" x14ac:dyDescent="0.25"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9"/>
      <c r="BZ41" s="9"/>
      <c r="CA41" s="9"/>
      <c r="CB41" s="9"/>
      <c r="CC41" s="9"/>
      <c r="CD41" s="9"/>
      <c r="CE41" s="9"/>
      <c r="CF41" s="9"/>
      <c r="CG41" s="9"/>
      <c r="CH41" s="9"/>
      <c r="CI41" s="9"/>
      <c r="CJ41" s="9"/>
      <c r="CK41" s="9"/>
      <c r="CL41" s="9"/>
      <c r="CM41" s="9"/>
      <c r="CN41" s="9"/>
      <c r="CO41" s="9"/>
      <c r="CP41" s="9"/>
    </row>
    <row r="42" spans="4:94" x14ac:dyDescent="0.25"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9"/>
      <c r="CB42" s="9"/>
      <c r="CC42" s="9"/>
      <c r="CD42" s="9"/>
      <c r="CE42" s="9"/>
      <c r="CF42" s="9"/>
      <c r="CG42" s="9"/>
      <c r="CH42" s="9"/>
      <c r="CI42" s="9"/>
      <c r="CJ42" s="9"/>
      <c r="CK42" s="9"/>
      <c r="CL42" s="9"/>
      <c r="CM42" s="9"/>
      <c r="CN42" s="9"/>
      <c r="CO42" s="9"/>
      <c r="CP42" s="9"/>
    </row>
    <row r="43" spans="4:94" x14ac:dyDescent="0.25"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  <c r="BV43" s="9"/>
      <c r="BW43" s="9"/>
      <c r="BX43" s="9"/>
      <c r="BY43" s="9"/>
      <c r="BZ43" s="9"/>
      <c r="CA43" s="9"/>
      <c r="CB43" s="9"/>
      <c r="CC43" s="9"/>
      <c r="CD43" s="9"/>
      <c r="CE43" s="9"/>
      <c r="CF43" s="9"/>
      <c r="CG43" s="9"/>
      <c r="CH43" s="9"/>
      <c r="CI43" s="9"/>
      <c r="CJ43" s="9"/>
      <c r="CK43" s="9"/>
      <c r="CL43" s="9"/>
      <c r="CM43" s="9"/>
      <c r="CN43" s="9"/>
      <c r="CO43" s="9"/>
      <c r="CP43" s="9"/>
    </row>
    <row r="44" spans="4:94" x14ac:dyDescent="0.25"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  <c r="BV44" s="9"/>
      <c r="BW44" s="9"/>
      <c r="BX44" s="9"/>
      <c r="BY44" s="9"/>
      <c r="BZ44" s="9"/>
      <c r="CA44" s="9"/>
      <c r="CB44" s="9"/>
      <c r="CC44" s="9"/>
      <c r="CD44" s="9"/>
      <c r="CE44" s="9"/>
      <c r="CF44" s="9"/>
      <c r="CG44" s="9"/>
      <c r="CH44" s="9"/>
      <c r="CI44" s="9"/>
      <c r="CJ44" s="9"/>
      <c r="CK44" s="9"/>
      <c r="CL44" s="9"/>
      <c r="CM44" s="9"/>
      <c r="CN44" s="9"/>
      <c r="CO44" s="9"/>
      <c r="CP44" s="9"/>
    </row>
    <row r="45" spans="4:94" x14ac:dyDescent="0.25"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  <c r="BU45" s="9"/>
      <c r="BV45" s="9"/>
      <c r="BW45" s="9"/>
      <c r="BX45" s="9"/>
      <c r="BY45" s="9"/>
      <c r="BZ45" s="9"/>
      <c r="CA45" s="9"/>
      <c r="CB45" s="9"/>
      <c r="CC45" s="9"/>
      <c r="CD45" s="9"/>
      <c r="CE45" s="9"/>
      <c r="CF45" s="9"/>
      <c r="CG45" s="9"/>
      <c r="CH45" s="9"/>
      <c r="CI45" s="9"/>
      <c r="CJ45" s="9"/>
      <c r="CK45" s="9"/>
      <c r="CL45" s="9"/>
      <c r="CM45" s="9"/>
      <c r="CN45" s="9"/>
      <c r="CO45" s="9"/>
      <c r="CP45" s="9"/>
    </row>
    <row r="46" spans="4:94" x14ac:dyDescent="0.25"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  <c r="BV46" s="9"/>
      <c r="BW46" s="9"/>
      <c r="BX46" s="9"/>
      <c r="BY46" s="9"/>
      <c r="BZ46" s="9"/>
      <c r="CA46" s="9"/>
      <c r="CB46" s="9"/>
      <c r="CC46" s="9"/>
      <c r="CD46" s="9"/>
      <c r="CE46" s="9"/>
      <c r="CF46" s="9"/>
      <c r="CG46" s="9"/>
      <c r="CH46" s="9"/>
      <c r="CI46" s="9"/>
      <c r="CJ46" s="9"/>
      <c r="CK46" s="9"/>
      <c r="CL46" s="9"/>
      <c r="CM46" s="9"/>
      <c r="CN46" s="9"/>
      <c r="CO46" s="9"/>
      <c r="CP46" s="9"/>
    </row>
    <row r="47" spans="4:94" x14ac:dyDescent="0.25"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/>
      <c r="CE47" s="9"/>
      <c r="CF47" s="9"/>
      <c r="CG47" s="9"/>
      <c r="CH47" s="9"/>
      <c r="CI47" s="9"/>
      <c r="CJ47" s="9"/>
      <c r="CK47" s="9"/>
      <c r="CL47" s="9"/>
      <c r="CM47" s="9"/>
      <c r="CN47" s="9"/>
      <c r="CO47" s="9"/>
      <c r="CP47" s="9"/>
    </row>
    <row r="48" spans="4:94" x14ac:dyDescent="0.25"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  <c r="BV48" s="9"/>
      <c r="BW48" s="9"/>
      <c r="BX48" s="9"/>
      <c r="BY48" s="9"/>
      <c r="BZ48" s="9"/>
      <c r="CA48" s="9"/>
      <c r="CB48" s="9"/>
      <c r="CC48" s="9"/>
      <c r="CD48" s="9"/>
      <c r="CE48" s="9"/>
      <c r="CF48" s="9"/>
      <c r="CG48" s="9"/>
      <c r="CH48" s="9"/>
      <c r="CI48" s="9"/>
      <c r="CJ48" s="9"/>
      <c r="CK48" s="9"/>
      <c r="CL48" s="9"/>
      <c r="CM48" s="9"/>
      <c r="CN48" s="9"/>
      <c r="CO48" s="9"/>
      <c r="CP48" s="9"/>
    </row>
    <row r="49" spans="21:94" x14ac:dyDescent="0.25"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  <c r="BP49" s="9"/>
      <c r="BQ49" s="9"/>
      <c r="BR49" s="9"/>
      <c r="BS49" s="9"/>
      <c r="BT49" s="9"/>
      <c r="BU49" s="9"/>
      <c r="BV49" s="9"/>
      <c r="BW49" s="9"/>
      <c r="BX49" s="9"/>
      <c r="BY49" s="9"/>
      <c r="BZ49" s="9"/>
      <c r="CA49" s="9"/>
      <c r="CB49" s="9"/>
      <c r="CC49" s="9"/>
      <c r="CD49" s="9"/>
      <c r="CE49" s="9"/>
      <c r="CF49" s="9"/>
      <c r="CG49" s="9"/>
      <c r="CH49" s="9"/>
      <c r="CI49" s="9"/>
      <c r="CJ49" s="9"/>
      <c r="CK49" s="9"/>
      <c r="CL49" s="9"/>
      <c r="CM49" s="9"/>
      <c r="CN49" s="9"/>
      <c r="CO49" s="9"/>
      <c r="CP49" s="9"/>
    </row>
    <row r="50" spans="21:94" x14ac:dyDescent="0.25"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  <c r="BR50" s="9"/>
      <c r="BS50" s="9"/>
      <c r="BT50" s="9"/>
      <c r="BU50" s="9"/>
      <c r="BV50" s="9"/>
      <c r="BW50" s="9"/>
      <c r="BX50" s="9"/>
      <c r="BY50" s="9"/>
      <c r="BZ50" s="9"/>
      <c r="CA50" s="9"/>
      <c r="CB50" s="9"/>
      <c r="CC50" s="9"/>
      <c r="CD50" s="9"/>
      <c r="CE50" s="9"/>
      <c r="CF50" s="9"/>
      <c r="CG50" s="9"/>
      <c r="CH50" s="9"/>
      <c r="CI50" s="9"/>
      <c r="CJ50" s="9"/>
      <c r="CK50" s="9"/>
      <c r="CL50" s="9"/>
      <c r="CM50" s="9"/>
      <c r="CN50" s="9"/>
      <c r="CO50" s="9"/>
      <c r="CP50" s="9"/>
    </row>
    <row r="51" spans="21:94" x14ac:dyDescent="0.25"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  <c r="BV51" s="9"/>
      <c r="BW51" s="9"/>
      <c r="BX51" s="9"/>
      <c r="BY51" s="9"/>
      <c r="BZ51" s="9"/>
      <c r="CA51" s="9"/>
      <c r="CB51" s="9"/>
      <c r="CC51" s="9"/>
      <c r="CD51" s="9"/>
      <c r="CE51" s="9"/>
      <c r="CF51" s="9"/>
      <c r="CG51" s="9"/>
      <c r="CH51" s="9"/>
      <c r="CI51" s="9"/>
      <c r="CJ51" s="9"/>
      <c r="CK51" s="9"/>
      <c r="CL51" s="9"/>
      <c r="CM51" s="9"/>
      <c r="CN51" s="9"/>
      <c r="CO51" s="9"/>
      <c r="CP51" s="9"/>
    </row>
    <row r="52" spans="21:94" x14ac:dyDescent="0.25"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  <c r="BV52" s="9"/>
      <c r="BW52" s="9"/>
      <c r="BX52" s="9"/>
      <c r="BY52" s="9"/>
      <c r="BZ52" s="9"/>
      <c r="CA52" s="9"/>
      <c r="CB52" s="9"/>
      <c r="CC52" s="9"/>
      <c r="CD52" s="9"/>
      <c r="CE52" s="9"/>
      <c r="CF52" s="9"/>
      <c r="CG52" s="9"/>
      <c r="CH52" s="9"/>
      <c r="CI52" s="9"/>
      <c r="CJ52" s="9"/>
      <c r="CK52" s="9"/>
      <c r="CL52" s="9"/>
      <c r="CM52" s="9"/>
      <c r="CN52" s="9"/>
      <c r="CO52" s="9"/>
      <c r="CP52" s="9"/>
    </row>
  </sheetData>
  <mergeCells count="17">
    <mergeCell ref="W16:CN16"/>
    <mergeCell ref="O8:S8"/>
    <mergeCell ref="O9:S9"/>
    <mergeCell ref="O12:S12"/>
    <mergeCell ref="O13:S13"/>
    <mergeCell ref="O10:S10"/>
    <mergeCell ref="O11:S11"/>
    <mergeCell ref="F15:M15"/>
    <mergeCell ref="F16:G16"/>
    <mergeCell ref="H16:I16"/>
    <mergeCell ref="J16:K16"/>
    <mergeCell ref="L16:M16"/>
    <mergeCell ref="A1:S1"/>
    <mergeCell ref="A2:S2"/>
    <mergeCell ref="A3:S3"/>
    <mergeCell ref="A4:S4"/>
    <mergeCell ref="CJ8:CM8"/>
  </mergeCells>
  <phoneticPr fontId="2" type="noConversion"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b03b13d8-ab20-422a-9e39-d87d433b3189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2A444C332604F4EA00D367F4165B3CA" ma:contentTypeVersion="18" ma:contentTypeDescription="Create a new document." ma:contentTypeScope="" ma:versionID="8efa6a3492af9b840fb80abf518544c3">
  <xsd:schema xmlns:xsd="http://www.w3.org/2001/XMLSchema" xmlns:xs="http://www.w3.org/2001/XMLSchema" xmlns:p="http://schemas.microsoft.com/office/2006/metadata/properties" xmlns:ns3="b03b13d8-ab20-422a-9e39-d87d433b3189" xmlns:ns4="811672f7-d78e-4ee6-aaae-1b0eeea8923f" targetNamespace="http://schemas.microsoft.com/office/2006/metadata/properties" ma:root="true" ma:fieldsID="3d83c4c9242e95b4aa49c2074931586e" ns3:_="" ns4:_="">
    <xsd:import namespace="b03b13d8-ab20-422a-9e39-d87d433b3189"/>
    <xsd:import namespace="811672f7-d78e-4ee6-aaae-1b0eeea8923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03b13d8-ab20-422a-9e39-d87d433b318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1672f7-d78e-4ee6-aaae-1b0eeea8923f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4CEEF09-E1D8-447E-B931-FF483A48972E}">
  <ds:schemaRefs>
    <ds:schemaRef ds:uri="http://schemas.microsoft.com/office/2006/documentManagement/types"/>
    <ds:schemaRef ds:uri="http://purl.org/dc/elements/1.1/"/>
    <ds:schemaRef ds:uri="http://purl.org/dc/terms/"/>
    <ds:schemaRef ds:uri="http://schemas.openxmlformats.org/package/2006/metadata/core-properties"/>
    <ds:schemaRef ds:uri="http://schemas.microsoft.com/office/infopath/2007/PartnerControls"/>
    <ds:schemaRef ds:uri="http://schemas.microsoft.com/office/2006/metadata/properties"/>
    <ds:schemaRef ds:uri="811672f7-d78e-4ee6-aaae-1b0eeea8923f"/>
    <ds:schemaRef ds:uri="b03b13d8-ab20-422a-9e39-d87d433b3189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78EDB6B7-2DC9-4F98-B22C-6067E30B496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EC81FD3-0C86-41E0-B726-ADCE97939EC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03b13d8-ab20-422a-9e39-d87d433b3189"/>
    <ds:schemaRef ds:uri="811672f7-d78e-4ee6-aaae-1b0eeea8923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quations</vt:lpstr>
      <vt:lpstr>Binary mixture</vt:lpstr>
      <vt:lpstr>Ternary mixture</vt:lpstr>
      <vt:lpstr>Quaternary mixtur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wner</dc:creator>
  <cp:keywords/>
  <dc:description/>
  <cp:lastModifiedBy>Pradeep Valekar</cp:lastModifiedBy>
  <cp:revision/>
  <dcterms:created xsi:type="dcterms:W3CDTF">2022-09-02T16:59:01Z</dcterms:created>
  <dcterms:modified xsi:type="dcterms:W3CDTF">2025-07-03T03:37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2A444C332604F4EA00D367F4165B3CA</vt:lpwstr>
  </property>
</Properties>
</file>